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g"/>
  <Default Extension="png" ContentType="image/png"/>
  <Default Extension="bmp" ContentType="image/bmp"/>
  <Default Extension="gif" ContentType="image/gif"/>
  <Default Extension="tif" ContentType="image/tif"/>
  <Default Extension="pdf" ContentType="application/pdf"/>
  <Default Extension="mov" ContentType="application/movie"/>
  <Default Extension="vml" ContentType="application/vnd.openxmlformats-officedocument.vmlDrawing"/>
  <Default Extension="xlsx" ContentType="application/vnd.openxmlformats-officedocument.spreadsheetml.sheet"/>
  <Override PartName="/docProps/core.xml" ContentType="application/vnd.openxmlformats-package.core-properties+xml"/>
  <Override PartName="/docProps/app.xml" ContentType="application/vnd.openxmlformats-officedocument.extended-properties+xml"/>
  <Override PartName="/xl/workbook.xml" ContentType="application/vnd.openxmlformats-officedocument.spreadsheetml.sheet.main+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Types>
</file>

<file path=_rels/.rels><?xml version="1.0" encoding="UTF-8"?>
<Relationships xmlns="http://schemas.openxmlformats.org/package/2006/relationships"><Relationship Id="rId1" Type="http://schemas.openxmlformats.org/package/2006/relationships/metadata/core-properties" Target="docProps/core.xml"/><Relationship Id="rId2" Type="http://schemas.openxmlformats.org/officeDocument/2006/relationships/extended-properties" Target="docProps/app.xml"/><Relationship Id="rId3" Type="http://schemas.openxmlformats.org/officeDocument/2006/relationships/officeDocument" Target="xl/workbook.xml"/></Relationships>

</file>

<file path=xl/workbook.xml><?xml version="1.0" encoding="utf-8"?>
<workbook xmlns:r="http://schemas.openxmlformats.org/officeDocument/2006/relationships" xmlns="http://schemas.openxmlformats.org/spreadsheetml/2006/main">
  <bookViews>
    <workbookView xWindow="0" yWindow="40" windowWidth="15960" windowHeight="18080"/>
  </bookViews>
  <sheets>
    <sheet name="Export Summary" sheetId="1" r:id="rId4"/>
    <sheet name="SubsetSizes - Output_PASCUAl" sheetId="2" r:id="rId5"/>
    <sheet name="PatientFileNametoNumber" sheetId="3" r:id="rId6"/>
    <sheet name="TC1s - Output_PASCUAl" sheetId="4" r:id="rId7"/>
    <sheet name="TREGs - TREGs" sheetId="5" r:id="rId8"/>
    <sheet name="THs - Output_PASCUAl" sheetId="6" r:id="rId9"/>
    <sheet name="TC2s - TC2s" sheetId="7" r:id="rId10"/>
    <sheet name="TC17s - TC17s" sheetId="8" r:id="rId11"/>
    <sheet name="LDGs - LDGs" sheetId="9" r:id="rId12"/>
    <sheet name="MBCs - MBCs" sheetId="10" r:id="rId13"/>
  </sheets>
</workbook>
</file>

<file path=xl/sharedStrings.xml><?xml version="1.0" encoding="utf-8"?>
<sst xmlns="http://schemas.openxmlformats.org/spreadsheetml/2006/main" uniqueCount="123">
  <si>
    <t>This document was exported from Numbers. Each table was converted to an Excel worksheet. All other objects on each Numbers sheet were placed on separate worksheets. Please be aware that formula calculations may differ in Excel.</t>
  </si>
  <si>
    <t>Numbers Sheet Name</t>
  </si>
  <si>
    <t>Numbers Table Name</t>
  </si>
  <si>
    <t>Excel Worksheet Name</t>
  </si>
  <si>
    <t>SubsetSizes</t>
  </si>
  <si>
    <t>Output_PASCUAl</t>
  </si>
  <si>
    <t>SubsetSizes - Output_PASCUAl</t>
  </si>
  <si>
    <t>Patients</t>
  </si>
  <si>
    <t>CellTypes</t>
  </si>
  <si>
    <t>Cell_nrs</t>
  </si>
  <si>
    <t>Gene_nrs</t>
  </si>
  <si>
    <t>Size_MBs</t>
  </si>
  <si>
    <t>CD4TH</t>
  </si>
  <si>
    <t>CD8TC1</t>
  </si>
  <si>
    <t>CD8TC17</t>
  </si>
  <si>
    <t>CD8TC2</t>
  </si>
  <si>
    <t>CD8TR</t>
  </si>
  <si>
    <t>LDG</t>
  </si>
  <si>
    <t>MBC</t>
  </si>
  <si>
    <t>PatientFileNametoNumber</t>
  </si>
  <si>
    <t>Table 1</t>
  </si>
  <si>
    <t>Patient file name</t>
  </si>
  <si>
    <t>Patient Number</t>
  </si>
  <si>
    <t>filtered_SRR12113799.h5'</t>
  </si>
  <si>
    <t>filtered_SRR12113801.h5'</t>
  </si>
  <si>
    <t>filtered_SRR12113805.h5'</t>
  </si>
  <si>
    <t>filtered_SRR12113806.h5'</t>
  </si>
  <si>
    <t>filtered_SRR12113807.h5'</t>
  </si>
  <si>
    <t>filtered_SRR12113812.h5'</t>
  </si>
  <si>
    <t>filtered_SRR12113818.h5'</t>
  </si>
  <si>
    <t>filtered_SRR12113822.h5'</t>
  </si>
  <si>
    <t>filtered_SRR12113832.h5'</t>
  </si>
  <si>
    <t>filtered_SRR12113839.h5'</t>
  </si>
  <si>
    <t>filtered_SRR12113842.h5'</t>
  </si>
  <si>
    <t>filtered_SRR12113846.h5'</t>
  </si>
  <si>
    <t>filtered_SRR12113849.h5'</t>
  </si>
  <si>
    <t>filtered_SRR12122805.h5'</t>
  </si>
  <si>
    <t>filtered_SRR12122807.h5'</t>
  </si>
  <si>
    <t>filtered_SRR12122809.h5'</t>
  </si>
  <si>
    <t>filtered_SRR12122810.h5'</t>
  </si>
  <si>
    <t>filtered_SRR12122811.h5'</t>
  </si>
  <si>
    <t>filtered_SRR12122815.h5'</t>
  </si>
  <si>
    <t>filtered_SRR12122816.h5'</t>
  </si>
  <si>
    <t>filtered_SRR12122817.h5'</t>
  </si>
  <si>
    <t>filtered_SRR12122818.h5'</t>
  </si>
  <si>
    <t>filtered_SRR12122820.h5'</t>
  </si>
  <si>
    <t>filtered_SRR12122821.h5'</t>
  </si>
  <si>
    <t>filtered_SRR12122822.h5'</t>
  </si>
  <si>
    <t>filtered_SRR12122823.h5'</t>
  </si>
  <si>
    <t>filtered_SRR12122824.h5'</t>
  </si>
  <si>
    <t>filtered_SRR12122826.h5'</t>
  </si>
  <si>
    <t>filtered_SRR12122827.h5'</t>
  </si>
  <si>
    <t>filtered_SRR12122828.h5'</t>
  </si>
  <si>
    <t>filtered_SRR12122830.h5'</t>
  </si>
  <si>
    <t>filtered_SRR12122831.h5'</t>
  </si>
  <si>
    <t>filtered_SRR12122832.h5'</t>
  </si>
  <si>
    <t>filtered_SRR12122833.h5'</t>
  </si>
  <si>
    <t>filtered_SRR12122834.h5'</t>
  </si>
  <si>
    <t>filtered_SRR12122835.h5'</t>
  </si>
  <si>
    <t>filtered_SRR12122836.h5'</t>
  </si>
  <si>
    <t>filtered_SRR12122837.h5'</t>
  </si>
  <si>
    <t>filtered_SRR12122838.h5'</t>
  </si>
  <si>
    <t>filtered_SRR12122840.h5'</t>
  </si>
  <si>
    <t>filtered_SRR12122841.h5'</t>
  </si>
  <si>
    <t>filtered_SRR12122842.h5'</t>
  </si>
  <si>
    <t>filtered_SRR12122843.h5'</t>
  </si>
  <si>
    <t>filtered_SRR12122844.h5'</t>
  </si>
  <si>
    <t>filtered_SRR12122845.h5'</t>
  </si>
  <si>
    <t>filtered_SRR12122847.h5'</t>
  </si>
  <si>
    <t>filtered_SRR12122848.h5'</t>
  </si>
  <si>
    <t>filtered_SRR12122850.h5'</t>
  </si>
  <si>
    <t>filtered_SRR12122851.h5'</t>
  </si>
  <si>
    <t>filtered_SRR12122854.h5'</t>
  </si>
  <si>
    <t>filtered_SRR12122855.h5'</t>
  </si>
  <si>
    <t>filtered_SRR12122857.h5'</t>
  </si>
  <si>
    <t>filtered_SRR12122858.h5'</t>
  </si>
  <si>
    <t>filtered_SRR12122859.h5'</t>
  </si>
  <si>
    <t>filtered_SRR12122860.h5'</t>
  </si>
  <si>
    <t>filtered_SRR12122861.h5'</t>
  </si>
  <si>
    <t>TC1s</t>
  </si>
  <si>
    <t>TC1s - Output_PASCUAl</t>
  </si>
  <si>
    <t>Start_time</t>
  </si>
  <si>
    <t>Start_day</t>
  </si>
  <si>
    <t>Start_month</t>
  </si>
  <si>
    <t>End_time</t>
  </si>
  <si>
    <t>End_day</t>
  </si>
  <si>
    <t>End_month</t>
  </si>
  <si>
    <t>Durtion_hr</t>
  </si>
  <si>
    <t>Location</t>
  </si>
  <si>
    <t>Cores</t>
  </si>
  <si>
    <t>sonic</t>
  </si>
  <si>
    <t>TREGs</t>
  </si>
  <si>
    <t>TREGs - TREGs</t>
  </si>
  <si>
    <t>Job</t>
  </si>
  <si>
    <t>THs</t>
  </si>
  <si>
    <t>THs - Output_PASCUAl</t>
  </si>
  <si>
    <t>CD4TH-2</t>
  </si>
  <si>
    <t>TC2s</t>
  </si>
  <si>
    <t>TC2s - TC2s</t>
  </si>
  <si>
    <t>IDs</t>
  </si>
  <si>
    <t>LOCTION</t>
  </si>
  <si>
    <t>TC2</t>
  </si>
  <si>
    <t>80-99</t>
  </si>
  <si>
    <t>Kay</t>
  </si>
  <si>
    <t>40-59</t>
  </si>
  <si>
    <t>120-139</t>
  </si>
  <si>
    <t>60-79</t>
  </si>
  <si>
    <t>140-159</t>
  </si>
  <si>
    <t>20-39</t>
  </si>
  <si>
    <t>100-119</t>
  </si>
  <si>
    <t>0-19</t>
  </si>
  <si>
    <t>0-39</t>
  </si>
  <si>
    <t>Sonic</t>
  </si>
  <si>
    <t>40-79</t>
  </si>
  <si>
    <t>120-159</t>
  </si>
  <si>
    <t>80-119</t>
  </si>
  <si>
    <t>TC17s</t>
  </si>
  <si>
    <t>TC17s - TC17s</t>
  </si>
  <si>
    <t>TC17</t>
  </si>
  <si>
    <t>LDGs</t>
  </si>
  <si>
    <t>LDGs - LDGs</t>
  </si>
  <si>
    <t>MBCs</t>
  </si>
  <si>
    <t>MBCs - MBCs</t>
  </si>
</sst>
</file>

<file path=xl/styles.xml><?xml version="1.0" encoding="utf-8"?>
<styleSheet xmlns="http://schemas.openxmlformats.org/spreadsheetml/2006/main">
  <numFmts count="1">
    <numFmt numFmtId="0" formatCode="General"/>
  </numFmts>
  <fonts count="7">
    <font>
      <sz val="10"/>
      <color indexed="8"/>
      <name val="Helvetica Neue"/>
    </font>
    <font>
      <sz val="12"/>
      <color indexed="8"/>
      <name val="Helvetica Neue"/>
    </font>
    <font>
      <sz val="14"/>
      <color indexed="8"/>
      <name val="Helvetica Neue"/>
    </font>
    <font>
      <u val="single"/>
      <sz val="12"/>
      <color indexed="11"/>
      <name val="Helvetica Neue"/>
    </font>
    <font>
      <b val="1"/>
      <sz val="10"/>
      <color indexed="8"/>
      <name val="Helvetica Neue"/>
    </font>
    <font>
      <sz val="11"/>
      <color indexed="8"/>
      <name val="Menlo Regular"/>
    </font>
    <font>
      <u val="single"/>
      <sz val="10"/>
      <color indexed="8"/>
      <name val="Helvetica Neue"/>
    </font>
  </fonts>
  <fills count="6">
    <fill>
      <patternFill patternType="none"/>
    </fill>
    <fill>
      <patternFill patternType="gray125"/>
    </fill>
    <fill>
      <patternFill patternType="solid">
        <fgColor indexed="9"/>
        <bgColor auto="1"/>
      </patternFill>
    </fill>
    <fill>
      <patternFill patternType="solid">
        <fgColor indexed="10"/>
        <bgColor auto="1"/>
      </patternFill>
    </fill>
    <fill>
      <patternFill patternType="solid">
        <fgColor indexed="12"/>
        <bgColor auto="1"/>
      </patternFill>
    </fill>
    <fill>
      <patternFill patternType="solid">
        <fgColor indexed="15"/>
        <bgColor auto="1"/>
      </patternFill>
    </fill>
  </fills>
  <borders count="8">
    <border>
      <left/>
      <right/>
      <top/>
      <bottom/>
      <diagonal/>
    </border>
    <border>
      <left style="thin">
        <color indexed="13"/>
      </left>
      <right style="thin">
        <color indexed="13"/>
      </right>
      <top style="thin">
        <color indexed="13"/>
      </top>
      <bottom style="thin">
        <color indexed="14"/>
      </bottom>
      <diagonal/>
    </border>
    <border>
      <left style="thin">
        <color indexed="13"/>
      </left>
      <right style="thin">
        <color indexed="14"/>
      </right>
      <top style="thin">
        <color indexed="14"/>
      </top>
      <bottom style="thin">
        <color indexed="13"/>
      </bottom>
      <diagonal/>
    </border>
    <border>
      <left style="thin">
        <color indexed="14"/>
      </left>
      <right style="thin">
        <color indexed="13"/>
      </right>
      <top style="thin">
        <color indexed="14"/>
      </top>
      <bottom style="thin">
        <color indexed="13"/>
      </bottom>
      <diagonal/>
    </border>
    <border>
      <left style="thin">
        <color indexed="13"/>
      </left>
      <right style="thin">
        <color indexed="13"/>
      </right>
      <top style="thin">
        <color indexed="14"/>
      </top>
      <bottom style="thin">
        <color indexed="13"/>
      </bottom>
      <diagonal/>
    </border>
    <border>
      <left style="thin">
        <color indexed="13"/>
      </left>
      <right style="thin">
        <color indexed="14"/>
      </right>
      <top style="thin">
        <color indexed="13"/>
      </top>
      <bottom style="thin">
        <color indexed="13"/>
      </bottom>
      <diagonal/>
    </border>
    <border>
      <left style="thin">
        <color indexed="14"/>
      </left>
      <right style="thin">
        <color indexed="13"/>
      </right>
      <top style="thin">
        <color indexed="13"/>
      </top>
      <bottom style="thin">
        <color indexed="13"/>
      </bottom>
      <diagonal/>
    </border>
    <border>
      <left style="thin">
        <color indexed="13"/>
      </left>
      <right style="thin">
        <color indexed="13"/>
      </right>
      <top style="thin">
        <color indexed="13"/>
      </top>
      <bottom style="thin">
        <color indexed="13"/>
      </bottom>
      <diagonal/>
    </border>
  </borders>
  <cellStyleXfs count="1">
    <xf numFmtId="0" fontId="0" applyNumberFormat="0" applyFont="1" applyFill="0" applyBorder="0" applyAlignment="1" applyProtection="0">
      <alignment vertical="top" wrapText="1"/>
    </xf>
  </cellStyleXfs>
  <cellXfs count="48">
    <xf numFmtId="0" fontId="0" applyNumberFormat="0" applyFont="1" applyFill="0" applyBorder="0" applyAlignment="1" applyProtection="0">
      <alignment vertical="top" wrapText="1"/>
    </xf>
    <xf numFmtId="0" fontId="1" applyNumberFormat="0" applyFont="1" applyFill="0" applyBorder="0" applyAlignment="1" applyProtection="0">
      <alignment horizontal="left" vertical="top" wrapText="1"/>
    </xf>
    <xf numFmtId="0" fontId="2" applyNumberFormat="0" applyFont="1" applyFill="0" applyBorder="0" applyAlignment="1" applyProtection="0">
      <alignment horizontal="left" vertical="top" wrapText="1"/>
    </xf>
    <xf numFmtId="0" fontId="1" fillId="2" applyNumberFormat="0" applyFont="1" applyFill="1" applyBorder="0" applyAlignment="1" applyProtection="0">
      <alignment horizontal="left" vertical="top" wrapText="1"/>
    </xf>
    <xf numFmtId="0" fontId="1" fillId="3" applyNumberFormat="0" applyFont="1" applyFill="1" applyBorder="0" applyAlignment="1" applyProtection="0">
      <alignment horizontal="left" vertical="top" wrapText="1"/>
    </xf>
    <xf numFmtId="0" fontId="3" fillId="3" applyNumberFormat="0" applyFont="1" applyFill="1" applyBorder="0" applyAlignment="1" applyProtection="0">
      <alignment horizontal="left" vertical="top" wrapText="1"/>
    </xf>
    <xf numFmtId="0" fontId="0" applyNumberFormat="1" applyFont="1" applyFill="0" applyBorder="0" applyAlignment="1" applyProtection="0">
      <alignment vertical="top"/>
    </xf>
    <xf numFmtId="0" fontId="1" applyNumberFormat="0" applyFont="1" applyFill="0" applyBorder="0" applyAlignment="1" applyProtection="0">
      <alignment horizontal="center" vertical="center"/>
    </xf>
    <xf numFmtId="49" fontId="4" fillId="4" borderId="1" applyNumberFormat="1" applyFont="1" applyFill="1" applyBorder="1" applyAlignment="1" applyProtection="0">
      <alignment vertical="top"/>
    </xf>
    <xf numFmtId="0" fontId="4" fillId="5" borderId="2" applyNumberFormat="1" applyFont="1" applyFill="1" applyBorder="1" applyAlignment="1" applyProtection="0">
      <alignment vertical="top"/>
    </xf>
    <xf numFmtId="49" fontId="0" borderId="3" applyNumberFormat="1" applyFont="1" applyFill="0" applyBorder="1" applyAlignment="1" applyProtection="0">
      <alignment vertical="top"/>
    </xf>
    <xf numFmtId="0" fontId="0" borderId="4" applyNumberFormat="1" applyFont="1" applyFill="0" applyBorder="1" applyAlignment="1" applyProtection="0">
      <alignment vertical="top"/>
    </xf>
    <xf numFmtId="0" fontId="4" fillId="5" borderId="5" applyNumberFormat="1" applyFont="1" applyFill="1" applyBorder="1" applyAlignment="1" applyProtection="0">
      <alignment vertical="top"/>
    </xf>
    <xf numFmtId="49" fontId="0" borderId="6" applyNumberFormat="1" applyFont="1" applyFill="0" applyBorder="1" applyAlignment="1" applyProtection="0">
      <alignment vertical="top"/>
    </xf>
    <xf numFmtId="0" fontId="0" borderId="7" applyNumberFormat="1" applyFont="1" applyFill="0" applyBorder="1" applyAlignment="1" applyProtection="0">
      <alignment vertical="top"/>
    </xf>
    <xf numFmtId="0" fontId="5" borderId="7" applyNumberFormat="1" applyFont="1" applyFill="0" applyBorder="1" applyAlignment="1" applyProtection="0">
      <alignment vertical="top" readingOrder="1"/>
    </xf>
    <xf numFmtId="0" fontId="0" applyNumberFormat="1" applyFont="1" applyFill="0" applyBorder="0" applyAlignment="1" applyProtection="0">
      <alignment vertical="top" wrapText="1"/>
    </xf>
    <xf numFmtId="49" fontId="4" fillId="4" borderId="1" applyNumberFormat="1" applyFont="1" applyFill="1" applyBorder="1" applyAlignment="1" applyProtection="0">
      <alignment vertical="top" wrapText="1"/>
    </xf>
    <xf numFmtId="49" fontId="4" fillId="5" borderId="2" applyNumberFormat="1" applyFont="1" applyFill="1" applyBorder="1" applyAlignment="1" applyProtection="0">
      <alignment vertical="top" wrapText="1"/>
    </xf>
    <xf numFmtId="0" fontId="0" borderId="3" applyNumberFormat="1" applyFont="1" applyFill="0" applyBorder="1" applyAlignment="1" applyProtection="0">
      <alignment vertical="top" wrapText="1"/>
    </xf>
    <xf numFmtId="49" fontId="4" fillId="5" borderId="5" applyNumberFormat="1" applyFont="1" applyFill="1" applyBorder="1" applyAlignment="1" applyProtection="0">
      <alignment vertical="top" wrapText="1"/>
    </xf>
    <xf numFmtId="0" fontId="0" borderId="6" applyNumberFormat="1" applyFont="1" applyFill="0" applyBorder="1" applyAlignment="1" applyProtection="0">
      <alignment vertical="top" wrapText="1"/>
    </xf>
    <xf numFmtId="0" fontId="0" applyNumberFormat="1" applyFont="1" applyFill="0" applyBorder="0" applyAlignment="1" applyProtection="0">
      <alignment vertical="top"/>
    </xf>
    <xf numFmtId="49" fontId="0" borderId="4" applyNumberFormat="1" applyFont="1" applyFill="0" applyBorder="1" applyAlignment="1" applyProtection="0">
      <alignment vertical="top"/>
    </xf>
    <xf numFmtId="49" fontId="0" borderId="7" applyNumberFormat="1" applyFont="1" applyFill="0" applyBorder="1" applyAlignment="1" applyProtection="0">
      <alignment vertical="top"/>
    </xf>
    <xf numFmtId="0" fontId="0" applyNumberFormat="1" applyFont="1" applyFill="0" applyBorder="0" applyAlignment="1" applyProtection="0">
      <alignment vertical="top"/>
    </xf>
    <xf numFmtId="0" fontId="5" borderId="4" applyNumberFormat="1" applyFont="1" applyFill="0" applyBorder="1" applyAlignment="1" applyProtection="0">
      <alignment vertical="top" readingOrder="1"/>
    </xf>
    <xf numFmtId="0" fontId="5" borderId="7" applyNumberFormat="1" applyFont="1" applyFill="0" applyBorder="1" applyAlignment="1" applyProtection="0">
      <alignment horizontal="left" vertical="top" readingOrder="1"/>
    </xf>
    <xf numFmtId="0" fontId="0" applyNumberFormat="1" applyFont="1" applyFill="0" applyBorder="0" applyAlignment="1" applyProtection="0">
      <alignment vertical="top"/>
    </xf>
    <xf numFmtId="0" fontId="0" applyNumberFormat="1" applyFont="1" applyFill="0" applyBorder="0" applyAlignment="1" applyProtection="0">
      <alignment vertical="top" wrapText="1"/>
    </xf>
    <xf numFmtId="0" fontId="4" fillId="5" borderId="2" applyNumberFormat="1" applyFont="1" applyFill="1" applyBorder="1" applyAlignment="1" applyProtection="0">
      <alignment vertical="top" wrapText="1"/>
    </xf>
    <xf numFmtId="49" fontId="5" borderId="3" applyNumberFormat="1" applyFont="1" applyFill="0" applyBorder="1" applyAlignment="1" applyProtection="0">
      <alignment vertical="top" wrapText="1" readingOrder="1"/>
    </xf>
    <xf numFmtId="0" fontId="0" borderId="4" applyNumberFormat="1" applyFont="1" applyFill="0" applyBorder="1" applyAlignment="1" applyProtection="0">
      <alignment vertical="top" wrapText="1"/>
    </xf>
    <xf numFmtId="49" fontId="5" borderId="4" applyNumberFormat="1" applyFont="1" applyFill="0" applyBorder="1" applyAlignment="1" applyProtection="0">
      <alignment vertical="top" wrapText="1" readingOrder="1"/>
    </xf>
    <xf numFmtId="49" fontId="0" borderId="4" applyNumberFormat="1" applyFont="1" applyFill="0" applyBorder="1" applyAlignment="1" applyProtection="0">
      <alignment vertical="top" wrapText="1"/>
    </xf>
    <xf numFmtId="0" fontId="4" fillId="5" borderId="5" applyNumberFormat="1" applyFont="1" applyFill="1" applyBorder="1" applyAlignment="1" applyProtection="0">
      <alignment vertical="top" wrapText="1"/>
    </xf>
    <xf numFmtId="49" fontId="5" borderId="6" applyNumberFormat="1" applyFont="1" applyFill="0" applyBorder="1" applyAlignment="1" applyProtection="0">
      <alignment vertical="top" wrapText="1" readingOrder="1"/>
    </xf>
    <xf numFmtId="0" fontId="0" borderId="7" applyNumberFormat="1" applyFont="1" applyFill="0" applyBorder="1" applyAlignment="1" applyProtection="0">
      <alignment vertical="top" wrapText="1"/>
    </xf>
    <xf numFmtId="49" fontId="5" borderId="7" applyNumberFormat="1" applyFont="1" applyFill="0" applyBorder="1" applyAlignment="1" applyProtection="0">
      <alignment vertical="top" wrapText="1" readingOrder="1"/>
    </xf>
    <xf numFmtId="49" fontId="0" borderId="7" applyNumberFormat="1" applyFont="1" applyFill="0" applyBorder="1" applyAlignment="1" applyProtection="0">
      <alignment vertical="top" wrapText="1"/>
    </xf>
    <xf numFmtId="0" fontId="5" borderId="7" applyNumberFormat="1" applyFont="1" applyFill="0" applyBorder="1" applyAlignment="1" applyProtection="0">
      <alignment vertical="top" wrapText="1" readingOrder="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xf numFmtId="0" fontId="4" borderId="7" applyNumberFormat="1" applyFont="1" applyFill="0" applyBorder="1" applyAlignment="1" applyProtection="0">
      <alignment vertical="top" wrapText="1"/>
    </xf>
    <xf numFmtId="0" fontId="0" applyNumberFormat="1" applyFont="1" applyFill="0" applyBorder="0" applyAlignment="1" applyProtection="0">
      <alignment vertical="top" wrapText="1"/>
    </xf>
    <xf numFmtId="49" fontId="0" borderId="3" applyNumberFormat="1" applyFont="1" applyFill="0" applyBorder="1" applyAlignment="1" applyProtection="0">
      <alignment vertical="top" wrapText="1"/>
    </xf>
    <xf numFmtId="49" fontId="0" borderId="6" applyNumberFormat="1" applyFont="1" applyFill="0" applyBorder="1" applyAlignment="1" applyProtection="0">
      <alignment vertical="top" wrapText="1"/>
    </xf>
    <xf numFmtId="0" fontId="6" borderId="7" applyNumberFormat="1" applyFont="1" applyFill="0" applyBorder="1" applyAlignment="1" applyProtection="0">
      <alignment vertical="top" wrapText="1"/>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ff5e88b1"/>
      <rgbColor rgb="ffeef3f4"/>
      <rgbColor rgb="ff0000ff"/>
      <rgbColor rgb="ffbdc0bf"/>
      <rgbColor rgb="ffa5a5a5"/>
      <rgbColor rgb="ff3f3f3f"/>
      <rgbColor rgb="ffdbdbdb"/>
    </indexedColors>
  </colors>
</styleSheet>
</file>

<file path=xl/_rels/workbook.xml.rels><?xml version="1.0" encoding="UTF-8"?>
<Relationships xmlns="http://schemas.openxmlformats.org/package/2006/relationships"><Relationship Id="rId1" Type="http://schemas.openxmlformats.org/officeDocument/2006/relationships/sharedStrings" Target="sharedStrings.xml"/><Relationship Id="rId2" Type="http://schemas.openxmlformats.org/officeDocument/2006/relationships/styles" Target="styles.xml"/><Relationship Id="rId3" Type="http://schemas.openxmlformats.org/officeDocument/2006/relationships/theme" Target="theme/theme1.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 Id="rId9" Type="http://schemas.openxmlformats.org/officeDocument/2006/relationships/worksheet" Target="worksheets/sheet6.xml"/><Relationship Id="rId10" Type="http://schemas.openxmlformats.org/officeDocument/2006/relationships/worksheet" Target="worksheets/sheet7.xml"/><Relationship Id="rId11" Type="http://schemas.openxmlformats.org/officeDocument/2006/relationships/worksheet" Target="worksheets/sheet8.xml"/><Relationship Id="rId12" Type="http://schemas.openxmlformats.org/officeDocument/2006/relationships/worksheet" Target="worksheets/sheet9.xml"/><Relationship Id="rId13" Type="http://schemas.openxmlformats.org/officeDocument/2006/relationships/worksheet" Target="worksheets/sheet10.xml"/></Relationships>

</file>

<file path=xl/theme/theme1.xml><?xml version="1.0" encoding="utf-8"?>
<a:theme xmlns:a="http://schemas.openxmlformats.org/drawingml/2006/main" xmlns:r="http://schemas.openxmlformats.org/officeDocument/2006/relationships" name="Blank">
  <a:themeElements>
    <a:clrScheme name="Blank">
      <a:dk1>
        <a:srgbClr val="000000"/>
      </a:dk1>
      <a:lt1>
        <a:srgbClr val="FFFFFF"/>
      </a:lt1>
      <a:dk2>
        <a:srgbClr val="5E5E5E"/>
      </a:dk2>
      <a:lt2>
        <a:srgbClr val="D5D5D5"/>
      </a:lt2>
      <a:accent1>
        <a:srgbClr val="00A2FF"/>
      </a:accent1>
      <a:accent2>
        <a:srgbClr val="16E7CF"/>
      </a:accent2>
      <a:accent3>
        <a:srgbClr val="61D836"/>
      </a:accent3>
      <a:accent4>
        <a:srgbClr val="FFD932"/>
      </a:accent4>
      <a:accent5>
        <a:srgbClr val="FF644E"/>
      </a:accent5>
      <a:accent6>
        <a:srgbClr val="FF42A1"/>
      </a:accent6>
      <a:hlink>
        <a:srgbClr val="0000FF"/>
      </a:hlink>
      <a:folHlink>
        <a:srgbClr val="FF00FF"/>
      </a:folHlink>
    </a:clrScheme>
    <a:fontScheme name="Blank">
      <a:majorFont>
        <a:latin typeface="Helvetica Neue"/>
        <a:ea typeface="Helvetica Neue"/>
        <a:cs typeface="Helvetica Neue"/>
      </a:majorFont>
      <a:minorFont>
        <a:latin typeface="Helvetica Neue"/>
        <a:ea typeface="Helvetica Neue"/>
        <a:cs typeface="Helvetica Neue"/>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000000"/>
        </a:solidFill>
        <a:ln w="12700" cap="flat">
          <a:noFill/>
          <a:miter lim="400000"/>
        </a:ln>
        <a:effectLst/>
        <a:sp3d/>
      </a:spPr>
      <a:bodyPr rot="0" spcFirstLastPara="1" vertOverflow="overflow" horzOverflow="overflow" vert="horz" wrap="square" lIns="50800" tIns="50800" rIns="50800" bIns="50800" numCol="1" spcCol="38100" rtlCol="0" anchor="ctr" upright="0">
        <a:spAutoFit/>
      </a:bodyPr>
      <a:lstStyle>
        <a:defPPr marL="0" marR="0" indent="0" algn="ctr" defTabSz="584200" rtl="0" fontAlgn="auto" latinLnBrk="0" hangingPunct="0">
          <a:lnSpc>
            <a:spcPct val="100000"/>
          </a:lnSpc>
          <a:spcBef>
            <a:spcPts val="0"/>
          </a:spcBef>
          <a:spcAft>
            <a:spcPts val="0"/>
          </a:spcAft>
          <a:buClrTx/>
          <a:buSzTx/>
          <a:buFontTx/>
          <a:buNone/>
          <a:tabLst/>
          <a:defRPr b="0" baseline="0" cap="none" i="0" spc="0" strike="noStrike" sz="1200" u="none" kumimoji="0" normalizeH="0">
            <a:ln>
              <a:noFill/>
            </a:ln>
            <a:solidFill>
              <a:srgbClr val="FFFFFF"/>
            </a:solidFill>
            <a:effectLst/>
            <a:uFillTx/>
            <a:latin typeface="Helvetica Neue Medium"/>
            <a:ea typeface="Helvetica Neue Medium"/>
            <a:cs typeface="Helvetica Neue Medium"/>
            <a:sym typeface="Helvetica Neue Medium"/>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spDef>
    <a:lnDef>
      <a:spPr>
        <a:noFill/>
        <a:ln w="12700" cap="flat">
          <a:solidFill>
            <a:srgbClr val="000000"/>
          </a:solidFill>
          <a:prstDash val="solid"/>
          <a:miter lim="400000"/>
        </a:ln>
        <a:effectLst/>
        <a:sp3d/>
      </a:spPr>
      <a:bodyPr rot="0" spcFirstLastPara="1" vertOverflow="overflow" horzOverflow="overflow" vert="horz" wrap="square" lIns="91439" tIns="45719" rIns="91439" bIns="45719" numCol="1" spcCol="38100" rtlCol="0" anchor="t" upright="0">
        <a:noAutofit/>
      </a:bodyPr>
      <a:lstStyle>
        <a:def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upright="0">
        <a:spAutoFit/>
      </a:bodyPr>
      <a:lstStyle>
        <a:defPPr marL="0" marR="0" indent="0" algn="l" defTabSz="4572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txDef>
  </a:objectDefaults>
</a:theme>
</file>

<file path=xl/worksheets/sheet1.xml><?xml version="1.0" encoding="utf-8"?>
<worksheet xmlns:r="http://schemas.openxmlformats.org/officeDocument/2006/relationships" xmlns="http://schemas.openxmlformats.org/spreadsheetml/2006/main">
  <sheetViews>
    <sheetView workbookViewId="0" showGridLines="0" defaultGridColor="1"/>
  </sheetViews>
  <sheetFormatPr defaultColWidth="10" defaultRowHeight="13" customHeight="1" outlineLevelRow="0" outlineLevelCol="0"/>
  <cols>
    <col min="1" max="1" width="2" customWidth="1"/>
    <col min="2" max="4" width="33.6016" customWidth="1"/>
  </cols>
  <sheetData>
    <row r="3" ht="0.05" customHeight="1">
      <c r="B3" t="s" s="1">
        <v>0</v>
      </c>
      <c r="C3"/>
      <c r="D3"/>
    </row>
    <row r="7">
      <c r="B7" t="s" s="2">
        <v>1</v>
      </c>
      <c r="C7" t="s" s="2">
        <v>2</v>
      </c>
      <c r="D7" t="s" s="2">
        <v>3</v>
      </c>
    </row>
    <row r="9">
      <c r="B9" t="s" s="3">
        <v>4</v>
      </c>
      <c r="C9" s="3"/>
      <c r="D9" s="3"/>
    </row>
    <row r="10">
      <c r="B10" s="4"/>
      <c r="C10" t="s" s="4">
        <v>5</v>
      </c>
      <c r="D10" t="s" s="5">
        <v>6</v>
      </c>
    </row>
    <row r="11">
      <c r="B11" t="s" s="3">
        <v>19</v>
      </c>
      <c r="C11" s="3"/>
      <c r="D11" s="3"/>
    </row>
    <row r="12">
      <c r="B12" s="4"/>
      <c r="C12" t="s" s="4">
        <v>20</v>
      </c>
      <c r="D12" t="s" s="5">
        <v>19</v>
      </c>
    </row>
    <row r="13">
      <c r="B13" t="s" s="3">
        <v>79</v>
      </c>
      <c r="C13" s="3"/>
      <c r="D13" s="3"/>
    </row>
    <row r="14">
      <c r="B14" s="4"/>
      <c r="C14" t="s" s="4">
        <v>5</v>
      </c>
      <c r="D14" t="s" s="5">
        <v>80</v>
      </c>
    </row>
    <row r="15">
      <c r="B15" t="s" s="3">
        <v>91</v>
      </c>
      <c r="C15" s="3"/>
      <c r="D15" s="3"/>
    </row>
    <row r="16">
      <c r="B16" s="4"/>
      <c r="C16" t="s" s="4">
        <v>91</v>
      </c>
      <c r="D16" t="s" s="5">
        <v>92</v>
      </c>
    </row>
    <row r="17">
      <c r="B17" t="s" s="3">
        <v>94</v>
      </c>
      <c r="C17" s="3"/>
      <c r="D17" s="3"/>
    </row>
    <row r="18">
      <c r="B18" s="4"/>
      <c r="C18" t="s" s="4">
        <v>5</v>
      </c>
      <c r="D18" t="s" s="5">
        <v>95</v>
      </c>
    </row>
    <row r="19">
      <c r="B19" t="s" s="3">
        <v>97</v>
      </c>
      <c r="C19" s="3"/>
      <c r="D19" s="3"/>
    </row>
    <row r="20">
      <c r="B20" s="4"/>
      <c r="C20" t="s" s="4">
        <v>97</v>
      </c>
      <c r="D20" t="s" s="5">
        <v>98</v>
      </c>
    </row>
    <row r="21">
      <c r="B21" t="s" s="3">
        <v>116</v>
      </c>
      <c r="C21" s="3"/>
      <c r="D21" s="3"/>
    </row>
    <row r="22">
      <c r="B22" s="4"/>
      <c r="C22" t="s" s="4">
        <v>116</v>
      </c>
      <c r="D22" t="s" s="5">
        <v>117</v>
      </c>
    </row>
    <row r="23">
      <c r="B23" t="s" s="3">
        <v>119</v>
      </c>
      <c r="C23" s="3"/>
      <c r="D23" s="3"/>
    </row>
    <row r="24">
      <c r="B24" s="4"/>
      <c r="C24" t="s" s="4">
        <v>119</v>
      </c>
      <c r="D24" t="s" s="5">
        <v>120</v>
      </c>
    </row>
    <row r="25">
      <c r="B25" t="s" s="3">
        <v>121</v>
      </c>
      <c r="C25" s="3"/>
      <c r="D25" s="3"/>
    </row>
    <row r="26">
      <c r="B26" s="4"/>
      <c r="C26" t="s" s="4">
        <v>121</v>
      </c>
      <c r="D26" t="s" s="5">
        <v>122</v>
      </c>
    </row>
  </sheetData>
  <mergeCells count="1">
    <mergeCell ref="B3:D3"/>
  </mergeCells>
  <hyperlinks>
    <hyperlink ref="D10" location="'SubsetSizes - Output_PASCUAl'!R2C1" tooltip="" display="SubsetSizes - Output_PASCUAl"/>
    <hyperlink ref="D12" location="'PatientFileNametoNumber'!R2C1" tooltip="" display="PatientFileNametoNumber"/>
    <hyperlink ref="D14" location="'TC1s - Output_PASCUAl'!R2C1" tooltip="" display="TC1s - Output_PASCUAl"/>
    <hyperlink ref="D16" location="'TREGs - TREGs'!R2C1" tooltip="" display="TREGs - TREGs"/>
    <hyperlink ref="D18" location="'THs - Output_PASCUAl'!R2C1" tooltip="" display="THs - Output_PASCUAl"/>
    <hyperlink ref="D20" location="'TC2s - TC2s'!R2C1" tooltip="" display="TC2s - TC2s"/>
    <hyperlink ref="D22" location="'TC17s - TC17s'!R2C1" tooltip="" display="TC17s - TC17s"/>
    <hyperlink ref="D24" location="'LDGs - LDGs'!R2C1" tooltip="" display="LDGs - LDGs"/>
    <hyperlink ref="D26" location="'MBCs - MBCs'!R2C1" tooltip="" display="MBCs - MBCs"/>
  </hyperlinks>
</worksheet>
</file>

<file path=xl/worksheets/sheet10.xml><?xml version="1.0" encoding="utf-8"?>
<worksheet xmlns:r="http://schemas.openxmlformats.org/officeDocument/2006/relationships" xmlns="http://schemas.openxmlformats.org/spreadsheetml/2006/main">
  <sheetPr>
    <pageSetUpPr fitToPage="1"/>
  </sheetPr>
  <dimension ref="A2:M326"/>
  <sheetViews>
    <sheetView workbookViewId="0" showGridLines="0" defaultGridColor="1">
      <pane topLeftCell="B3" xSplit="1" ySplit="2" activePane="bottomRight" state="frozen"/>
    </sheetView>
  </sheetViews>
  <sheetFormatPr defaultColWidth="16.3333" defaultRowHeight="19.9" customHeight="1" outlineLevelRow="0" outlineLevelCol="0"/>
  <cols>
    <col min="1" max="1" width="8.11719" style="44" customWidth="1"/>
    <col min="2" max="2" width="9.33594" style="44" customWidth="1"/>
    <col min="3" max="3" width="11.2109" style="44" customWidth="1"/>
    <col min="4" max="4" width="9.33594" style="44" customWidth="1"/>
    <col min="5" max="5" width="11.2109" style="44" customWidth="1"/>
    <col min="6" max="6" width="9.07812" style="44" customWidth="1"/>
    <col min="7" max="7" width="11.4062" style="44" customWidth="1"/>
    <col min="8" max="8" width="8.90625" style="44" customWidth="1"/>
    <col min="9" max="9" width="9.96875" style="44" customWidth="1"/>
    <col min="10" max="11" width="10.5781" style="44" customWidth="1"/>
    <col min="12" max="13" width="8.57812" style="44" customWidth="1"/>
    <col min="14" max="16384" width="16.3516" style="44" customWidth="1"/>
  </cols>
  <sheetData>
    <row r="1" ht="27.65" customHeight="1">
      <c r="A1" t="s" s="7">
        <v>121</v>
      </c>
      <c r="B1" s="7"/>
      <c r="C1" s="7"/>
      <c r="D1" s="7"/>
      <c r="E1" s="7"/>
      <c r="F1" s="7"/>
      <c r="G1" s="7"/>
      <c r="H1" s="7"/>
      <c r="I1" s="7"/>
      <c r="J1" s="7"/>
      <c r="K1" s="7"/>
      <c r="L1" s="7"/>
      <c r="M1" s="7"/>
    </row>
    <row r="2" ht="20.25" customHeight="1">
      <c r="A2" t="s" s="17">
        <v>7</v>
      </c>
      <c r="B2" t="s" s="17">
        <v>8</v>
      </c>
      <c r="C2" t="s" s="17">
        <v>11</v>
      </c>
      <c r="D2" t="s" s="17">
        <v>99</v>
      </c>
      <c r="E2" t="s" s="17">
        <v>81</v>
      </c>
      <c r="F2" t="s" s="17">
        <v>82</v>
      </c>
      <c r="G2" t="s" s="17">
        <v>83</v>
      </c>
      <c r="H2" t="s" s="17">
        <v>84</v>
      </c>
      <c r="I2" t="s" s="17">
        <v>85</v>
      </c>
      <c r="J2" t="s" s="17">
        <v>86</v>
      </c>
      <c r="K2" t="s" s="17">
        <v>87</v>
      </c>
      <c r="L2" t="s" s="17">
        <v>88</v>
      </c>
      <c r="M2" t="s" s="17">
        <v>89</v>
      </c>
    </row>
    <row r="3" ht="21.55" customHeight="1">
      <c r="A3" s="30">
        <v>1</v>
      </c>
      <c r="B3" t="s" s="45">
        <v>18</v>
      </c>
      <c r="C3" s="32">
        <v>10</v>
      </c>
      <c r="D3" t="s" s="33">
        <v>110</v>
      </c>
      <c r="E3" s="32">
        <v>7.5</v>
      </c>
      <c r="F3" s="32">
        <v>30</v>
      </c>
      <c r="G3" s="32">
        <v>10</v>
      </c>
      <c r="H3" s="32">
        <v>20</v>
      </c>
      <c r="I3" s="32">
        <v>30</v>
      </c>
      <c r="J3" s="32">
        <v>10</v>
      </c>
      <c r="K3" s="32">
        <f>(I3-F3)*24+(H3-E3)+(J3-G3)*24*30</f>
        <v>12.5</v>
      </c>
      <c r="L3" t="s" s="34">
        <v>103</v>
      </c>
      <c r="M3" s="32">
        <v>8</v>
      </c>
    </row>
    <row r="4" ht="21.35" customHeight="1">
      <c r="A4" s="35">
        <v>1</v>
      </c>
      <c r="B4" t="s" s="46">
        <v>18</v>
      </c>
      <c r="C4" s="37">
        <v>10</v>
      </c>
      <c r="D4" t="s" s="38">
        <v>108</v>
      </c>
      <c r="E4" s="37">
        <v>8.5</v>
      </c>
      <c r="F4" s="37">
        <v>30</v>
      </c>
      <c r="G4" s="37">
        <v>10</v>
      </c>
      <c r="H4" s="37">
        <v>2</v>
      </c>
      <c r="I4" s="37">
        <v>31</v>
      </c>
      <c r="J4" s="37">
        <v>10</v>
      </c>
      <c r="K4" s="37">
        <f>(I4-F4)*24+(H4-E4)+(J4-G4)*24*30</f>
        <v>17.5</v>
      </c>
      <c r="L4" t="s" s="39">
        <v>103</v>
      </c>
      <c r="M4" s="37">
        <v>8</v>
      </c>
    </row>
    <row r="5" ht="21.35" customHeight="1">
      <c r="A5" s="35">
        <v>1</v>
      </c>
      <c r="B5" t="s" s="46">
        <v>18</v>
      </c>
      <c r="C5" s="37">
        <v>10</v>
      </c>
      <c r="D5" t="s" s="38">
        <v>104</v>
      </c>
      <c r="E5" s="37">
        <v>9.5</v>
      </c>
      <c r="F5" s="37">
        <v>30</v>
      </c>
      <c r="G5" s="37">
        <v>10</v>
      </c>
      <c r="H5" s="37">
        <v>2</v>
      </c>
      <c r="I5" s="37">
        <v>31</v>
      </c>
      <c r="J5" s="37">
        <v>10</v>
      </c>
      <c r="K5" s="37">
        <f>(I5-F5)*24+(H5-E5)+(J5-G5)*24*30</f>
        <v>16.5</v>
      </c>
      <c r="L5" t="s" s="39">
        <v>103</v>
      </c>
      <c r="M5" s="37">
        <v>8</v>
      </c>
    </row>
    <row r="6" ht="21.35" customHeight="1">
      <c r="A6" s="35">
        <v>1</v>
      </c>
      <c r="B6" t="s" s="46">
        <v>18</v>
      </c>
      <c r="C6" s="37">
        <v>10</v>
      </c>
      <c r="D6" t="s" s="38">
        <v>106</v>
      </c>
      <c r="E6" s="37">
        <v>9.5</v>
      </c>
      <c r="F6" s="37">
        <v>30</v>
      </c>
      <c r="G6" s="37">
        <v>10</v>
      </c>
      <c r="H6" s="37">
        <v>20</v>
      </c>
      <c r="I6" s="37">
        <v>30</v>
      </c>
      <c r="J6" s="37">
        <v>10</v>
      </c>
      <c r="K6" s="37">
        <f>(I6-F6)*24+(H6-E6)+(J6-G6)*24*30</f>
        <v>10.5</v>
      </c>
      <c r="L6" t="s" s="39">
        <v>103</v>
      </c>
      <c r="M6" s="37">
        <v>8</v>
      </c>
    </row>
    <row r="7" ht="21.35" customHeight="1">
      <c r="A7" s="35">
        <v>1</v>
      </c>
      <c r="B7" t="s" s="46">
        <v>18</v>
      </c>
      <c r="C7" s="37">
        <v>10</v>
      </c>
      <c r="D7" t="s" s="38">
        <v>102</v>
      </c>
      <c r="E7" s="37">
        <v>19.5</v>
      </c>
      <c r="F7" s="37">
        <v>2</v>
      </c>
      <c r="G7" s="37">
        <v>11</v>
      </c>
      <c r="H7" s="37">
        <v>7.45</v>
      </c>
      <c r="I7" s="37">
        <v>3</v>
      </c>
      <c r="J7" s="37">
        <v>11</v>
      </c>
      <c r="K7" s="37">
        <f>(I7-F7)*24+(H7-E7)+(J7-G7)*24*30</f>
        <v>11.95</v>
      </c>
      <c r="L7" t="s" s="39">
        <v>103</v>
      </c>
      <c r="M7" s="37">
        <v>8</v>
      </c>
    </row>
    <row r="8" ht="21.35" customHeight="1">
      <c r="A8" s="35">
        <v>1</v>
      </c>
      <c r="B8" t="s" s="46">
        <v>18</v>
      </c>
      <c r="C8" s="37">
        <v>10</v>
      </c>
      <c r="D8" t="s" s="38">
        <v>109</v>
      </c>
      <c r="E8" s="37">
        <v>20</v>
      </c>
      <c r="F8" s="37">
        <v>2</v>
      </c>
      <c r="G8" s="37">
        <v>11</v>
      </c>
      <c r="H8" s="37">
        <v>9.5</v>
      </c>
      <c r="I8" s="37">
        <v>3</v>
      </c>
      <c r="J8" s="37">
        <v>11</v>
      </c>
      <c r="K8" s="37">
        <f>(I8-F8)*24+(H8-E8)+(J8-G8)*24*30</f>
        <v>13.5</v>
      </c>
      <c r="L8" t="s" s="39">
        <v>103</v>
      </c>
      <c r="M8" s="37">
        <v>8</v>
      </c>
    </row>
    <row r="9" ht="21.35" customHeight="1">
      <c r="A9" s="35">
        <v>1</v>
      </c>
      <c r="B9" t="s" s="46">
        <v>18</v>
      </c>
      <c r="C9" s="37">
        <v>10</v>
      </c>
      <c r="D9" t="s" s="38">
        <v>105</v>
      </c>
      <c r="E9" s="37">
        <v>10.15</v>
      </c>
      <c r="F9" s="37">
        <v>30</v>
      </c>
      <c r="G9" s="37">
        <v>10</v>
      </c>
      <c r="H9" s="37">
        <v>21.5</v>
      </c>
      <c r="I9" s="37">
        <v>30</v>
      </c>
      <c r="J9" s="37">
        <v>10</v>
      </c>
      <c r="K9" s="37">
        <f>(I9-F9)*24+(H9-E9)+(J9-G9)*24*30</f>
        <v>11.35</v>
      </c>
      <c r="L9" t="s" s="39">
        <v>103</v>
      </c>
      <c r="M9" s="37">
        <v>8</v>
      </c>
    </row>
    <row r="10" ht="21.35" customHeight="1">
      <c r="A10" s="35">
        <v>1</v>
      </c>
      <c r="B10" t="s" s="46">
        <v>18</v>
      </c>
      <c r="C10" s="37">
        <v>10</v>
      </c>
      <c r="D10" t="s" s="38">
        <v>107</v>
      </c>
      <c r="E10" s="37">
        <v>11.5</v>
      </c>
      <c r="F10" s="37">
        <v>30</v>
      </c>
      <c r="G10" s="37">
        <v>10</v>
      </c>
      <c r="H10" s="37">
        <v>19.15</v>
      </c>
      <c r="I10" s="37">
        <v>30</v>
      </c>
      <c r="J10" s="37">
        <v>10</v>
      </c>
      <c r="K10" s="37">
        <f>(I10-F10)*24+(H10-E10)+(J10-G10)*24*30</f>
        <v>7.65</v>
      </c>
      <c r="L10" t="s" s="39">
        <v>103</v>
      </c>
      <c r="M10" s="37">
        <v>8</v>
      </c>
    </row>
    <row r="11" ht="21.35" customHeight="1">
      <c r="A11" s="35">
        <v>2</v>
      </c>
      <c r="B11" t="s" s="46">
        <v>18</v>
      </c>
      <c r="C11" s="37">
        <v>11.2</v>
      </c>
      <c r="D11" t="s" s="38">
        <v>110</v>
      </c>
      <c r="E11" s="37">
        <v>20.5</v>
      </c>
      <c r="F11" s="37">
        <v>2</v>
      </c>
      <c r="G11" s="37">
        <v>11</v>
      </c>
      <c r="H11" s="37">
        <v>15.5</v>
      </c>
      <c r="I11" s="37">
        <v>3</v>
      </c>
      <c r="J11" s="37">
        <v>11</v>
      </c>
      <c r="K11" s="37">
        <f>(I11-F11)*24+(H11-E11)+(J11-G11)*24*30</f>
        <v>19</v>
      </c>
      <c r="L11" t="s" s="39">
        <v>103</v>
      </c>
      <c r="M11" s="37">
        <v>8</v>
      </c>
    </row>
    <row r="12" ht="21.35" customHeight="1">
      <c r="A12" s="35">
        <v>2</v>
      </c>
      <c r="B12" t="s" s="46">
        <v>18</v>
      </c>
      <c r="C12" s="37">
        <v>11.2</v>
      </c>
      <c r="D12" t="s" s="38">
        <v>108</v>
      </c>
      <c r="E12" s="37">
        <v>20.5</v>
      </c>
      <c r="F12" s="37">
        <v>2</v>
      </c>
      <c r="G12" s="37">
        <v>11</v>
      </c>
      <c r="H12" s="37">
        <v>19.75</v>
      </c>
      <c r="I12" s="37">
        <v>3</v>
      </c>
      <c r="J12" s="37">
        <v>11</v>
      </c>
      <c r="K12" s="37">
        <f>(I12-F12)*24+(H12-E12)+(J12-G12)*24*30</f>
        <v>23.25</v>
      </c>
      <c r="L12" t="s" s="39">
        <v>103</v>
      </c>
      <c r="M12" s="37">
        <v>8</v>
      </c>
    </row>
    <row r="13" ht="21.35" customHeight="1">
      <c r="A13" s="35">
        <v>2</v>
      </c>
      <c r="B13" t="s" s="46">
        <v>18</v>
      </c>
      <c r="C13" s="37">
        <v>11.2</v>
      </c>
      <c r="D13" t="s" s="38">
        <v>104</v>
      </c>
      <c r="E13" s="37">
        <v>20.5</v>
      </c>
      <c r="F13" s="37">
        <v>2</v>
      </c>
      <c r="G13" s="37">
        <v>11</v>
      </c>
      <c r="H13" s="37">
        <v>15.5</v>
      </c>
      <c r="I13" s="37">
        <v>3</v>
      </c>
      <c r="J13" s="37">
        <v>11</v>
      </c>
      <c r="K13" s="37">
        <f>(I13-F13)*24+(H13-E13)+(J13-G13)*24*30</f>
        <v>19</v>
      </c>
      <c r="L13" t="s" s="39">
        <v>103</v>
      </c>
      <c r="M13" s="37">
        <v>8</v>
      </c>
    </row>
    <row r="14" ht="21.35" customHeight="1">
      <c r="A14" s="35">
        <v>2</v>
      </c>
      <c r="B14" t="s" s="46">
        <v>18</v>
      </c>
      <c r="C14" s="37">
        <v>11.2</v>
      </c>
      <c r="D14" t="s" s="38">
        <v>106</v>
      </c>
      <c r="E14" s="37">
        <v>20.5</v>
      </c>
      <c r="F14" s="37">
        <v>2</v>
      </c>
      <c r="G14" s="37">
        <v>11</v>
      </c>
      <c r="H14" s="37">
        <v>20.5</v>
      </c>
      <c r="I14" s="37">
        <v>3</v>
      </c>
      <c r="J14" s="37">
        <v>11</v>
      </c>
      <c r="K14" s="37">
        <f>(I14-F14)*24+(H14-E14)+(J14-G14)*24*30</f>
        <v>24</v>
      </c>
      <c r="L14" t="s" s="39">
        <v>103</v>
      </c>
      <c r="M14" s="37">
        <v>8</v>
      </c>
    </row>
    <row r="15" ht="21.35" customHeight="1">
      <c r="A15" s="35">
        <v>2</v>
      </c>
      <c r="B15" t="s" s="46">
        <v>18</v>
      </c>
      <c r="C15" s="37">
        <v>11.2</v>
      </c>
      <c r="D15" t="s" s="38">
        <v>102</v>
      </c>
      <c r="E15" s="37">
        <v>7.5</v>
      </c>
      <c r="F15" s="37">
        <v>16</v>
      </c>
      <c r="G15" s="37">
        <v>11</v>
      </c>
      <c r="H15" s="37">
        <v>10</v>
      </c>
      <c r="I15" s="37">
        <v>16</v>
      </c>
      <c r="J15" s="37">
        <v>11</v>
      </c>
      <c r="K15" s="37">
        <f>(I15-F15)*24+(H15-E15)+(J15-G15)*24*30</f>
        <v>2.5</v>
      </c>
      <c r="L15" t="s" s="39">
        <v>103</v>
      </c>
      <c r="M15" s="37">
        <v>8</v>
      </c>
    </row>
    <row r="16" ht="21.35" customHeight="1">
      <c r="A16" s="35">
        <v>2</v>
      </c>
      <c r="B16" t="s" s="46">
        <v>18</v>
      </c>
      <c r="C16" s="37">
        <v>11.2</v>
      </c>
      <c r="D16" t="s" s="38">
        <v>109</v>
      </c>
      <c r="E16" s="37">
        <v>21.75</v>
      </c>
      <c r="F16" s="37">
        <v>2</v>
      </c>
      <c r="G16" s="37">
        <v>11</v>
      </c>
      <c r="H16" s="37">
        <v>13.5</v>
      </c>
      <c r="I16" s="37">
        <v>3</v>
      </c>
      <c r="J16" s="37">
        <v>11</v>
      </c>
      <c r="K16" s="37">
        <f>(I16-F16)*24+(H16-E16)+(J16-G16)*24*30</f>
        <v>15.75</v>
      </c>
      <c r="L16" t="s" s="39">
        <v>103</v>
      </c>
      <c r="M16" s="37">
        <v>8</v>
      </c>
    </row>
    <row r="17" ht="21.35" customHeight="1">
      <c r="A17" s="35">
        <v>2</v>
      </c>
      <c r="B17" t="s" s="46">
        <v>18</v>
      </c>
      <c r="C17" s="37">
        <v>11.2</v>
      </c>
      <c r="D17" t="s" s="38">
        <v>105</v>
      </c>
      <c r="E17" s="37">
        <v>21.75</v>
      </c>
      <c r="F17" s="37">
        <v>2</v>
      </c>
      <c r="G17" s="37">
        <v>11</v>
      </c>
      <c r="H17" s="37">
        <v>18.5</v>
      </c>
      <c r="I17" s="37">
        <v>4</v>
      </c>
      <c r="J17" s="37">
        <v>11</v>
      </c>
      <c r="K17" s="37">
        <f>(I17-F17)*24+(H17-E17)+(J17-G17)*24*30</f>
        <v>44.75</v>
      </c>
      <c r="L17" t="s" s="39">
        <v>103</v>
      </c>
      <c r="M17" s="37">
        <v>8</v>
      </c>
    </row>
    <row r="18" ht="21.35" customHeight="1">
      <c r="A18" s="35">
        <v>2</v>
      </c>
      <c r="B18" t="s" s="46">
        <v>18</v>
      </c>
      <c r="C18" s="37">
        <v>11.2</v>
      </c>
      <c r="D18" t="s" s="38">
        <v>107</v>
      </c>
      <c r="E18" s="37">
        <v>9</v>
      </c>
      <c r="F18" s="37">
        <v>16</v>
      </c>
      <c r="G18" s="37">
        <v>11</v>
      </c>
      <c r="H18" s="37">
        <v>8</v>
      </c>
      <c r="I18" s="37">
        <v>17</v>
      </c>
      <c r="J18" s="37">
        <v>11</v>
      </c>
      <c r="K18" s="37">
        <f>(I18-F18)*24+(H18-E18)+(J18-G18)*24*30</f>
        <v>23</v>
      </c>
      <c r="L18" t="s" s="39">
        <v>103</v>
      </c>
      <c r="M18" s="37">
        <v>8</v>
      </c>
    </row>
    <row r="19" ht="21.35" customHeight="1">
      <c r="A19" s="35">
        <v>3</v>
      </c>
      <c r="B19" t="s" s="46">
        <v>18</v>
      </c>
      <c r="C19" s="37">
        <v>10.4</v>
      </c>
      <c r="D19" t="s" s="38">
        <v>110</v>
      </c>
      <c r="E19" s="37">
        <v>4.5</v>
      </c>
      <c r="F19" s="37">
        <v>15</v>
      </c>
      <c r="G19" s="37">
        <v>11</v>
      </c>
      <c r="H19" s="37">
        <v>17.5</v>
      </c>
      <c r="I19" s="37">
        <v>17</v>
      </c>
      <c r="J19" s="37">
        <v>11</v>
      </c>
      <c r="K19" s="37">
        <f>(I19-F19)*24+(H19-E19)+(J19-G19)*24*30</f>
        <v>61</v>
      </c>
      <c r="L19" t="s" s="39">
        <v>103</v>
      </c>
      <c r="M19" s="37">
        <v>8</v>
      </c>
    </row>
    <row r="20" ht="21.35" customHeight="1">
      <c r="A20" s="35">
        <v>3</v>
      </c>
      <c r="B20" t="s" s="46">
        <v>18</v>
      </c>
      <c r="C20" s="37">
        <v>10.4</v>
      </c>
      <c r="D20" t="s" s="38">
        <v>108</v>
      </c>
      <c r="E20" s="37">
        <v>21.75</v>
      </c>
      <c r="F20" s="37">
        <v>20</v>
      </c>
      <c r="G20" s="37">
        <v>11</v>
      </c>
      <c r="H20" s="37">
        <v>10.5</v>
      </c>
      <c r="I20" s="37">
        <v>22</v>
      </c>
      <c r="J20" s="37">
        <v>11</v>
      </c>
      <c r="K20" s="37">
        <f>(I20-F20)*24+(H20-E20)+(J20-G20)*24*30</f>
        <v>36.75</v>
      </c>
      <c r="L20" t="s" s="39">
        <v>103</v>
      </c>
      <c r="M20" s="37">
        <v>8</v>
      </c>
    </row>
    <row r="21" ht="21.35" customHeight="1">
      <c r="A21" s="35">
        <v>3</v>
      </c>
      <c r="B21" t="s" s="46">
        <v>18</v>
      </c>
      <c r="C21" s="37">
        <v>10.4</v>
      </c>
      <c r="D21" t="s" s="38">
        <v>104</v>
      </c>
      <c r="E21" s="37">
        <v>22</v>
      </c>
      <c r="F21" s="37">
        <v>20</v>
      </c>
      <c r="G21" s="37">
        <v>11</v>
      </c>
      <c r="H21" s="37">
        <v>12</v>
      </c>
      <c r="I21" s="37">
        <v>23</v>
      </c>
      <c r="J21" s="37">
        <v>11</v>
      </c>
      <c r="K21" s="37">
        <f>(I21-F21)*24+(H21-E21)+(J21-G21)*24*30</f>
        <v>62</v>
      </c>
      <c r="L21" t="s" s="39">
        <v>103</v>
      </c>
      <c r="M21" s="37">
        <v>8</v>
      </c>
    </row>
    <row r="22" ht="21.35" customHeight="1">
      <c r="A22" s="35">
        <v>3</v>
      </c>
      <c r="B22" t="s" s="46">
        <v>18</v>
      </c>
      <c r="C22" s="37">
        <v>10.4</v>
      </c>
      <c r="D22" t="s" s="38">
        <v>106</v>
      </c>
      <c r="E22" s="37">
        <v>22</v>
      </c>
      <c r="F22" s="37">
        <v>20</v>
      </c>
      <c r="G22" s="37">
        <v>11</v>
      </c>
      <c r="H22" s="37">
        <v>5</v>
      </c>
      <c r="I22" s="37">
        <v>23</v>
      </c>
      <c r="J22" s="37">
        <v>11</v>
      </c>
      <c r="K22" s="37">
        <f>(I22-F22)*24+(H22-E22)+(J22-G22)*24*30</f>
        <v>55</v>
      </c>
      <c r="L22" t="s" s="39">
        <v>103</v>
      </c>
      <c r="M22" s="37">
        <v>8</v>
      </c>
    </row>
    <row r="23" ht="21.35" customHeight="1">
      <c r="A23" s="35">
        <v>3</v>
      </c>
      <c r="B23" t="s" s="46">
        <v>18</v>
      </c>
      <c r="C23" s="37">
        <v>10.4</v>
      </c>
      <c r="D23" t="s" s="38">
        <v>102</v>
      </c>
      <c r="E23" s="37">
        <v>5.5</v>
      </c>
      <c r="F23" s="37">
        <v>15</v>
      </c>
      <c r="G23" s="37">
        <v>11</v>
      </c>
      <c r="H23" s="37">
        <v>13.5</v>
      </c>
      <c r="I23" s="37">
        <v>17</v>
      </c>
      <c r="J23" s="37">
        <v>11</v>
      </c>
      <c r="K23" s="37">
        <f>(I23-F23)*24+(H23-E23)+(J23-G23)*24*30</f>
        <v>56</v>
      </c>
      <c r="L23" t="s" s="39">
        <v>103</v>
      </c>
      <c r="M23" s="37">
        <v>8</v>
      </c>
    </row>
    <row r="24" ht="21.35" customHeight="1">
      <c r="A24" s="35">
        <v>3</v>
      </c>
      <c r="B24" t="s" s="46">
        <v>18</v>
      </c>
      <c r="C24" s="37">
        <v>10.4</v>
      </c>
      <c r="D24" t="s" s="38">
        <v>109</v>
      </c>
      <c r="E24" s="37">
        <v>5.5</v>
      </c>
      <c r="F24" s="37">
        <v>15</v>
      </c>
      <c r="G24" s="37">
        <v>11</v>
      </c>
      <c r="H24" s="37">
        <v>20.5</v>
      </c>
      <c r="I24" s="37">
        <v>15</v>
      </c>
      <c r="J24" s="37">
        <v>11</v>
      </c>
      <c r="K24" s="37">
        <f>(I24-F24)*24+(H24-E24)+(J24-G24)*24*30</f>
        <v>15</v>
      </c>
      <c r="L24" t="s" s="39">
        <v>103</v>
      </c>
      <c r="M24" s="37">
        <v>8</v>
      </c>
    </row>
    <row r="25" ht="21.35" customHeight="1">
      <c r="A25" s="35">
        <v>3</v>
      </c>
      <c r="B25" t="s" s="46">
        <v>18</v>
      </c>
      <c r="C25" s="37">
        <v>10.4</v>
      </c>
      <c r="D25" t="s" s="38">
        <v>105</v>
      </c>
      <c r="E25" s="37">
        <v>6</v>
      </c>
      <c r="F25" s="37">
        <v>15</v>
      </c>
      <c r="G25" s="37">
        <v>11</v>
      </c>
      <c r="H25" s="37">
        <v>13.5</v>
      </c>
      <c r="I25" s="37">
        <v>17</v>
      </c>
      <c r="J25" s="37">
        <v>11</v>
      </c>
      <c r="K25" s="37">
        <f>(I25-F25)*24+(H25-E25)+(J25-G25)*24*30</f>
        <v>55.5</v>
      </c>
      <c r="L25" t="s" s="39">
        <v>103</v>
      </c>
      <c r="M25" s="37">
        <v>8</v>
      </c>
    </row>
    <row r="26" ht="21.35" customHeight="1">
      <c r="A26" s="35">
        <v>3</v>
      </c>
      <c r="B26" t="s" s="46">
        <v>18</v>
      </c>
      <c r="C26" s="37">
        <v>10.4</v>
      </c>
      <c r="D26" t="s" s="38">
        <v>107</v>
      </c>
      <c r="E26" s="37">
        <v>6</v>
      </c>
      <c r="F26" s="37">
        <v>15</v>
      </c>
      <c r="G26" s="37">
        <v>11</v>
      </c>
      <c r="H26" s="37">
        <v>16.5</v>
      </c>
      <c r="I26" s="37">
        <v>17</v>
      </c>
      <c r="J26" s="37">
        <v>11</v>
      </c>
      <c r="K26" s="37">
        <f>(I26-F26)*24+(H26-E26)+(J26-G26)*24*30</f>
        <v>58.5</v>
      </c>
      <c r="L26" t="s" s="39">
        <v>103</v>
      </c>
      <c r="M26" s="37">
        <v>8</v>
      </c>
    </row>
    <row r="27" ht="21.35" customHeight="1">
      <c r="A27" s="35">
        <v>4</v>
      </c>
      <c r="B27" t="s" s="46">
        <v>18</v>
      </c>
      <c r="C27" s="37">
        <v>13.9</v>
      </c>
      <c r="D27" t="s" s="38">
        <v>110</v>
      </c>
      <c r="E27" s="37">
        <v>9</v>
      </c>
      <c r="F27" s="37">
        <v>4</v>
      </c>
      <c r="G27" s="37">
        <v>12</v>
      </c>
      <c r="H27" s="37">
        <v>19.5</v>
      </c>
      <c r="I27" s="37">
        <v>6</v>
      </c>
      <c r="J27" s="37">
        <v>12</v>
      </c>
      <c r="K27" s="37">
        <f>(I27-F27)*24+(H27-E27)+(J27-G27)*24*30</f>
        <v>58.5</v>
      </c>
      <c r="L27" t="s" s="39">
        <v>103</v>
      </c>
      <c r="M27" s="37">
        <v>8</v>
      </c>
    </row>
    <row r="28" ht="21.35" customHeight="1">
      <c r="A28" s="35">
        <v>4</v>
      </c>
      <c r="B28" t="s" s="46">
        <v>18</v>
      </c>
      <c r="C28" s="37">
        <v>13.9</v>
      </c>
      <c r="D28" t="s" s="38">
        <v>108</v>
      </c>
      <c r="E28" s="37">
        <v>9.119999999999999</v>
      </c>
      <c r="F28" s="37">
        <v>4</v>
      </c>
      <c r="G28" s="37">
        <v>12</v>
      </c>
      <c r="H28" s="37">
        <v>12.5</v>
      </c>
      <c r="I28" s="37">
        <v>7</v>
      </c>
      <c r="J28" s="37">
        <v>12</v>
      </c>
      <c r="K28" s="37">
        <f>(I28-F28)*24+(H28-E28)+(J28-G28)*24*30</f>
        <v>75.38</v>
      </c>
      <c r="L28" t="s" s="39">
        <v>103</v>
      </c>
      <c r="M28" s="37">
        <v>8</v>
      </c>
    </row>
    <row r="29" ht="21.35" customHeight="1">
      <c r="A29" s="35">
        <v>4</v>
      </c>
      <c r="B29" t="s" s="46">
        <v>18</v>
      </c>
      <c r="C29" s="37">
        <v>13.9</v>
      </c>
      <c r="D29" t="s" s="38">
        <v>104</v>
      </c>
      <c r="E29" s="37">
        <v>14</v>
      </c>
      <c r="F29" s="37">
        <v>5</v>
      </c>
      <c r="G29" s="37">
        <v>12</v>
      </c>
      <c r="H29" s="37">
        <v>8.75</v>
      </c>
      <c r="I29" s="37">
        <v>7</v>
      </c>
      <c r="J29" s="37">
        <v>12</v>
      </c>
      <c r="K29" s="37">
        <f>(I29-F29)*24+(H29-E29)+(J29-G29)*24*30</f>
        <v>42.75</v>
      </c>
      <c r="L29" t="s" s="39">
        <v>103</v>
      </c>
      <c r="M29" s="37">
        <v>8</v>
      </c>
    </row>
    <row r="30" ht="21.35" customHeight="1">
      <c r="A30" s="35">
        <v>4</v>
      </c>
      <c r="B30" t="s" s="46">
        <v>18</v>
      </c>
      <c r="C30" s="37">
        <v>13.9</v>
      </c>
      <c r="D30" t="s" s="38">
        <v>106</v>
      </c>
      <c r="E30" s="37">
        <v>8.5</v>
      </c>
      <c r="F30" s="37">
        <v>9</v>
      </c>
      <c r="G30" s="37">
        <v>12</v>
      </c>
      <c r="H30" s="37">
        <v>15.75</v>
      </c>
      <c r="I30" s="37">
        <v>13</v>
      </c>
      <c r="J30" s="37">
        <v>12</v>
      </c>
      <c r="K30" s="37">
        <f>(I30-F30)*24+(H30-E30)+(J30-G30)*24*30</f>
        <v>103.25</v>
      </c>
      <c r="L30" t="s" s="39">
        <v>103</v>
      </c>
      <c r="M30" s="37">
        <v>8</v>
      </c>
    </row>
    <row r="31" ht="21.35" customHeight="1">
      <c r="A31" s="35">
        <v>4</v>
      </c>
      <c r="B31" t="s" s="46">
        <v>18</v>
      </c>
      <c r="C31" s="37">
        <v>13.9</v>
      </c>
      <c r="D31" t="s" s="38">
        <v>102</v>
      </c>
      <c r="E31" s="37">
        <v>8.75</v>
      </c>
      <c r="F31" s="37">
        <v>9</v>
      </c>
      <c r="G31" s="37">
        <v>12</v>
      </c>
      <c r="H31" s="37">
        <v>5.75</v>
      </c>
      <c r="I31" s="37">
        <v>12</v>
      </c>
      <c r="J31" s="37">
        <v>12</v>
      </c>
      <c r="K31" s="37">
        <f>(I31-F31)*24+(H31-E31)+(J31-G31)*24*30</f>
        <v>69</v>
      </c>
      <c r="L31" t="s" s="39">
        <v>103</v>
      </c>
      <c r="M31" s="37">
        <v>8</v>
      </c>
    </row>
    <row r="32" ht="21.35" customHeight="1">
      <c r="A32" s="35">
        <v>4</v>
      </c>
      <c r="B32" t="s" s="46">
        <v>18</v>
      </c>
      <c r="C32" s="37">
        <v>13.9</v>
      </c>
      <c r="D32" t="s" s="38">
        <v>109</v>
      </c>
      <c r="E32" s="37">
        <v>15.5</v>
      </c>
      <c r="F32" s="37">
        <v>5</v>
      </c>
      <c r="G32" s="37">
        <v>12</v>
      </c>
      <c r="H32" s="37">
        <v>13</v>
      </c>
      <c r="I32" s="37">
        <v>8</v>
      </c>
      <c r="J32" s="37">
        <v>12</v>
      </c>
      <c r="K32" s="37">
        <f>(I32-F32)*24+(H32-E32)+(J32-G32)*24*30</f>
        <v>69.5</v>
      </c>
      <c r="L32" t="s" s="39">
        <v>103</v>
      </c>
      <c r="M32" s="37">
        <v>8</v>
      </c>
    </row>
    <row r="33" ht="21.35" customHeight="1">
      <c r="A33" s="35">
        <v>4</v>
      </c>
      <c r="B33" t="s" s="46">
        <v>18</v>
      </c>
      <c r="C33" s="37">
        <v>13.9</v>
      </c>
      <c r="D33" t="s" s="38">
        <v>105</v>
      </c>
      <c r="E33" s="37">
        <v>15.75</v>
      </c>
      <c r="F33" s="37">
        <v>5</v>
      </c>
      <c r="G33" s="37">
        <v>12</v>
      </c>
      <c r="H33" s="37">
        <v>1.15</v>
      </c>
      <c r="I33" s="37">
        <v>8</v>
      </c>
      <c r="J33" s="37">
        <v>12</v>
      </c>
      <c r="K33" s="37">
        <f>(I33-F33)*24+(H33-E33)+(J33-G33)*24*30</f>
        <v>57.4</v>
      </c>
      <c r="L33" t="s" s="39">
        <v>103</v>
      </c>
      <c r="M33" s="37">
        <v>8</v>
      </c>
    </row>
    <row r="34" ht="21.35" customHeight="1">
      <c r="A34" s="35">
        <v>4</v>
      </c>
      <c r="B34" t="s" s="46">
        <v>18</v>
      </c>
      <c r="C34" s="37">
        <v>13.9</v>
      </c>
      <c r="D34" t="s" s="38">
        <v>107</v>
      </c>
      <c r="E34" s="37">
        <v>9</v>
      </c>
      <c r="F34" s="37">
        <v>9</v>
      </c>
      <c r="G34" s="37">
        <v>12</v>
      </c>
      <c r="H34" s="37">
        <v>23.15</v>
      </c>
      <c r="I34" s="37">
        <v>12</v>
      </c>
      <c r="J34" s="37">
        <v>12</v>
      </c>
      <c r="K34" s="37">
        <f>(I34-F34)*24+(H34-E34)+(J34-G34)*24*30</f>
        <v>86.15000000000001</v>
      </c>
      <c r="L34" t="s" s="39">
        <v>103</v>
      </c>
      <c r="M34" s="37">
        <v>8</v>
      </c>
    </row>
    <row r="35" ht="21.35" customHeight="1">
      <c r="A35" s="35">
        <v>5</v>
      </c>
      <c r="B35" t="s" s="46">
        <v>18</v>
      </c>
      <c r="C35" s="37">
        <v>13.6</v>
      </c>
      <c r="D35" t="s" s="38">
        <v>110</v>
      </c>
      <c r="E35" s="37">
        <v>10</v>
      </c>
      <c r="F35" s="37">
        <v>9</v>
      </c>
      <c r="G35" s="37">
        <v>12</v>
      </c>
      <c r="H35" s="37">
        <v>2</v>
      </c>
      <c r="I35" s="37">
        <v>14</v>
      </c>
      <c r="J35" s="37">
        <v>12</v>
      </c>
      <c r="K35" s="37">
        <f>(I35-F35)*24+(H35-E35)+(J35-G35)*24*30</f>
        <v>112</v>
      </c>
      <c r="L35" t="s" s="39">
        <v>103</v>
      </c>
      <c r="M35" s="37">
        <v>8</v>
      </c>
    </row>
    <row r="36" ht="21.35" customHeight="1">
      <c r="A36" s="35">
        <v>5</v>
      </c>
      <c r="B36" t="s" s="46">
        <v>18</v>
      </c>
      <c r="C36" s="37">
        <v>13.6</v>
      </c>
      <c r="D36" t="s" s="38">
        <v>108</v>
      </c>
      <c r="E36" s="37">
        <v>10</v>
      </c>
      <c r="F36" s="37">
        <v>9</v>
      </c>
      <c r="G36" s="37">
        <v>12</v>
      </c>
      <c r="H36" s="37">
        <v>14.15</v>
      </c>
      <c r="I36" s="37">
        <v>12</v>
      </c>
      <c r="J36" s="37">
        <v>12</v>
      </c>
      <c r="K36" s="37">
        <f>(I36-F36)*24+(H36-E36)+(J36-G36)*24*30</f>
        <v>76.15000000000001</v>
      </c>
      <c r="L36" t="s" s="39">
        <v>103</v>
      </c>
      <c r="M36" s="37">
        <v>8</v>
      </c>
    </row>
    <row r="37" ht="21.35" customHeight="1">
      <c r="A37" s="35">
        <v>5</v>
      </c>
      <c r="B37" t="s" s="46">
        <v>18</v>
      </c>
      <c r="C37" s="37">
        <v>13.6</v>
      </c>
      <c r="D37" t="s" s="38">
        <v>104</v>
      </c>
      <c r="E37" s="37">
        <v>10</v>
      </c>
      <c r="F37" s="37">
        <v>9</v>
      </c>
      <c r="G37" s="37">
        <v>12</v>
      </c>
      <c r="H37" s="37">
        <v>12.5</v>
      </c>
      <c r="I37" s="37">
        <v>13</v>
      </c>
      <c r="J37" s="37">
        <v>12</v>
      </c>
      <c r="K37" s="37">
        <f>(I37-F37)*24+(H37-E37)+(J37-G37)*24*30</f>
        <v>98.5</v>
      </c>
      <c r="L37" t="s" s="39">
        <v>103</v>
      </c>
      <c r="M37" s="37">
        <v>8</v>
      </c>
    </row>
    <row r="38" ht="21.35" customHeight="1">
      <c r="A38" s="35">
        <v>5</v>
      </c>
      <c r="B38" t="s" s="46">
        <v>18</v>
      </c>
      <c r="C38" s="37">
        <v>13.6</v>
      </c>
      <c r="D38" t="s" s="38">
        <v>106</v>
      </c>
      <c r="E38" s="37">
        <v>10</v>
      </c>
      <c r="F38" s="37">
        <v>9</v>
      </c>
      <c r="G38" s="37">
        <v>12</v>
      </c>
      <c r="H38" s="37">
        <v>22</v>
      </c>
      <c r="I38" s="37">
        <v>13</v>
      </c>
      <c r="J38" s="37">
        <v>12</v>
      </c>
      <c r="K38" s="37">
        <f>(I38-F38)*24+(H38-E38)+(J38-G38)*24*30</f>
        <v>108</v>
      </c>
      <c r="L38" t="s" s="39">
        <v>103</v>
      </c>
      <c r="M38" s="37">
        <v>8</v>
      </c>
    </row>
    <row r="39" ht="21.35" customHeight="1">
      <c r="A39" s="35">
        <v>5</v>
      </c>
      <c r="B39" t="s" s="46">
        <v>18</v>
      </c>
      <c r="C39" s="37">
        <v>13.6</v>
      </c>
      <c r="D39" t="s" s="38">
        <v>102</v>
      </c>
      <c r="E39" s="37">
        <v>3.5</v>
      </c>
      <c r="F39" s="37">
        <v>15</v>
      </c>
      <c r="G39" s="37">
        <v>12</v>
      </c>
      <c r="H39" s="37">
        <v>19</v>
      </c>
      <c r="I39" s="37">
        <v>19</v>
      </c>
      <c r="J39" s="37">
        <v>12</v>
      </c>
      <c r="K39" s="37">
        <f>(I39-F39)*24+(H39-E39)+(J39-G39)*24*30+111</f>
        <v>222.5</v>
      </c>
      <c r="L39" t="s" s="39">
        <v>103</v>
      </c>
      <c r="M39" s="37">
        <v>8</v>
      </c>
    </row>
    <row r="40" ht="21.35" customHeight="1">
      <c r="A40" s="35">
        <v>5</v>
      </c>
      <c r="B40" t="s" s="46">
        <v>18</v>
      </c>
      <c r="C40" s="37">
        <v>13.6</v>
      </c>
      <c r="D40" t="s" s="38">
        <v>109</v>
      </c>
      <c r="E40" s="37">
        <v>10.12</v>
      </c>
      <c r="F40" s="37">
        <v>9</v>
      </c>
      <c r="G40" s="37">
        <v>12</v>
      </c>
      <c r="H40" s="37">
        <v>20.75</v>
      </c>
      <c r="I40" s="37">
        <v>14</v>
      </c>
      <c r="J40" s="37">
        <v>12</v>
      </c>
      <c r="K40" s="37">
        <f>(I40-F40)*24+(H40-E40)+(J40-G40)*24*30</f>
        <v>130.63</v>
      </c>
      <c r="L40" t="s" s="39">
        <v>103</v>
      </c>
      <c r="M40" s="37">
        <v>8</v>
      </c>
    </row>
    <row r="41" ht="21.35" customHeight="1">
      <c r="A41" s="35">
        <v>5</v>
      </c>
      <c r="B41" t="s" s="46">
        <v>18</v>
      </c>
      <c r="C41" s="37">
        <v>13.6</v>
      </c>
      <c r="D41" t="s" s="38">
        <v>105</v>
      </c>
      <c r="E41" s="37">
        <v>10.2</v>
      </c>
      <c r="F41" s="37">
        <v>9</v>
      </c>
      <c r="G41" s="37">
        <v>12</v>
      </c>
      <c r="H41" s="37">
        <v>1.5</v>
      </c>
      <c r="I41" s="37">
        <v>13</v>
      </c>
      <c r="J41" s="37">
        <v>12</v>
      </c>
      <c r="K41" s="37">
        <f>(I41-F41)*24+(H41-E41)+(J41-G41)*24*30</f>
        <v>87.3</v>
      </c>
      <c r="L41" t="s" s="39">
        <v>103</v>
      </c>
      <c r="M41" s="37">
        <v>8</v>
      </c>
    </row>
    <row r="42" ht="21.35" customHeight="1">
      <c r="A42" s="35">
        <v>5</v>
      </c>
      <c r="B42" t="s" s="46">
        <v>18</v>
      </c>
      <c r="C42" s="37">
        <v>13.6</v>
      </c>
      <c r="D42" t="s" s="38">
        <v>107</v>
      </c>
      <c r="E42" s="37">
        <v>10.75</v>
      </c>
      <c r="F42" s="37">
        <v>9</v>
      </c>
      <c r="G42" s="37">
        <v>12</v>
      </c>
      <c r="H42" s="37">
        <v>7.5</v>
      </c>
      <c r="I42" s="37">
        <v>11</v>
      </c>
      <c r="J42" s="37">
        <v>12</v>
      </c>
      <c r="K42" s="37">
        <f>(I42-F42)*24+(H42-E42)+(J42-G42)*24*30</f>
        <v>44.75</v>
      </c>
      <c r="L42" t="s" s="39">
        <v>103</v>
      </c>
      <c r="M42" s="37">
        <v>8</v>
      </c>
    </row>
    <row r="43" ht="21.35" customHeight="1">
      <c r="A43" s="35">
        <v>6</v>
      </c>
      <c r="B43" t="s" s="46">
        <v>18</v>
      </c>
      <c r="C43" s="37">
        <v>9.699999999999999</v>
      </c>
      <c r="D43" t="s" s="38">
        <v>110</v>
      </c>
      <c r="E43" s="37">
        <v>2.75</v>
      </c>
      <c r="F43" s="37">
        <v>15</v>
      </c>
      <c r="G43" s="37">
        <v>12</v>
      </c>
      <c r="H43" s="37">
        <v>22</v>
      </c>
      <c r="I43" s="37">
        <v>15</v>
      </c>
      <c r="J43" s="37">
        <v>12</v>
      </c>
      <c r="K43" s="37">
        <f>(I43-F43)*24+(H43-E43)+(J43-G43)*24*30</f>
        <v>19.25</v>
      </c>
      <c r="L43" t="s" s="39">
        <v>103</v>
      </c>
      <c r="M43" s="37">
        <v>8</v>
      </c>
    </row>
    <row r="44" ht="21.35" customHeight="1">
      <c r="A44" s="35">
        <v>6</v>
      </c>
      <c r="B44" t="s" s="46">
        <v>18</v>
      </c>
      <c r="C44" s="37">
        <v>9.699999999999999</v>
      </c>
      <c r="D44" t="s" s="38">
        <v>108</v>
      </c>
      <c r="E44" s="37">
        <v>3</v>
      </c>
      <c r="F44" s="37">
        <v>15</v>
      </c>
      <c r="G44" s="37">
        <v>12</v>
      </c>
      <c r="H44" s="37">
        <v>2</v>
      </c>
      <c r="I44" s="37">
        <v>16</v>
      </c>
      <c r="J44" s="37">
        <v>12</v>
      </c>
      <c r="K44" s="37">
        <f>(I44-F44)*24+(H44-E44)+(J44-G44)*24*30</f>
        <v>23</v>
      </c>
      <c r="L44" t="s" s="39">
        <v>103</v>
      </c>
      <c r="M44" s="37">
        <v>8</v>
      </c>
    </row>
    <row r="45" ht="21.35" customHeight="1">
      <c r="A45" s="35">
        <v>6</v>
      </c>
      <c r="B45" t="s" s="46">
        <v>18</v>
      </c>
      <c r="C45" s="37">
        <v>9.699999999999999</v>
      </c>
      <c r="D45" t="s" s="38">
        <v>104</v>
      </c>
      <c r="E45" s="37">
        <v>9.5</v>
      </c>
      <c r="F45" s="37">
        <v>17</v>
      </c>
      <c r="G45" s="37">
        <v>12</v>
      </c>
      <c r="H45" s="37">
        <v>6</v>
      </c>
      <c r="I45" s="37">
        <v>18</v>
      </c>
      <c r="J45" s="37">
        <v>12</v>
      </c>
      <c r="K45" s="37">
        <f>(I45-F45)*24+(H45-E45)+(J45-G45)*24*30</f>
        <v>20.5</v>
      </c>
      <c r="L45" t="s" s="39">
        <v>103</v>
      </c>
      <c r="M45" s="37">
        <v>8</v>
      </c>
    </row>
    <row r="46" ht="21.35" customHeight="1">
      <c r="A46" s="35">
        <v>6</v>
      </c>
      <c r="B46" t="s" s="46">
        <v>18</v>
      </c>
      <c r="C46" s="37">
        <v>9.699999999999999</v>
      </c>
      <c r="D46" t="s" s="38">
        <v>106</v>
      </c>
      <c r="E46" s="37">
        <v>3.5</v>
      </c>
      <c r="F46" s="37">
        <v>15</v>
      </c>
      <c r="G46" s="37">
        <v>12</v>
      </c>
      <c r="H46" s="37">
        <v>4.15</v>
      </c>
      <c r="I46" s="37">
        <v>16</v>
      </c>
      <c r="J46" s="37">
        <v>12</v>
      </c>
      <c r="K46" s="37">
        <f>(I46-F46)*24+(H46-E46)+(J46-G46)*24*30</f>
        <v>24.65</v>
      </c>
      <c r="L46" t="s" s="39">
        <v>103</v>
      </c>
      <c r="M46" s="37">
        <v>8</v>
      </c>
    </row>
    <row r="47" ht="21.35" customHeight="1">
      <c r="A47" s="35">
        <v>6</v>
      </c>
      <c r="B47" t="s" s="46">
        <v>18</v>
      </c>
      <c r="C47" s="37">
        <v>9.699999999999999</v>
      </c>
      <c r="D47" t="s" s="38">
        <v>102</v>
      </c>
      <c r="E47" s="37">
        <v>13.5</v>
      </c>
      <c r="F47" s="37">
        <v>16</v>
      </c>
      <c r="G47" s="37">
        <v>12</v>
      </c>
      <c r="H47" s="37">
        <v>1.5</v>
      </c>
      <c r="I47" s="37">
        <v>17</v>
      </c>
      <c r="J47" s="37">
        <v>12</v>
      </c>
      <c r="K47" s="37">
        <f>(I47-F47)*24+(H47-E47)+(J47-G47)*24*30</f>
        <v>12</v>
      </c>
      <c r="L47" t="s" s="39">
        <v>103</v>
      </c>
      <c r="M47" s="37">
        <v>8</v>
      </c>
    </row>
    <row r="48" ht="21.35" customHeight="1">
      <c r="A48" s="35">
        <v>6</v>
      </c>
      <c r="B48" t="s" s="46">
        <v>18</v>
      </c>
      <c r="C48" s="37">
        <v>9.699999999999999</v>
      </c>
      <c r="D48" t="s" s="38">
        <v>109</v>
      </c>
      <c r="E48" s="37">
        <v>5</v>
      </c>
      <c r="F48" s="37">
        <v>16</v>
      </c>
      <c r="G48" s="37">
        <v>12</v>
      </c>
      <c r="H48" s="37">
        <v>15</v>
      </c>
      <c r="I48" s="37">
        <v>17</v>
      </c>
      <c r="J48" s="37">
        <v>12</v>
      </c>
      <c r="K48" s="37">
        <f>(I48-F48)*24+(H48-E48)+(J48-G48)*24*30</f>
        <v>34</v>
      </c>
      <c r="L48" t="s" s="39">
        <v>103</v>
      </c>
      <c r="M48" s="37">
        <v>8</v>
      </c>
    </row>
    <row r="49" ht="21.35" customHeight="1">
      <c r="A49" s="35">
        <v>6</v>
      </c>
      <c r="B49" t="s" s="46">
        <v>18</v>
      </c>
      <c r="C49" s="37">
        <v>9.699999999999999</v>
      </c>
      <c r="D49" t="s" s="38">
        <v>105</v>
      </c>
      <c r="E49" s="37">
        <v>6.5</v>
      </c>
      <c r="F49" s="37">
        <v>16</v>
      </c>
      <c r="G49" s="37">
        <v>12</v>
      </c>
      <c r="H49" s="37">
        <v>12.5</v>
      </c>
      <c r="I49" s="37">
        <v>17</v>
      </c>
      <c r="J49" s="37">
        <v>12</v>
      </c>
      <c r="K49" s="37">
        <f>(I49-F49)*24+(H49-E49)+(J49-G49)*24*30</f>
        <v>30</v>
      </c>
      <c r="L49" t="s" s="39">
        <v>103</v>
      </c>
      <c r="M49" s="37">
        <v>8</v>
      </c>
    </row>
    <row r="50" ht="21.35" customHeight="1">
      <c r="A50" s="35">
        <v>6</v>
      </c>
      <c r="B50" t="s" s="46">
        <v>18</v>
      </c>
      <c r="C50" s="37">
        <v>9.699999999999999</v>
      </c>
      <c r="D50" t="s" s="38">
        <v>107</v>
      </c>
      <c r="E50" s="37">
        <v>6.5</v>
      </c>
      <c r="F50" s="37">
        <v>16</v>
      </c>
      <c r="G50" s="37">
        <v>12</v>
      </c>
      <c r="H50" s="37">
        <v>6</v>
      </c>
      <c r="I50" s="37">
        <v>17</v>
      </c>
      <c r="J50" s="37">
        <v>12</v>
      </c>
      <c r="K50" s="37">
        <f>(I50-F50)*24+(H50-E50)+(J50-G50)*24*30</f>
        <v>23.5</v>
      </c>
      <c r="L50" t="s" s="39">
        <v>103</v>
      </c>
      <c r="M50" s="37">
        <v>8</v>
      </c>
    </row>
    <row r="51" ht="21.35" customHeight="1">
      <c r="A51" s="35">
        <v>7</v>
      </c>
      <c r="B51" t="s" s="46">
        <v>18</v>
      </c>
      <c r="C51" s="37">
        <v>10.5</v>
      </c>
      <c r="D51" t="s" s="38">
        <v>110</v>
      </c>
      <c r="E51" s="37">
        <v>9.5</v>
      </c>
      <c r="F51" s="37">
        <v>18</v>
      </c>
      <c r="G51" s="37">
        <v>12</v>
      </c>
      <c r="H51" s="37">
        <v>22</v>
      </c>
      <c r="I51" s="37">
        <v>19</v>
      </c>
      <c r="J51" s="37">
        <v>12</v>
      </c>
      <c r="K51" s="37">
        <f>(I51-F51)*24+(H51-E51)+(J51-G51)*24*30</f>
        <v>36.5</v>
      </c>
      <c r="L51" t="s" s="39">
        <v>103</v>
      </c>
      <c r="M51" s="37">
        <v>8</v>
      </c>
    </row>
    <row r="52" ht="21.35" customHeight="1">
      <c r="A52" s="35">
        <v>7</v>
      </c>
      <c r="B52" t="s" s="46">
        <v>18</v>
      </c>
      <c r="C52" s="37">
        <v>10.5</v>
      </c>
      <c r="D52" t="s" s="38">
        <v>108</v>
      </c>
      <c r="E52" s="37">
        <v>9.5</v>
      </c>
      <c r="F52" s="37">
        <v>18</v>
      </c>
      <c r="G52" s="37">
        <v>12</v>
      </c>
      <c r="H52" s="37">
        <v>22</v>
      </c>
      <c r="I52" s="37">
        <v>20</v>
      </c>
      <c r="J52" s="37">
        <v>12</v>
      </c>
      <c r="K52" s="37">
        <f>(I52-F52)*24+(H52-E52)+(J52-G52)*24*30</f>
        <v>60.5</v>
      </c>
      <c r="L52" t="s" s="39">
        <v>103</v>
      </c>
      <c r="M52" s="37">
        <v>8</v>
      </c>
    </row>
    <row r="53" ht="21.35" customHeight="1">
      <c r="A53" s="35">
        <v>7</v>
      </c>
      <c r="B53" t="s" s="46">
        <v>18</v>
      </c>
      <c r="C53" s="37">
        <v>10.5</v>
      </c>
      <c r="D53" t="s" s="38">
        <v>104</v>
      </c>
      <c r="E53" s="37">
        <v>9.5</v>
      </c>
      <c r="F53" s="37">
        <v>18</v>
      </c>
      <c r="G53" s="37">
        <v>12</v>
      </c>
      <c r="H53" s="37">
        <v>9.5</v>
      </c>
      <c r="I53" s="37">
        <v>20</v>
      </c>
      <c r="J53" s="37">
        <v>12</v>
      </c>
      <c r="K53" s="37">
        <f>(I53-F53)*24+(H53-E53)+(J53-G53)*24*30</f>
        <v>48</v>
      </c>
      <c r="L53" t="s" s="39">
        <v>103</v>
      </c>
      <c r="M53" s="37">
        <v>8</v>
      </c>
    </row>
    <row r="54" ht="21.35" customHeight="1">
      <c r="A54" s="35">
        <v>7</v>
      </c>
      <c r="B54" t="s" s="46">
        <v>18</v>
      </c>
      <c r="C54" s="37">
        <v>10.5</v>
      </c>
      <c r="D54" t="s" s="38">
        <v>106</v>
      </c>
      <c r="E54" s="37">
        <v>9.5</v>
      </c>
      <c r="F54" s="37">
        <v>18</v>
      </c>
      <c r="G54" s="37">
        <v>12</v>
      </c>
      <c r="H54" s="37">
        <v>13.15</v>
      </c>
      <c r="I54" s="37">
        <v>20</v>
      </c>
      <c r="J54" s="37">
        <v>12</v>
      </c>
      <c r="K54" s="37">
        <f>(I54-F54)*24+(H54-E54)+(J54-G54)*24*30</f>
        <v>51.65</v>
      </c>
      <c r="L54" t="s" s="39">
        <v>103</v>
      </c>
      <c r="M54" s="37">
        <v>8</v>
      </c>
    </row>
    <row r="55" ht="21.35" customHeight="1">
      <c r="A55" s="35">
        <v>7</v>
      </c>
      <c r="B55" t="s" s="46">
        <v>18</v>
      </c>
      <c r="C55" s="37">
        <v>10.5</v>
      </c>
      <c r="D55" t="s" s="38">
        <v>102</v>
      </c>
      <c r="E55" s="37">
        <v>9.5</v>
      </c>
      <c r="F55" s="37">
        <v>18</v>
      </c>
      <c r="G55" s="37">
        <v>12</v>
      </c>
      <c r="H55" s="37">
        <v>10</v>
      </c>
      <c r="I55" s="37">
        <v>21</v>
      </c>
      <c r="J55" s="37">
        <v>12</v>
      </c>
      <c r="K55" s="37">
        <f>(I55-F55)*24+(H55-E55)+(J55-G55)*24*30</f>
        <v>72.5</v>
      </c>
      <c r="L55" t="s" s="39">
        <v>103</v>
      </c>
      <c r="M55" s="37">
        <v>8</v>
      </c>
    </row>
    <row r="56" ht="21.35" customHeight="1">
      <c r="A56" s="35">
        <v>7</v>
      </c>
      <c r="B56" t="s" s="46">
        <v>18</v>
      </c>
      <c r="C56" s="37">
        <v>10.5</v>
      </c>
      <c r="D56" t="s" s="38">
        <v>109</v>
      </c>
      <c r="E56" s="37">
        <v>9.5</v>
      </c>
      <c r="F56" s="37">
        <v>18</v>
      </c>
      <c r="G56" s="37">
        <v>12</v>
      </c>
      <c r="H56" s="37">
        <v>16.5</v>
      </c>
      <c r="I56" s="37">
        <v>20</v>
      </c>
      <c r="J56" s="37">
        <v>12</v>
      </c>
      <c r="K56" s="37">
        <f>(I56-F56)*24+(H56-E56)+(J56-G56)*24*30</f>
        <v>55</v>
      </c>
      <c r="L56" t="s" s="39">
        <v>103</v>
      </c>
      <c r="M56" s="37">
        <v>8</v>
      </c>
    </row>
    <row r="57" ht="21.35" customHeight="1">
      <c r="A57" s="35">
        <v>7</v>
      </c>
      <c r="B57" t="s" s="46">
        <v>18</v>
      </c>
      <c r="C57" s="37">
        <v>10.5</v>
      </c>
      <c r="D57" t="s" s="38">
        <v>105</v>
      </c>
      <c r="E57" s="37">
        <v>9.5</v>
      </c>
      <c r="F57" s="37">
        <v>18</v>
      </c>
      <c r="G57" s="37">
        <v>12</v>
      </c>
      <c r="H57" s="37">
        <v>4</v>
      </c>
      <c r="I57" s="37">
        <v>21</v>
      </c>
      <c r="J57" s="37">
        <v>12</v>
      </c>
      <c r="K57" s="37">
        <f>(I57-F57)*24+(H57-E57)+(J57-G57)*24*30</f>
        <v>66.5</v>
      </c>
      <c r="L57" t="s" s="39">
        <v>103</v>
      </c>
      <c r="M57" s="37">
        <v>8</v>
      </c>
    </row>
    <row r="58" ht="21.35" customHeight="1">
      <c r="A58" s="35">
        <v>7</v>
      </c>
      <c r="B58" t="s" s="46">
        <v>18</v>
      </c>
      <c r="C58" s="37">
        <v>10.5</v>
      </c>
      <c r="D58" t="s" s="38">
        <v>107</v>
      </c>
      <c r="E58" s="37">
        <v>9.5</v>
      </c>
      <c r="F58" s="37">
        <v>18</v>
      </c>
      <c r="G58" s="37">
        <v>12</v>
      </c>
      <c r="H58" s="37">
        <v>17</v>
      </c>
      <c r="I58" s="37">
        <v>20</v>
      </c>
      <c r="J58" s="37">
        <v>12</v>
      </c>
      <c r="K58" s="37">
        <f>(I58-F58)*24+(H58-E58)+(J58-G58)*24*30</f>
        <v>55.5</v>
      </c>
      <c r="L58" t="s" s="39">
        <v>103</v>
      </c>
      <c r="M58" s="37">
        <v>8</v>
      </c>
    </row>
    <row r="59" ht="21.35" customHeight="1">
      <c r="A59" s="35">
        <v>8</v>
      </c>
      <c r="B59" t="s" s="46">
        <v>18</v>
      </c>
      <c r="C59" s="37">
        <v>10.3</v>
      </c>
      <c r="D59" t="s" s="38">
        <v>110</v>
      </c>
      <c r="E59" s="37">
        <v>21.5</v>
      </c>
      <c r="F59" s="37">
        <v>24</v>
      </c>
      <c r="G59" s="37">
        <v>11</v>
      </c>
      <c r="H59" s="37">
        <v>22.5</v>
      </c>
      <c r="I59" s="37">
        <v>27</v>
      </c>
      <c r="J59" s="37">
        <v>11</v>
      </c>
      <c r="K59" s="37">
        <f>(I59-F59)*24+(H59-E59)+(J59-G59)*24*30</f>
        <v>73</v>
      </c>
      <c r="L59" t="s" s="39">
        <v>103</v>
      </c>
      <c r="M59" t="s" s="39">
        <v>89</v>
      </c>
    </row>
    <row r="60" ht="21.35" customHeight="1">
      <c r="A60" s="35">
        <v>8</v>
      </c>
      <c r="B60" t="s" s="46">
        <v>18</v>
      </c>
      <c r="C60" s="37">
        <v>10.3</v>
      </c>
      <c r="D60" t="s" s="38">
        <v>108</v>
      </c>
      <c r="E60" s="37">
        <v>21.5</v>
      </c>
      <c r="F60" s="37">
        <v>24</v>
      </c>
      <c r="G60" s="37">
        <v>11</v>
      </c>
      <c r="H60" s="37">
        <v>20.75</v>
      </c>
      <c r="I60" s="37">
        <v>27</v>
      </c>
      <c r="J60" s="37">
        <v>11</v>
      </c>
      <c r="K60" s="37">
        <f>(I60-F60)*24+(H60-E60)+(J60-G60)*24*30</f>
        <v>71.25</v>
      </c>
      <c r="L60" t="s" s="39">
        <v>103</v>
      </c>
      <c r="M60" s="37">
        <v>8</v>
      </c>
    </row>
    <row r="61" ht="21.35" customHeight="1">
      <c r="A61" s="35">
        <v>8</v>
      </c>
      <c r="B61" t="s" s="46">
        <v>18</v>
      </c>
      <c r="C61" s="37">
        <v>10.3</v>
      </c>
      <c r="D61" t="s" s="38">
        <v>104</v>
      </c>
      <c r="E61" s="37">
        <v>21.5</v>
      </c>
      <c r="F61" s="37">
        <v>24</v>
      </c>
      <c r="G61" s="37">
        <v>11</v>
      </c>
      <c r="H61" s="37">
        <v>22</v>
      </c>
      <c r="I61" s="37">
        <v>27</v>
      </c>
      <c r="J61" s="37">
        <v>11</v>
      </c>
      <c r="K61" s="37">
        <f>(I61-F61)*24+(H61-E61)+(J61-G61)*24*30</f>
        <v>72.5</v>
      </c>
      <c r="L61" t="s" s="39">
        <v>103</v>
      </c>
      <c r="M61" s="37">
        <v>8</v>
      </c>
    </row>
    <row r="62" ht="21.35" customHeight="1">
      <c r="A62" s="35">
        <v>8</v>
      </c>
      <c r="B62" t="s" s="46">
        <v>18</v>
      </c>
      <c r="C62" s="37">
        <v>10.3</v>
      </c>
      <c r="D62" t="s" s="38">
        <v>106</v>
      </c>
      <c r="E62" s="37">
        <v>14.75</v>
      </c>
      <c r="F62" s="37">
        <v>25</v>
      </c>
      <c r="G62" s="37">
        <v>11</v>
      </c>
      <c r="H62" s="37">
        <v>15.5</v>
      </c>
      <c r="I62" s="37">
        <v>28</v>
      </c>
      <c r="J62" s="37">
        <v>11</v>
      </c>
      <c r="K62" s="37">
        <f>(I62-F62)*24+(H62-E62)+(J62-G62)*24*30</f>
        <v>72.75</v>
      </c>
      <c r="L62" t="s" s="39">
        <v>103</v>
      </c>
      <c r="M62" s="37">
        <v>8</v>
      </c>
    </row>
    <row r="63" ht="21.35" customHeight="1">
      <c r="A63" s="35">
        <v>8</v>
      </c>
      <c r="B63" t="s" s="46">
        <v>18</v>
      </c>
      <c r="C63" s="37">
        <v>10.3</v>
      </c>
      <c r="D63" t="s" s="38">
        <v>102</v>
      </c>
      <c r="E63" s="37">
        <v>15</v>
      </c>
      <c r="F63" s="37">
        <v>25</v>
      </c>
      <c r="G63" s="37">
        <v>11</v>
      </c>
      <c r="H63" s="37">
        <v>9</v>
      </c>
      <c r="I63" s="37">
        <v>29</v>
      </c>
      <c r="J63" s="37">
        <v>11</v>
      </c>
      <c r="K63" s="37">
        <f>(I63-F63)*24+(H63-E63)+(J63-G63)*24*30</f>
        <v>90</v>
      </c>
      <c r="L63" t="s" s="39">
        <v>103</v>
      </c>
      <c r="M63" s="37">
        <v>8</v>
      </c>
    </row>
    <row r="64" ht="21.35" customHeight="1">
      <c r="A64" s="35">
        <v>8</v>
      </c>
      <c r="B64" t="s" s="46">
        <v>18</v>
      </c>
      <c r="C64" s="37">
        <v>10.3</v>
      </c>
      <c r="D64" t="s" s="38">
        <v>109</v>
      </c>
      <c r="E64" s="37">
        <v>15</v>
      </c>
      <c r="F64" s="37">
        <v>25</v>
      </c>
      <c r="G64" s="37">
        <v>11</v>
      </c>
      <c r="H64" s="37">
        <v>11.5</v>
      </c>
      <c r="I64" s="37">
        <v>28</v>
      </c>
      <c r="J64" s="37">
        <v>11</v>
      </c>
      <c r="K64" s="37">
        <f>(I64-F64)*24+(H64-E64)+(J64-G64)*24*30</f>
        <v>68.5</v>
      </c>
      <c r="L64" t="s" s="39">
        <v>103</v>
      </c>
      <c r="M64" s="37">
        <v>8</v>
      </c>
    </row>
    <row r="65" ht="21.35" customHeight="1">
      <c r="A65" s="35">
        <v>8</v>
      </c>
      <c r="B65" t="s" s="46">
        <v>18</v>
      </c>
      <c r="C65" s="37">
        <v>10.3</v>
      </c>
      <c r="D65" t="s" s="38">
        <v>105</v>
      </c>
      <c r="E65" s="37">
        <v>15.75</v>
      </c>
      <c r="F65" s="37">
        <v>25</v>
      </c>
      <c r="G65" s="37">
        <v>11</v>
      </c>
      <c r="H65" s="37">
        <v>1.5</v>
      </c>
      <c r="I65" s="37">
        <v>29</v>
      </c>
      <c r="J65" s="37">
        <v>11</v>
      </c>
      <c r="K65" s="37">
        <f>(I65-F65)*24+(H65-E65)+(J65-G65)*24*30</f>
        <v>81.75</v>
      </c>
      <c r="L65" t="s" s="39">
        <v>103</v>
      </c>
      <c r="M65" s="37">
        <v>8</v>
      </c>
    </row>
    <row r="66" ht="21.35" customHeight="1">
      <c r="A66" s="35">
        <v>8</v>
      </c>
      <c r="B66" t="s" s="46">
        <v>18</v>
      </c>
      <c r="C66" s="37">
        <v>10.3</v>
      </c>
      <c r="D66" t="s" s="38">
        <v>107</v>
      </c>
      <c r="E66" s="37">
        <v>16.5</v>
      </c>
      <c r="F66" s="37">
        <v>25</v>
      </c>
      <c r="G66" s="37">
        <v>11</v>
      </c>
      <c r="H66" s="37">
        <v>13.5</v>
      </c>
      <c r="I66" s="37">
        <v>28</v>
      </c>
      <c r="J66" s="37">
        <v>11</v>
      </c>
      <c r="K66" s="37">
        <f>(I66-F66)*24+(H66-E66)+(J66-G66)*24*30</f>
        <v>69</v>
      </c>
      <c r="L66" t="s" s="39">
        <v>103</v>
      </c>
      <c r="M66" s="37">
        <v>8</v>
      </c>
    </row>
    <row r="67" ht="21.35" customHeight="1">
      <c r="A67" s="35">
        <v>9</v>
      </c>
      <c r="B67" t="s" s="46">
        <v>18</v>
      </c>
      <c r="C67" s="37">
        <v>12.2</v>
      </c>
      <c r="D67" t="s" s="38">
        <v>110</v>
      </c>
      <c r="E67" s="37">
        <v>19.5</v>
      </c>
      <c r="F67" s="37">
        <v>23</v>
      </c>
      <c r="G67" s="37">
        <v>12</v>
      </c>
      <c r="H67" s="37">
        <v>23.5</v>
      </c>
      <c r="I67" s="37">
        <v>27</v>
      </c>
      <c r="J67" s="37">
        <v>12</v>
      </c>
      <c r="K67" s="37">
        <f>(I67-F67)*24+(H67-E67)+(J67-G67)*24*30</f>
        <v>100</v>
      </c>
      <c r="L67" t="s" s="39">
        <v>103</v>
      </c>
      <c r="M67" s="37">
        <v>8</v>
      </c>
    </row>
    <row r="68" ht="21.35" customHeight="1">
      <c r="A68" s="35">
        <v>9</v>
      </c>
      <c r="B68" t="s" s="46">
        <v>18</v>
      </c>
      <c r="C68" s="37">
        <v>12.2</v>
      </c>
      <c r="D68" t="s" s="38">
        <v>108</v>
      </c>
      <c r="E68" s="37">
        <v>19.75</v>
      </c>
      <c r="F68" s="37">
        <v>23</v>
      </c>
      <c r="G68" s="37">
        <v>12</v>
      </c>
      <c r="H68" s="37">
        <v>13.5</v>
      </c>
      <c r="I68" s="37">
        <v>27</v>
      </c>
      <c r="J68" s="37">
        <v>12</v>
      </c>
      <c r="K68" s="37">
        <f>(I68-F68)*24+(H68-E68)+(J68-G68)*24*30</f>
        <v>89.75</v>
      </c>
      <c r="L68" t="s" s="39">
        <v>103</v>
      </c>
      <c r="M68" s="37">
        <v>8</v>
      </c>
    </row>
    <row r="69" ht="21.35" customHeight="1">
      <c r="A69" s="35">
        <v>9</v>
      </c>
      <c r="B69" t="s" s="46">
        <v>18</v>
      </c>
      <c r="C69" s="37">
        <v>12.2</v>
      </c>
      <c r="D69" t="s" s="38">
        <v>104</v>
      </c>
      <c r="E69" s="37">
        <v>19.75</v>
      </c>
      <c r="F69" s="37">
        <v>23</v>
      </c>
      <c r="G69" s="37">
        <v>12</v>
      </c>
      <c r="H69" s="37">
        <v>7</v>
      </c>
      <c r="I69" s="37">
        <v>28</v>
      </c>
      <c r="J69" s="37">
        <v>12</v>
      </c>
      <c r="K69" s="37">
        <f>(I69-F69)*24+(H69-E69)+(J69-G69)*24*30</f>
        <v>107.25</v>
      </c>
      <c r="L69" t="s" s="39">
        <v>103</v>
      </c>
      <c r="M69" s="37">
        <v>8</v>
      </c>
    </row>
    <row r="70" ht="21.35" customHeight="1">
      <c r="A70" s="35">
        <v>9</v>
      </c>
      <c r="B70" t="s" s="46">
        <v>18</v>
      </c>
      <c r="C70" s="37">
        <v>12.2</v>
      </c>
      <c r="D70" t="s" s="38">
        <v>106</v>
      </c>
      <c r="E70" s="37">
        <v>20.5</v>
      </c>
      <c r="F70" s="37">
        <v>23</v>
      </c>
      <c r="G70" s="37">
        <v>12</v>
      </c>
      <c r="H70" s="37">
        <v>4</v>
      </c>
      <c r="I70" s="37">
        <v>28</v>
      </c>
      <c r="J70" s="37">
        <v>12</v>
      </c>
      <c r="K70" s="37">
        <f>(I70-F70)*24+(H70-E70)+(J70-G70)*24*30</f>
        <v>103.5</v>
      </c>
      <c r="L70" t="s" s="39">
        <v>103</v>
      </c>
      <c r="M70" s="37">
        <v>8</v>
      </c>
    </row>
    <row r="71" ht="21.35" customHeight="1">
      <c r="A71" s="35">
        <v>9</v>
      </c>
      <c r="B71" t="s" s="46">
        <v>18</v>
      </c>
      <c r="C71" s="37">
        <v>12.2</v>
      </c>
      <c r="D71" t="s" s="38">
        <v>102</v>
      </c>
      <c r="E71" s="37">
        <v>20.5</v>
      </c>
      <c r="F71" s="37">
        <v>23</v>
      </c>
      <c r="G71" s="37">
        <v>12</v>
      </c>
      <c r="H71" s="37">
        <v>22</v>
      </c>
      <c r="I71" s="37">
        <v>28</v>
      </c>
      <c r="J71" s="37">
        <v>12</v>
      </c>
      <c r="K71" s="37">
        <f>(I71-F71)*24+(H71-E71)+(J71-G71)*24*30</f>
        <v>121.5</v>
      </c>
      <c r="L71" t="s" s="39">
        <v>103</v>
      </c>
      <c r="M71" s="37">
        <v>8</v>
      </c>
    </row>
    <row r="72" ht="21.35" customHeight="1">
      <c r="A72" s="35">
        <v>9</v>
      </c>
      <c r="B72" t="s" s="46">
        <v>18</v>
      </c>
      <c r="C72" s="37">
        <v>12.2</v>
      </c>
      <c r="D72" t="s" s="38">
        <v>109</v>
      </c>
      <c r="E72" s="37">
        <v>20.5</v>
      </c>
      <c r="F72" s="37">
        <v>23</v>
      </c>
      <c r="G72" s="37">
        <v>12</v>
      </c>
      <c r="H72" s="37">
        <v>11</v>
      </c>
      <c r="I72" s="37">
        <v>27</v>
      </c>
      <c r="J72" s="37">
        <v>12</v>
      </c>
      <c r="K72" s="37">
        <f>(I72-F72)*24+(H72-E72)+(J72-G72)*24*30</f>
        <v>86.5</v>
      </c>
      <c r="L72" t="s" s="39">
        <v>103</v>
      </c>
      <c r="M72" s="37">
        <v>8</v>
      </c>
    </row>
    <row r="73" ht="21.35" customHeight="1">
      <c r="A73" s="35">
        <v>9</v>
      </c>
      <c r="B73" t="s" s="46">
        <v>18</v>
      </c>
      <c r="C73" s="37">
        <v>12.2</v>
      </c>
      <c r="D73" t="s" s="38">
        <v>105</v>
      </c>
      <c r="E73" s="37">
        <v>20.5</v>
      </c>
      <c r="F73" s="37">
        <v>23</v>
      </c>
      <c r="G73" s="37">
        <v>12</v>
      </c>
      <c r="H73" s="37">
        <v>14.5</v>
      </c>
      <c r="I73" s="37">
        <v>28</v>
      </c>
      <c r="J73" s="37">
        <v>12</v>
      </c>
      <c r="K73" s="37">
        <f>(I73-F73)*24+(H73-E73)+(J73-G73)*24*30</f>
        <v>114</v>
      </c>
      <c r="L73" t="s" s="39">
        <v>103</v>
      </c>
      <c r="M73" s="37">
        <v>8</v>
      </c>
    </row>
    <row r="74" ht="21.35" customHeight="1">
      <c r="A74" s="35">
        <v>9</v>
      </c>
      <c r="B74" t="s" s="46">
        <v>18</v>
      </c>
      <c r="C74" s="37">
        <v>12.2</v>
      </c>
      <c r="D74" t="s" s="38">
        <v>107</v>
      </c>
      <c r="E74" s="37">
        <v>20.5</v>
      </c>
      <c r="F74" s="37">
        <v>23</v>
      </c>
      <c r="G74" s="37">
        <v>12</v>
      </c>
      <c r="H74" s="37">
        <v>17.5</v>
      </c>
      <c r="I74" s="37">
        <v>2</v>
      </c>
      <c r="J74" s="37">
        <v>13</v>
      </c>
      <c r="K74" s="37">
        <f>(I74-F74)*24+(H74-E74)+(J74-G74)*24*30</f>
        <v>213</v>
      </c>
      <c r="L74" t="s" s="39">
        <v>103</v>
      </c>
      <c r="M74" s="37">
        <v>8</v>
      </c>
    </row>
    <row r="75" ht="21.35" customHeight="1">
      <c r="A75" s="35">
        <v>10</v>
      </c>
      <c r="B75" t="s" s="46">
        <v>18</v>
      </c>
      <c r="C75" s="37">
        <v>11.6</v>
      </c>
      <c r="D75" t="s" s="38">
        <v>110</v>
      </c>
      <c r="E75" s="37">
        <v>7.5</v>
      </c>
      <c r="F75" s="37">
        <v>24</v>
      </c>
      <c r="G75" s="37">
        <v>12</v>
      </c>
      <c r="H75" s="37">
        <v>6.5</v>
      </c>
      <c r="I75" s="37">
        <v>27</v>
      </c>
      <c r="J75" s="37">
        <v>12</v>
      </c>
      <c r="K75" s="37">
        <f>(I75-F75)*24+(H75-E75)+(J75-G75)*24*30</f>
        <v>71</v>
      </c>
      <c r="L75" t="s" s="39">
        <v>103</v>
      </c>
      <c r="M75" s="37">
        <v>8</v>
      </c>
    </row>
    <row r="76" ht="21.35" customHeight="1">
      <c r="A76" s="35">
        <v>10</v>
      </c>
      <c r="B76" t="s" s="46">
        <v>18</v>
      </c>
      <c r="C76" s="37">
        <v>11.6</v>
      </c>
      <c r="D76" t="s" s="38">
        <v>108</v>
      </c>
      <c r="E76" s="37">
        <v>7.5</v>
      </c>
      <c r="F76" s="37">
        <v>24</v>
      </c>
      <c r="G76" s="37">
        <v>12</v>
      </c>
      <c r="H76" s="37">
        <v>3</v>
      </c>
      <c r="I76" s="37">
        <v>31</v>
      </c>
      <c r="J76" s="37">
        <v>12</v>
      </c>
      <c r="K76" s="37">
        <f>(I76-F76)*24+(H76-E76)+(J76-G76)*24*30</f>
        <v>163.5</v>
      </c>
      <c r="L76" t="s" s="39">
        <v>103</v>
      </c>
      <c r="M76" s="37">
        <v>8</v>
      </c>
    </row>
    <row r="77" ht="21.35" customHeight="1">
      <c r="A77" s="35">
        <v>10</v>
      </c>
      <c r="B77" t="s" s="46">
        <v>18</v>
      </c>
      <c r="C77" s="37">
        <v>11.6</v>
      </c>
      <c r="D77" t="s" s="38">
        <v>104</v>
      </c>
      <c r="E77" s="37">
        <v>7.5</v>
      </c>
      <c r="F77" s="37">
        <v>24</v>
      </c>
      <c r="G77" s="37">
        <v>12</v>
      </c>
      <c r="H77" s="37">
        <v>11.75</v>
      </c>
      <c r="I77" s="37">
        <v>26</v>
      </c>
      <c r="J77" s="37">
        <v>12</v>
      </c>
      <c r="K77" s="37">
        <f>(I77-F77)*24+(H77-E77)+(J77-G77)*24*30</f>
        <v>52.25</v>
      </c>
      <c r="L77" t="s" s="39">
        <v>103</v>
      </c>
      <c r="M77" s="37">
        <v>8</v>
      </c>
    </row>
    <row r="78" ht="21.35" customHeight="1">
      <c r="A78" s="35">
        <v>10</v>
      </c>
      <c r="B78" t="s" s="46">
        <v>18</v>
      </c>
      <c r="C78" s="37">
        <v>11.6</v>
      </c>
      <c r="D78" t="s" s="38">
        <v>106</v>
      </c>
      <c r="E78" s="37">
        <v>7.5</v>
      </c>
      <c r="F78" s="37">
        <v>24</v>
      </c>
      <c r="G78" s="37">
        <v>12</v>
      </c>
      <c r="H78" s="37">
        <v>7</v>
      </c>
      <c r="I78" s="37">
        <v>31</v>
      </c>
      <c r="J78" s="37">
        <v>12</v>
      </c>
      <c r="K78" s="37">
        <f>(I78-F78)*24+(H78-E78)+(J78-G78)*24*30</f>
        <v>167.5</v>
      </c>
      <c r="L78" t="s" s="39">
        <v>103</v>
      </c>
      <c r="M78" s="37">
        <v>8</v>
      </c>
    </row>
    <row r="79" ht="21.35" customHeight="1">
      <c r="A79" s="35">
        <v>10</v>
      </c>
      <c r="B79" t="s" s="46">
        <v>18</v>
      </c>
      <c r="C79" s="37">
        <v>11.6</v>
      </c>
      <c r="D79" t="s" s="38">
        <v>102</v>
      </c>
      <c r="E79" s="37">
        <v>7.75</v>
      </c>
      <c r="F79" s="37">
        <v>24</v>
      </c>
      <c r="G79" s="37">
        <v>12</v>
      </c>
      <c r="H79" s="37">
        <v>8.75</v>
      </c>
      <c r="I79" s="37">
        <v>27</v>
      </c>
      <c r="J79" s="37">
        <v>12</v>
      </c>
      <c r="K79" s="37">
        <f>(I79-F79)*24+(H79-E79)+(J79-G79)*24*30</f>
        <v>73</v>
      </c>
      <c r="L79" t="s" s="39">
        <v>103</v>
      </c>
      <c r="M79" s="37">
        <v>8</v>
      </c>
    </row>
    <row r="80" ht="21.35" customHeight="1">
      <c r="A80" s="35">
        <v>10</v>
      </c>
      <c r="B80" t="s" s="46">
        <v>18</v>
      </c>
      <c r="C80" s="37">
        <v>11.6</v>
      </c>
      <c r="D80" t="s" s="38">
        <v>109</v>
      </c>
      <c r="E80" s="37">
        <v>7.75</v>
      </c>
      <c r="F80" s="37">
        <v>24</v>
      </c>
      <c r="G80" s="37">
        <v>12</v>
      </c>
      <c r="H80" s="37">
        <v>20.5</v>
      </c>
      <c r="I80" s="37">
        <v>26</v>
      </c>
      <c r="J80" s="37">
        <v>12</v>
      </c>
      <c r="K80" s="37">
        <f>(I80-F80)*24+(H80-E80)+(J80-G80)*24*30</f>
        <v>60.75</v>
      </c>
      <c r="L80" t="s" s="39">
        <v>103</v>
      </c>
      <c r="M80" s="37">
        <v>8</v>
      </c>
    </row>
    <row r="81" ht="21.35" customHeight="1">
      <c r="A81" s="35">
        <v>10</v>
      </c>
      <c r="B81" t="s" s="46">
        <v>18</v>
      </c>
      <c r="C81" s="37">
        <v>11.6</v>
      </c>
      <c r="D81" t="s" s="38">
        <v>105</v>
      </c>
      <c r="E81" s="37">
        <v>8</v>
      </c>
      <c r="F81" s="37">
        <v>24</v>
      </c>
      <c r="G81" s="37">
        <v>12</v>
      </c>
      <c r="H81" s="37">
        <v>10</v>
      </c>
      <c r="I81" s="37">
        <v>26</v>
      </c>
      <c r="J81" s="37">
        <v>12</v>
      </c>
      <c r="K81" s="37">
        <f>(I81-F81)*24+(H81-E81)+(J81-G81)*24*30</f>
        <v>50</v>
      </c>
      <c r="L81" t="s" s="39">
        <v>103</v>
      </c>
      <c r="M81" s="37">
        <v>8</v>
      </c>
    </row>
    <row r="82" ht="21.35" customHeight="1">
      <c r="A82" s="35">
        <v>10</v>
      </c>
      <c r="B82" t="s" s="46">
        <v>18</v>
      </c>
      <c r="C82" s="37">
        <v>11.6</v>
      </c>
      <c r="D82" t="s" s="38">
        <v>107</v>
      </c>
      <c r="E82" s="37">
        <v>8</v>
      </c>
      <c r="F82" s="37">
        <v>24</v>
      </c>
      <c r="G82" s="37">
        <v>12</v>
      </c>
      <c r="H82" s="37">
        <v>21.5</v>
      </c>
      <c r="I82" s="37">
        <v>26</v>
      </c>
      <c r="J82" s="37">
        <v>12</v>
      </c>
      <c r="K82" s="37">
        <f>(I82-F82)*24+(H82-E82)+(J82-G82)*24*30</f>
        <v>61.5</v>
      </c>
      <c r="L82" t="s" s="39">
        <v>103</v>
      </c>
      <c r="M82" s="37">
        <v>8</v>
      </c>
    </row>
    <row r="83" ht="21.35" customHeight="1">
      <c r="A83" s="35">
        <v>11</v>
      </c>
      <c r="B83" t="s" s="46">
        <v>18</v>
      </c>
      <c r="C83" s="37">
        <v>11.7</v>
      </c>
      <c r="D83" t="s" s="38">
        <v>110</v>
      </c>
      <c r="E83" s="37">
        <v>15.5</v>
      </c>
      <c r="F83" s="37">
        <v>28</v>
      </c>
      <c r="G83" s="37">
        <v>12</v>
      </c>
      <c r="H83" s="37">
        <v>12</v>
      </c>
      <c r="I83" s="37">
        <v>29</v>
      </c>
      <c r="J83" s="37">
        <v>12</v>
      </c>
      <c r="K83" s="37">
        <f>(I83-F83)*24+(H83-E83)+(J83-G83)*24*30</f>
        <v>20.5</v>
      </c>
      <c r="L83" t="s" s="39">
        <v>103</v>
      </c>
      <c r="M83" s="37">
        <v>8</v>
      </c>
    </row>
    <row r="84" ht="21.35" customHeight="1">
      <c r="A84" s="35">
        <v>11</v>
      </c>
      <c r="B84" t="s" s="46">
        <v>18</v>
      </c>
      <c r="C84" s="37">
        <v>11.7</v>
      </c>
      <c r="D84" t="s" s="38">
        <v>108</v>
      </c>
      <c r="E84" s="37">
        <v>15.5</v>
      </c>
      <c r="F84" s="37">
        <v>28</v>
      </c>
      <c r="G84" s="37">
        <v>12</v>
      </c>
      <c r="H84" s="37">
        <v>15</v>
      </c>
      <c r="I84" s="37">
        <v>29</v>
      </c>
      <c r="J84" s="37">
        <v>12</v>
      </c>
      <c r="K84" s="37">
        <f>(I84-F84)*24+(H84-E84)+(J84-G84)*24*30</f>
        <v>23.5</v>
      </c>
      <c r="L84" t="s" s="39">
        <v>103</v>
      </c>
      <c r="M84" s="37">
        <v>8</v>
      </c>
    </row>
    <row r="85" ht="21.35" customHeight="1">
      <c r="A85" s="35">
        <v>11</v>
      </c>
      <c r="B85" t="s" s="46">
        <v>18</v>
      </c>
      <c r="C85" s="37">
        <v>11.7</v>
      </c>
      <c r="D85" t="s" s="38">
        <v>104</v>
      </c>
      <c r="E85" s="37">
        <v>8</v>
      </c>
      <c r="F85" s="37">
        <v>3</v>
      </c>
      <c r="G85" s="37">
        <v>1</v>
      </c>
      <c r="H85" s="37">
        <v>12</v>
      </c>
      <c r="I85" s="37">
        <v>3</v>
      </c>
      <c r="J85" s="37">
        <v>1</v>
      </c>
      <c r="K85" s="37">
        <f>(I85-F85)*24+(H85-E85)+(J85-G85)*24*30+18.5</f>
        <v>22.5</v>
      </c>
      <c r="L85" t="s" s="39">
        <v>103</v>
      </c>
      <c r="M85" s="37">
        <v>8</v>
      </c>
    </row>
    <row r="86" ht="21.35" customHeight="1">
      <c r="A86" s="35">
        <v>11</v>
      </c>
      <c r="B86" t="s" s="46">
        <v>18</v>
      </c>
      <c r="C86" s="37">
        <v>11.7</v>
      </c>
      <c r="D86" t="s" s="38">
        <v>106</v>
      </c>
      <c r="E86" s="37">
        <v>16</v>
      </c>
      <c r="F86" s="37">
        <v>28</v>
      </c>
      <c r="G86" s="37">
        <v>12</v>
      </c>
      <c r="H86" s="37">
        <v>11.5</v>
      </c>
      <c r="I86" s="37">
        <v>29</v>
      </c>
      <c r="J86" s="37">
        <v>12</v>
      </c>
      <c r="K86" s="37">
        <f>(I86-F86)*24+(H86-E86)+(J86-G86)*24*30</f>
        <v>19.5</v>
      </c>
      <c r="L86" t="s" s="39">
        <v>103</v>
      </c>
      <c r="M86" s="37">
        <v>8</v>
      </c>
    </row>
    <row r="87" ht="21.35" customHeight="1">
      <c r="A87" s="35">
        <v>11</v>
      </c>
      <c r="B87" t="s" s="46">
        <v>18</v>
      </c>
      <c r="C87" s="37">
        <v>11.7</v>
      </c>
      <c r="D87" t="s" s="38">
        <v>102</v>
      </c>
      <c r="E87" s="37">
        <v>16</v>
      </c>
      <c r="F87" s="37">
        <v>28</v>
      </c>
      <c r="G87" s="37">
        <v>12</v>
      </c>
      <c r="H87" s="37">
        <v>10.5</v>
      </c>
      <c r="I87" s="37">
        <v>29</v>
      </c>
      <c r="J87" s="37">
        <v>12</v>
      </c>
      <c r="K87" s="37">
        <f>(I87-F87)*24+(H87-E87)+(J87-G87)*24*30</f>
        <v>18.5</v>
      </c>
      <c r="L87" t="s" s="39">
        <v>103</v>
      </c>
      <c r="M87" s="37">
        <v>8</v>
      </c>
    </row>
    <row r="88" ht="21.35" customHeight="1">
      <c r="A88" s="35">
        <v>11</v>
      </c>
      <c r="B88" t="s" s="46">
        <v>18</v>
      </c>
      <c r="C88" s="37">
        <v>11.7</v>
      </c>
      <c r="D88" t="s" s="38">
        <v>109</v>
      </c>
      <c r="E88" s="37">
        <v>16.5</v>
      </c>
      <c r="F88" s="37">
        <v>28</v>
      </c>
      <c r="G88" s="37">
        <v>12</v>
      </c>
      <c r="H88" s="37">
        <v>15</v>
      </c>
      <c r="I88" s="37">
        <v>29</v>
      </c>
      <c r="J88" s="37">
        <v>12</v>
      </c>
      <c r="K88" s="37">
        <f>(I88-F88)*24+(H88-E88)+(J88-G88)*24*30</f>
        <v>22.5</v>
      </c>
      <c r="L88" t="s" s="39">
        <v>103</v>
      </c>
      <c r="M88" s="37">
        <v>8</v>
      </c>
    </row>
    <row r="89" ht="21.35" customHeight="1">
      <c r="A89" s="35">
        <v>11</v>
      </c>
      <c r="B89" t="s" s="46">
        <v>18</v>
      </c>
      <c r="C89" s="37">
        <v>11.7</v>
      </c>
      <c r="D89" t="s" s="38">
        <v>105</v>
      </c>
      <c r="E89" s="37">
        <v>16.5</v>
      </c>
      <c r="F89" s="37">
        <v>28</v>
      </c>
      <c r="G89" s="37">
        <v>12</v>
      </c>
      <c r="H89" s="37">
        <v>10</v>
      </c>
      <c r="I89" s="37">
        <v>29</v>
      </c>
      <c r="J89" s="37">
        <v>12</v>
      </c>
      <c r="K89" s="37">
        <f>(I89-F89)*24+(H89-E89)+(J89-G89)*24*30</f>
        <v>17.5</v>
      </c>
      <c r="L89" t="s" s="39">
        <v>103</v>
      </c>
      <c r="M89" s="37">
        <v>8</v>
      </c>
    </row>
    <row r="90" ht="21.35" customHeight="1">
      <c r="A90" s="35">
        <v>11</v>
      </c>
      <c r="B90" t="s" s="46">
        <v>18</v>
      </c>
      <c r="C90" s="37">
        <v>11.7</v>
      </c>
      <c r="D90" t="s" s="38">
        <v>107</v>
      </c>
      <c r="E90" s="37">
        <v>12</v>
      </c>
      <c r="F90" s="37">
        <v>3</v>
      </c>
      <c r="G90" s="37">
        <v>1</v>
      </c>
      <c r="H90" s="37">
        <v>16</v>
      </c>
      <c r="I90" s="37">
        <v>3</v>
      </c>
      <c r="J90" s="37">
        <v>1</v>
      </c>
      <c r="K90" s="37">
        <f>(I90-F90)*24+(H90-E90)+(J90-G90)*24*30+16</f>
        <v>20</v>
      </c>
      <c r="L90" t="s" s="39">
        <v>103</v>
      </c>
      <c r="M90" s="37">
        <v>8</v>
      </c>
    </row>
    <row r="91" ht="21.35" customHeight="1">
      <c r="A91" s="35">
        <v>12</v>
      </c>
      <c r="B91" t="s" s="46">
        <v>18</v>
      </c>
      <c r="C91" s="37">
        <v>11.2</v>
      </c>
      <c r="D91" t="s" s="38">
        <v>110</v>
      </c>
      <c r="E91" s="37">
        <v>19</v>
      </c>
      <c r="F91" s="37">
        <v>4</v>
      </c>
      <c r="G91" s="37">
        <v>1</v>
      </c>
      <c r="H91" s="37">
        <v>2.5</v>
      </c>
      <c r="I91" s="37">
        <v>9</v>
      </c>
      <c r="J91" s="37">
        <v>1</v>
      </c>
      <c r="K91" s="37">
        <f>(I91-F91)*24+(H91-E91)+(J91-G91)*24*30</f>
        <v>103.5</v>
      </c>
      <c r="L91" t="s" s="39">
        <v>103</v>
      </c>
      <c r="M91" s="37">
        <v>8</v>
      </c>
    </row>
    <row r="92" ht="21.35" customHeight="1">
      <c r="A92" s="35">
        <v>12</v>
      </c>
      <c r="B92" t="s" s="46">
        <v>18</v>
      </c>
      <c r="C92" s="37">
        <v>11.2</v>
      </c>
      <c r="D92" t="s" s="38">
        <v>108</v>
      </c>
      <c r="E92" s="37">
        <v>19.15</v>
      </c>
      <c r="F92" s="37">
        <v>4</v>
      </c>
      <c r="G92" s="37">
        <v>1</v>
      </c>
      <c r="H92" s="37">
        <v>0.18</v>
      </c>
      <c r="I92" s="37">
        <v>9</v>
      </c>
      <c r="J92" s="37">
        <v>1</v>
      </c>
      <c r="K92" s="37">
        <f>(I92-F92)*24+(H92-E92)+(J92-G92)*24*30</f>
        <v>101.03</v>
      </c>
      <c r="L92" t="s" s="39">
        <v>103</v>
      </c>
      <c r="M92" s="37">
        <v>8</v>
      </c>
    </row>
    <row r="93" ht="21.35" customHeight="1">
      <c r="A93" s="35">
        <v>12</v>
      </c>
      <c r="B93" t="s" s="46">
        <v>18</v>
      </c>
      <c r="C93" s="37">
        <v>11.2</v>
      </c>
      <c r="D93" t="s" s="38">
        <v>104</v>
      </c>
      <c r="E93" s="37">
        <v>21</v>
      </c>
      <c r="F93" s="37">
        <v>4</v>
      </c>
      <c r="G93" s="37">
        <v>1</v>
      </c>
      <c r="H93" s="37">
        <v>16</v>
      </c>
      <c r="I93" s="37">
        <v>9</v>
      </c>
      <c r="J93" s="37">
        <v>1</v>
      </c>
      <c r="K93" s="37">
        <f>(I93-F93)*24+(H93-E93)+(J93-G93)*24*30</f>
        <v>115</v>
      </c>
      <c r="L93" t="s" s="39">
        <v>103</v>
      </c>
      <c r="M93" s="37">
        <v>8</v>
      </c>
    </row>
    <row r="94" ht="21.35" customHeight="1">
      <c r="A94" s="35">
        <v>12</v>
      </c>
      <c r="B94" t="s" s="46">
        <v>18</v>
      </c>
      <c r="C94" s="37">
        <v>11.2</v>
      </c>
      <c r="D94" t="s" s="38">
        <v>106</v>
      </c>
      <c r="E94" s="37">
        <v>0.5</v>
      </c>
      <c r="F94" s="37">
        <v>9</v>
      </c>
      <c r="G94" s="37">
        <v>1</v>
      </c>
      <c r="H94" s="37">
        <v>19</v>
      </c>
      <c r="I94" s="37">
        <v>12</v>
      </c>
      <c r="J94" s="37">
        <v>1</v>
      </c>
      <c r="K94" s="37">
        <f>(I94-F94)*24+(H94-E94)+(J94-G94)*24*30</f>
        <v>90.5</v>
      </c>
      <c r="L94" t="s" s="39">
        <v>103</v>
      </c>
      <c r="M94" s="37">
        <v>8</v>
      </c>
    </row>
    <row r="95" ht="21.35" customHeight="1">
      <c r="A95" s="35">
        <v>12</v>
      </c>
      <c r="B95" t="s" s="46">
        <v>18</v>
      </c>
      <c r="C95" s="37">
        <v>11.2</v>
      </c>
      <c r="D95" t="s" s="38">
        <v>102</v>
      </c>
      <c r="E95" s="37">
        <v>23.5</v>
      </c>
      <c r="F95" s="37">
        <v>4</v>
      </c>
      <c r="G95" s="37">
        <v>1</v>
      </c>
      <c r="H95" s="37">
        <v>12.75</v>
      </c>
      <c r="I95" s="37">
        <v>9</v>
      </c>
      <c r="J95" s="37">
        <v>1</v>
      </c>
      <c r="K95" s="37">
        <f>(I95-F95)*24+(H95-E95)+(J95-G95)*24*30</f>
        <v>109.25</v>
      </c>
      <c r="L95" t="s" s="39">
        <v>103</v>
      </c>
      <c r="M95" s="37">
        <v>8</v>
      </c>
    </row>
    <row r="96" ht="21.35" customHeight="1">
      <c r="A96" s="35">
        <v>12</v>
      </c>
      <c r="B96" t="s" s="46">
        <v>18</v>
      </c>
      <c r="C96" s="37">
        <v>11.2</v>
      </c>
      <c r="D96" t="s" s="38">
        <v>109</v>
      </c>
      <c r="E96" s="37">
        <v>23.5</v>
      </c>
      <c r="F96" s="37">
        <v>4</v>
      </c>
      <c r="G96" s="37">
        <v>1</v>
      </c>
      <c r="H96" s="37">
        <v>16.5</v>
      </c>
      <c r="I96" s="37">
        <v>9</v>
      </c>
      <c r="J96" s="37">
        <v>1</v>
      </c>
      <c r="K96" s="37">
        <f>(I96-F96)*24+(H96-E96)+(J96-G96)*24*30</f>
        <v>113</v>
      </c>
      <c r="L96" t="s" s="39">
        <v>103</v>
      </c>
      <c r="M96" s="37">
        <v>8</v>
      </c>
    </row>
    <row r="97" ht="21.35" customHeight="1">
      <c r="A97" s="35">
        <v>12</v>
      </c>
      <c r="B97" t="s" s="46">
        <v>18</v>
      </c>
      <c r="C97" s="37">
        <v>11.2</v>
      </c>
      <c r="D97" t="s" s="38">
        <v>105</v>
      </c>
      <c r="E97" s="37">
        <v>23.75</v>
      </c>
      <c r="F97" s="37">
        <v>4</v>
      </c>
      <c r="G97" s="37">
        <v>1</v>
      </c>
      <c r="H97" s="47">
        <v>4.5</v>
      </c>
      <c r="I97" s="37">
        <v>9</v>
      </c>
      <c r="J97" s="37">
        <v>1</v>
      </c>
      <c r="K97" s="37">
        <f>(I97-F97)*24+(H97-E97)+(J97-G97)*24*30</f>
        <v>100.75</v>
      </c>
      <c r="L97" t="s" s="39">
        <v>103</v>
      </c>
      <c r="M97" s="37">
        <v>8</v>
      </c>
    </row>
    <row r="98" ht="21.35" customHeight="1">
      <c r="A98" s="35">
        <v>12</v>
      </c>
      <c r="B98" t="s" s="46">
        <v>18</v>
      </c>
      <c r="C98" s="37">
        <v>11.2</v>
      </c>
      <c r="D98" t="s" s="38">
        <v>107</v>
      </c>
      <c r="E98" s="37">
        <v>0</v>
      </c>
      <c r="F98" s="37">
        <v>5</v>
      </c>
      <c r="G98" s="37">
        <v>1</v>
      </c>
      <c r="H98" s="37">
        <v>11</v>
      </c>
      <c r="I98" s="37">
        <v>8</v>
      </c>
      <c r="J98" s="37">
        <v>1</v>
      </c>
      <c r="K98" s="37">
        <f>(I98-F98)*24+(H98-E98)+(J98-G98)*24*30</f>
        <v>83</v>
      </c>
      <c r="L98" t="s" s="39">
        <v>103</v>
      </c>
      <c r="M98" s="37">
        <v>8</v>
      </c>
    </row>
    <row r="99" ht="21.35" customHeight="1">
      <c r="A99" s="35">
        <v>13</v>
      </c>
      <c r="B99" t="s" s="46">
        <v>18</v>
      </c>
      <c r="C99" s="37">
        <v>12.2</v>
      </c>
      <c r="D99" t="s" s="38">
        <v>110</v>
      </c>
      <c r="E99" s="37">
        <v>4.5</v>
      </c>
      <c r="F99" s="37">
        <v>7</v>
      </c>
      <c r="G99" s="37">
        <v>1</v>
      </c>
      <c r="H99" s="37">
        <v>8</v>
      </c>
      <c r="I99" s="37">
        <v>9</v>
      </c>
      <c r="J99" s="37">
        <v>1</v>
      </c>
      <c r="K99" s="37">
        <f>(I99-F99)*24+(H99-E99)+(J99-G99)*24*30</f>
        <v>51.5</v>
      </c>
      <c r="L99" t="s" s="39">
        <v>103</v>
      </c>
      <c r="M99" s="37">
        <v>8</v>
      </c>
    </row>
    <row r="100" ht="21.35" customHeight="1">
      <c r="A100" s="35">
        <v>13</v>
      </c>
      <c r="B100" t="s" s="46">
        <v>18</v>
      </c>
      <c r="C100" s="37">
        <v>12.2</v>
      </c>
      <c r="D100" t="s" s="38">
        <v>108</v>
      </c>
      <c r="E100" s="37">
        <v>4.5</v>
      </c>
      <c r="F100" s="37">
        <v>7</v>
      </c>
      <c r="G100" s="37">
        <v>1</v>
      </c>
      <c r="H100" s="37">
        <v>5.75</v>
      </c>
      <c r="I100" s="37">
        <v>9</v>
      </c>
      <c r="J100" s="37">
        <v>1</v>
      </c>
      <c r="K100" s="37">
        <f>(I100-F100)*24+(H100-E100)+(J100-G100)*24*30</f>
        <v>49.25</v>
      </c>
      <c r="L100" t="s" s="39">
        <v>103</v>
      </c>
      <c r="M100" s="37">
        <v>8</v>
      </c>
    </row>
    <row r="101" ht="21.35" customHeight="1">
      <c r="A101" s="35">
        <v>13</v>
      </c>
      <c r="B101" t="s" s="46">
        <v>18</v>
      </c>
      <c r="C101" s="37">
        <v>12.2</v>
      </c>
      <c r="D101" t="s" s="38">
        <v>104</v>
      </c>
      <c r="E101" s="37">
        <v>4.5</v>
      </c>
      <c r="F101" s="37">
        <v>7</v>
      </c>
      <c r="G101" s="37">
        <v>1</v>
      </c>
      <c r="H101" s="37">
        <v>18.5</v>
      </c>
      <c r="I101" s="37">
        <v>8</v>
      </c>
      <c r="J101" s="37">
        <v>1</v>
      </c>
      <c r="K101" s="37">
        <f>(I101-F101)*24+(H101-E101)+(J101-G101)*24*30</f>
        <v>38</v>
      </c>
      <c r="L101" t="s" s="39">
        <v>103</v>
      </c>
      <c r="M101" s="37">
        <v>8</v>
      </c>
    </row>
    <row r="102" ht="21.35" customHeight="1">
      <c r="A102" s="35">
        <v>13</v>
      </c>
      <c r="B102" t="s" s="46">
        <v>18</v>
      </c>
      <c r="C102" s="37">
        <v>12.2</v>
      </c>
      <c r="D102" t="s" s="38">
        <v>106</v>
      </c>
      <c r="E102" s="37">
        <v>4.5</v>
      </c>
      <c r="F102" s="37">
        <v>7</v>
      </c>
      <c r="G102" s="37">
        <v>1</v>
      </c>
      <c r="H102" s="37">
        <v>14</v>
      </c>
      <c r="I102" s="37">
        <v>8</v>
      </c>
      <c r="J102" s="37">
        <v>1</v>
      </c>
      <c r="K102" s="37">
        <f>(I102-F102)*24+(H102-E102)+(J102-G102)*24*30</f>
        <v>33.5</v>
      </c>
      <c r="L102" t="s" s="39">
        <v>103</v>
      </c>
      <c r="M102" s="37">
        <v>8</v>
      </c>
    </row>
    <row r="103" ht="21.35" customHeight="1">
      <c r="A103" s="35">
        <v>13</v>
      </c>
      <c r="B103" t="s" s="46">
        <v>18</v>
      </c>
      <c r="C103" s="37">
        <v>12.2</v>
      </c>
      <c r="D103" t="s" s="38">
        <v>102</v>
      </c>
      <c r="E103" s="37">
        <v>4.5</v>
      </c>
      <c r="F103" s="37">
        <v>7</v>
      </c>
      <c r="G103" s="37">
        <v>1</v>
      </c>
      <c r="H103" s="37">
        <v>10.5</v>
      </c>
      <c r="I103" s="37">
        <v>8</v>
      </c>
      <c r="J103" s="37">
        <v>1</v>
      </c>
      <c r="K103" s="37">
        <f>(I103-F103)*24+(H103-E103)+(J103-G103)*24*30</f>
        <v>30</v>
      </c>
      <c r="L103" t="s" s="39">
        <v>103</v>
      </c>
      <c r="M103" s="37">
        <v>8</v>
      </c>
    </row>
    <row r="104" ht="21.35" customHeight="1">
      <c r="A104" s="35">
        <v>13</v>
      </c>
      <c r="B104" t="s" s="46">
        <v>18</v>
      </c>
      <c r="C104" s="37">
        <v>12.2</v>
      </c>
      <c r="D104" t="s" s="38">
        <v>109</v>
      </c>
      <c r="E104" s="37">
        <v>4.5</v>
      </c>
      <c r="F104" s="37">
        <v>7</v>
      </c>
      <c r="G104" s="37">
        <v>1</v>
      </c>
      <c r="H104" s="37">
        <v>2</v>
      </c>
      <c r="I104" s="37">
        <v>8</v>
      </c>
      <c r="J104" s="37">
        <v>1</v>
      </c>
      <c r="K104" s="37">
        <f>(I104-F104)*24+(H104-E104)+(J104-G104)*24*30</f>
        <v>21.5</v>
      </c>
      <c r="L104" t="s" s="39">
        <v>103</v>
      </c>
      <c r="M104" s="37">
        <v>8</v>
      </c>
    </row>
    <row r="105" ht="21.35" customHeight="1">
      <c r="A105" s="35">
        <v>13</v>
      </c>
      <c r="B105" t="s" s="46">
        <v>18</v>
      </c>
      <c r="C105" s="37">
        <v>12.2</v>
      </c>
      <c r="D105" t="s" s="38">
        <v>105</v>
      </c>
      <c r="E105" s="37">
        <v>4.5</v>
      </c>
      <c r="F105" s="37">
        <v>7</v>
      </c>
      <c r="G105" s="37">
        <v>1</v>
      </c>
      <c r="H105" s="37">
        <v>18.5</v>
      </c>
      <c r="I105" s="37">
        <v>8</v>
      </c>
      <c r="J105" s="37">
        <v>1</v>
      </c>
      <c r="K105" s="37">
        <f>(I105-F105)*24+(H105-E105)+(J105-G105)*24*30</f>
        <v>38</v>
      </c>
      <c r="L105" t="s" s="39">
        <v>103</v>
      </c>
      <c r="M105" s="37">
        <v>8</v>
      </c>
    </row>
    <row r="106" ht="21.35" customHeight="1">
      <c r="A106" s="35">
        <v>13</v>
      </c>
      <c r="B106" t="s" s="46">
        <v>18</v>
      </c>
      <c r="C106" s="37">
        <v>12.2</v>
      </c>
      <c r="D106" t="s" s="38">
        <v>107</v>
      </c>
      <c r="E106" s="37">
        <v>4.5</v>
      </c>
      <c r="F106" s="37">
        <v>7</v>
      </c>
      <c r="G106" s="37">
        <v>1</v>
      </c>
      <c r="H106" s="37">
        <v>3.5</v>
      </c>
      <c r="I106" s="37">
        <v>10</v>
      </c>
      <c r="J106" s="37">
        <v>1</v>
      </c>
      <c r="K106" s="37">
        <f>(I106-F106)*24+(H106-E106)+(J106-G106)*24*30</f>
        <v>71</v>
      </c>
      <c r="L106" t="s" s="39">
        <v>103</v>
      </c>
      <c r="M106" s="37">
        <v>8</v>
      </c>
    </row>
    <row r="107" ht="21.35" customHeight="1">
      <c r="A107" s="35">
        <v>14</v>
      </c>
      <c r="B107" t="s" s="46">
        <v>18</v>
      </c>
      <c r="C107" s="37">
        <v>10.8</v>
      </c>
      <c r="D107" t="s" s="38">
        <v>110</v>
      </c>
      <c r="E107" s="37">
        <v>18</v>
      </c>
      <c r="F107" s="37">
        <v>25</v>
      </c>
      <c r="G107" s="37">
        <v>11</v>
      </c>
      <c r="H107" s="37">
        <v>23</v>
      </c>
      <c r="I107" s="37">
        <v>26</v>
      </c>
      <c r="J107" s="37">
        <v>11</v>
      </c>
      <c r="K107" s="37">
        <f>(I107-F107)*24+(H107-E107)+(J107-G107)*24*30</f>
        <v>29</v>
      </c>
      <c r="L107" t="s" s="39">
        <v>103</v>
      </c>
      <c r="M107" s="37">
        <v>8</v>
      </c>
    </row>
    <row r="108" ht="21.35" customHeight="1">
      <c r="A108" s="35">
        <v>14</v>
      </c>
      <c r="B108" t="s" s="46">
        <v>18</v>
      </c>
      <c r="C108" s="37">
        <v>10.8</v>
      </c>
      <c r="D108" t="s" s="38">
        <v>108</v>
      </c>
      <c r="E108" s="37">
        <v>18</v>
      </c>
      <c r="F108" s="37">
        <v>25</v>
      </c>
      <c r="G108" s="37">
        <v>11</v>
      </c>
      <c r="H108" s="37">
        <v>23</v>
      </c>
      <c r="I108" s="37">
        <v>26</v>
      </c>
      <c r="J108" s="37">
        <v>11</v>
      </c>
      <c r="K108" s="37">
        <f>(I108-F108)*24+(H108-E108)+(J108-G108)*24*30</f>
        <v>29</v>
      </c>
      <c r="L108" t="s" s="39">
        <v>103</v>
      </c>
      <c r="M108" s="37">
        <v>8</v>
      </c>
    </row>
    <row r="109" ht="21.35" customHeight="1">
      <c r="A109" s="35">
        <v>14</v>
      </c>
      <c r="B109" t="s" s="46">
        <v>18</v>
      </c>
      <c r="C109" s="37">
        <v>10.8</v>
      </c>
      <c r="D109" t="s" s="38">
        <v>104</v>
      </c>
      <c r="E109" s="37">
        <v>19.5</v>
      </c>
      <c r="F109" s="37">
        <v>25</v>
      </c>
      <c r="G109" s="37">
        <v>11</v>
      </c>
      <c r="H109" s="37">
        <v>19.5</v>
      </c>
      <c r="I109" s="37">
        <v>26</v>
      </c>
      <c r="J109" s="37">
        <v>11</v>
      </c>
      <c r="K109" s="37">
        <f>(I109-F109)*24+(H109-E109)+(J109-G109)*24*30</f>
        <v>24</v>
      </c>
      <c r="L109" t="s" s="39">
        <v>103</v>
      </c>
      <c r="M109" s="37">
        <v>8</v>
      </c>
    </row>
    <row r="110" ht="21.35" customHeight="1">
      <c r="A110" s="35">
        <v>14</v>
      </c>
      <c r="B110" t="s" s="46">
        <v>18</v>
      </c>
      <c r="C110" s="37">
        <v>10.8</v>
      </c>
      <c r="D110" t="s" s="38">
        <v>106</v>
      </c>
      <c r="E110" s="37">
        <v>20</v>
      </c>
      <c r="F110" s="37">
        <v>25</v>
      </c>
      <c r="G110" s="37">
        <v>11</v>
      </c>
      <c r="H110" s="37">
        <v>14</v>
      </c>
      <c r="I110" s="37">
        <v>26</v>
      </c>
      <c r="J110" s="37">
        <v>11</v>
      </c>
      <c r="K110" s="37">
        <f>(I110-F110)*24+(H110-E110)+(J110-G110)*24*30</f>
        <v>18</v>
      </c>
      <c r="L110" t="s" s="39">
        <v>103</v>
      </c>
      <c r="M110" s="37">
        <v>8</v>
      </c>
    </row>
    <row r="111" ht="21.35" customHeight="1">
      <c r="A111" s="35">
        <v>14</v>
      </c>
      <c r="B111" t="s" s="46">
        <v>18</v>
      </c>
      <c r="C111" s="37">
        <v>10.8</v>
      </c>
      <c r="D111" t="s" s="38">
        <v>102</v>
      </c>
      <c r="E111" s="37">
        <v>20.5</v>
      </c>
      <c r="F111" s="37">
        <v>25</v>
      </c>
      <c r="G111" s="37">
        <v>11</v>
      </c>
      <c r="H111" s="37">
        <v>21.5</v>
      </c>
      <c r="I111" s="37">
        <v>26</v>
      </c>
      <c r="J111" s="37">
        <v>11</v>
      </c>
      <c r="K111" s="37">
        <f>(I111-F111)*24+(H111-E111)+(J111-G111)*24*30</f>
        <v>25</v>
      </c>
      <c r="L111" t="s" s="39">
        <v>103</v>
      </c>
      <c r="M111" s="37">
        <v>8</v>
      </c>
    </row>
    <row r="112" ht="21.35" customHeight="1">
      <c r="A112" s="35">
        <v>14</v>
      </c>
      <c r="B112" t="s" s="46">
        <v>18</v>
      </c>
      <c r="C112" s="37">
        <v>10.8</v>
      </c>
      <c r="D112" t="s" s="38">
        <v>109</v>
      </c>
      <c r="E112" s="37">
        <v>22</v>
      </c>
      <c r="F112" s="37">
        <v>25</v>
      </c>
      <c r="G112" s="37">
        <v>11</v>
      </c>
      <c r="H112" s="37">
        <v>15.75</v>
      </c>
      <c r="I112" s="37">
        <v>26</v>
      </c>
      <c r="J112" s="37">
        <v>11</v>
      </c>
      <c r="K112" s="37">
        <f>(I112-F112)*24+(H112-E112)+(J112-G112)*24*30</f>
        <v>17.75</v>
      </c>
      <c r="L112" t="s" s="39">
        <v>103</v>
      </c>
      <c r="M112" s="37">
        <v>8</v>
      </c>
    </row>
    <row r="113" ht="21.35" customHeight="1">
      <c r="A113" s="35">
        <v>14</v>
      </c>
      <c r="B113" t="s" s="46">
        <v>18</v>
      </c>
      <c r="C113" s="37">
        <v>10.8</v>
      </c>
      <c r="D113" t="s" s="38">
        <v>105</v>
      </c>
      <c r="E113" s="37">
        <v>23</v>
      </c>
      <c r="F113" s="37">
        <v>25</v>
      </c>
      <c r="G113" s="37">
        <v>11</v>
      </c>
      <c r="H113" s="37">
        <v>4</v>
      </c>
      <c r="I113" s="37">
        <v>26</v>
      </c>
      <c r="J113" s="37">
        <v>11</v>
      </c>
      <c r="K113" s="37">
        <f>(I113-F113)*24+(H113-E113)+(J113-G113)*24*30</f>
        <v>5</v>
      </c>
      <c r="L113" t="s" s="39">
        <v>103</v>
      </c>
      <c r="M113" s="37">
        <v>8</v>
      </c>
    </row>
    <row r="114" ht="21.35" customHeight="1">
      <c r="A114" s="35">
        <v>14</v>
      </c>
      <c r="B114" t="s" s="46">
        <v>18</v>
      </c>
      <c r="C114" s="37">
        <v>10.8</v>
      </c>
      <c r="D114" t="s" s="38">
        <v>107</v>
      </c>
      <c r="E114" s="37">
        <v>23</v>
      </c>
      <c r="F114" s="37">
        <v>25</v>
      </c>
      <c r="G114" s="37">
        <v>11</v>
      </c>
      <c r="H114" s="37">
        <v>16</v>
      </c>
      <c r="I114" s="37">
        <v>26</v>
      </c>
      <c r="J114" s="37">
        <v>11</v>
      </c>
      <c r="K114" s="37">
        <f>(I114-F114)*24+(H114-E114)+(J114-G114)*24*30</f>
        <v>17</v>
      </c>
      <c r="L114" t="s" s="39">
        <v>103</v>
      </c>
      <c r="M114" s="37">
        <v>8</v>
      </c>
    </row>
    <row r="115" ht="21.35" customHeight="1">
      <c r="A115" s="35">
        <v>15</v>
      </c>
      <c r="B115" t="s" s="46">
        <v>18</v>
      </c>
      <c r="C115" s="37">
        <v>9.800000000000001</v>
      </c>
      <c r="D115" t="s" s="38">
        <v>110</v>
      </c>
      <c r="E115" s="37">
        <v>4.75</v>
      </c>
      <c r="F115" s="37">
        <v>8</v>
      </c>
      <c r="G115" s="37">
        <v>1</v>
      </c>
      <c r="H115" s="37">
        <v>8</v>
      </c>
      <c r="I115" s="37">
        <v>9</v>
      </c>
      <c r="J115" s="37">
        <v>1</v>
      </c>
      <c r="K115" s="37">
        <f>(I115-F115)*24+(H115-E115)+(J115-G115)*24*30</f>
        <v>27.25</v>
      </c>
      <c r="L115" t="s" s="39">
        <v>103</v>
      </c>
      <c r="M115" s="37">
        <v>8</v>
      </c>
    </row>
    <row r="116" ht="21.35" customHeight="1">
      <c r="A116" s="35">
        <v>15</v>
      </c>
      <c r="B116" t="s" s="46">
        <v>18</v>
      </c>
      <c r="C116" s="37">
        <v>9.800000000000001</v>
      </c>
      <c r="D116" t="s" s="38">
        <v>108</v>
      </c>
      <c r="E116" s="37">
        <v>10</v>
      </c>
      <c r="F116" s="37">
        <v>8</v>
      </c>
      <c r="G116" s="37">
        <v>1</v>
      </c>
      <c r="H116" s="37">
        <v>1.5</v>
      </c>
      <c r="I116" s="37">
        <v>10</v>
      </c>
      <c r="J116" s="37">
        <v>1</v>
      </c>
      <c r="K116" s="37">
        <f>(I116-F116)*24+(H116-E116)+(J116-G116)*24*30</f>
        <v>39.5</v>
      </c>
      <c r="L116" t="s" s="39">
        <v>103</v>
      </c>
      <c r="M116" t="s" s="39">
        <v>89</v>
      </c>
    </row>
    <row r="117" ht="21.35" customHeight="1">
      <c r="A117" s="35">
        <v>15</v>
      </c>
      <c r="B117" t="s" s="46">
        <v>18</v>
      </c>
      <c r="C117" s="37">
        <v>9.800000000000001</v>
      </c>
      <c r="D117" t="s" s="38">
        <v>104</v>
      </c>
      <c r="E117" s="37">
        <v>10.5</v>
      </c>
      <c r="F117" s="37">
        <v>8</v>
      </c>
      <c r="G117" s="37">
        <v>1</v>
      </c>
      <c r="H117" s="37">
        <v>11</v>
      </c>
      <c r="I117" s="37">
        <v>9</v>
      </c>
      <c r="J117" s="37">
        <v>1</v>
      </c>
      <c r="K117" s="37">
        <f>(I117-F117)*24+(H117-E117)+(J117-G117)*24*30</f>
        <v>24.5</v>
      </c>
      <c r="L117" t="s" s="39">
        <v>103</v>
      </c>
      <c r="M117" s="37">
        <v>8</v>
      </c>
    </row>
    <row r="118" ht="21.35" customHeight="1">
      <c r="A118" s="35">
        <v>15</v>
      </c>
      <c r="B118" t="s" s="46">
        <v>18</v>
      </c>
      <c r="C118" s="37">
        <v>9.800000000000001</v>
      </c>
      <c r="D118" t="s" s="38">
        <v>106</v>
      </c>
      <c r="E118" s="37">
        <v>11</v>
      </c>
      <c r="F118" s="37">
        <v>8</v>
      </c>
      <c r="G118" s="37">
        <v>1</v>
      </c>
      <c r="H118" s="37">
        <v>15.75</v>
      </c>
      <c r="I118" s="37">
        <v>9</v>
      </c>
      <c r="J118" s="37">
        <v>1</v>
      </c>
      <c r="K118" s="37">
        <f>(I118-F118)*24+(H118-E118)+(J118-G118)*24*30</f>
        <v>28.75</v>
      </c>
      <c r="L118" t="s" s="39">
        <v>103</v>
      </c>
      <c r="M118" s="37">
        <v>8</v>
      </c>
    </row>
    <row r="119" ht="21.35" customHeight="1">
      <c r="A119" s="35">
        <v>15</v>
      </c>
      <c r="B119" t="s" s="46">
        <v>18</v>
      </c>
      <c r="C119" s="37">
        <v>9.800000000000001</v>
      </c>
      <c r="D119" t="s" s="38">
        <v>102</v>
      </c>
      <c r="E119" s="37">
        <v>11</v>
      </c>
      <c r="F119" s="37">
        <v>8</v>
      </c>
      <c r="G119" s="37">
        <v>1</v>
      </c>
      <c r="H119" s="37">
        <v>22</v>
      </c>
      <c r="I119" s="37">
        <v>9</v>
      </c>
      <c r="J119" s="37">
        <v>1</v>
      </c>
      <c r="K119" s="37">
        <f>(I119-F119)*24+(H119-E119)+(J119-G119)*24*30</f>
        <v>35</v>
      </c>
      <c r="L119" t="s" s="39">
        <v>103</v>
      </c>
      <c r="M119" s="37">
        <v>8</v>
      </c>
    </row>
    <row r="120" ht="21.35" customHeight="1">
      <c r="A120" s="35">
        <v>15</v>
      </c>
      <c r="B120" t="s" s="46">
        <v>18</v>
      </c>
      <c r="C120" s="37">
        <v>9.800000000000001</v>
      </c>
      <c r="D120" t="s" s="38">
        <v>109</v>
      </c>
      <c r="E120" s="37">
        <v>12</v>
      </c>
      <c r="F120" s="37">
        <v>8</v>
      </c>
      <c r="G120" s="37">
        <v>1</v>
      </c>
      <c r="H120" s="37">
        <v>15.5</v>
      </c>
      <c r="I120" s="37">
        <v>9</v>
      </c>
      <c r="J120" s="37">
        <v>1</v>
      </c>
      <c r="K120" s="37">
        <f>(I120-F120)*24+(H120-E120)+(J120-G120)*24*30</f>
        <v>27.5</v>
      </c>
      <c r="L120" t="s" s="39">
        <v>103</v>
      </c>
      <c r="M120" s="37">
        <v>8</v>
      </c>
    </row>
    <row r="121" ht="21.35" customHeight="1">
      <c r="A121" s="35">
        <v>15</v>
      </c>
      <c r="B121" t="s" s="46">
        <v>18</v>
      </c>
      <c r="C121" s="37">
        <v>9.800000000000001</v>
      </c>
      <c r="D121" t="s" s="38">
        <v>105</v>
      </c>
      <c r="E121" s="37">
        <v>12</v>
      </c>
      <c r="F121" s="37">
        <v>8</v>
      </c>
      <c r="G121" s="37">
        <v>1</v>
      </c>
      <c r="H121" s="37">
        <v>1.15</v>
      </c>
      <c r="I121" s="37">
        <v>10</v>
      </c>
      <c r="J121" s="37">
        <v>1</v>
      </c>
      <c r="K121" s="37">
        <f>(I121-F121)*24+(H121-E121)+(J121-G121)*24*30</f>
        <v>37.15</v>
      </c>
      <c r="L121" t="s" s="39">
        <v>103</v>
      </c>
      <c r="M121" s="37">
        <v>8</v>
      </c>
    </row>
    <row r="122" ht="21.35" customHeight="1">
      <c r="A122" s="35">
        <v>15</v>
      </c>
      <c r="B122" t="s" s="46">
        <v>18</v>
      </c>
      <c r="C122" s="37">
        <v>9.800000000000001</v>
      </c>
      <c r="D122" t="s" s="38">
        <v>107</v>
      </c>
      <c r="E122" s="37">
        <v>12</v>
      </c>
      <c r="F122" s="37">
        <v>8</v>
      </c>
      <c r="G122" s="37">
        <v>1</v>
      </c>
      <c r="H122" s="37">
        <v>11</v>
      </c>
      <c r="I122" s="37">
        <v>9</v>
      </c>
      <c r="J122" s="37">
        <v>1</v>
      </c>
      <c r="K122" s="37">
        <f>(I122-F122)*24+(H122-E122)+(J122-G122)*24*30</f>
        <v>23</v>
      </c>
      <c r="L122" t="s" s="39">
        <v>103</v>
      </c>
      <c r="M122" s="37">
        <v>8</v>
      </c>
    </row>
    <row r="123" ht="21.35" customHeight="1">
      <c r="A123" s="35">
        <v>16</v>
      </c>
      <c r="B123" t="s" s="46">
        <v>18</v>
      </c>
      <c r="C123" s="37">
        <v>9.4</v>
      </c>
      <c r="D123" t="s" s="38">
        <v>110</v>
      </c>
      <c r="E123" s="37">
        <v>16</v>
      </c>
      <c r="F123" s="37">
        <v>16</v>
      </c>
      <c r="G123" s="37">
        <v>1</v>
      </c>
      <c r="H123" s="37">
        <v>4</v>
      </c>
      <c r="I123" s="37">
        <v>17</v>
      </c>
      <c r="J123" s="37">
        <v>1</v>
      </c>
      <c r="K123" s="37">
        <f>(I123-F123)*24+(H123-E123)+(J123-G123)*24*30</f>
        <v>12</v>
      </c>
      <c r="L123" t="s" s="39">
        <v>103</v>
      </c>
      <c r="M123" s="37">
        <v>8</v>
      </c>
    </row>
    <row r="124" ht="21.35" customHeight="1">
      <c r="A124" s="35">
        <v>16</v>
      </c>
      <c r="B124" t="s" s="46">
        <v>18</v>
      </c>
      <c r="C124" s="37">
        <v>9.4</v>
      </c>
      <c r="D124" t="s" s="38">
        <v>108</v>
      </c>
      <c r="E124" s="37">
        <v>16</v>
      </c>
      <c r="F124" s="37">
        <v>16</v>
      </c>
      <c r="G124" s="37">
        <v>1</v>
      </c>
      <c r="H124" s="37">
        <v>1.5</v>
      </c>
      <c r="I124" s="37">
        <v>17</v>
      </c>
      <c r="J124" s="37">
        <v>1</v>
      </c>
      <c r="K124" s="37">
        <f>(I124-F124)*24+(H124-E124)+(J124-G124)*24*30</f>
        <v>9.5</v>
      </c>
      <c r="L124" t="s" s="39">
        <v>103</v>
      </c>
      <c r="M124" s="37">
        <v>8</v>
      </c>
    </row>
    <row r="125" ht="21.35" customHeight="1">
      <c r="A125" s="35">
        <v>16</v>
      </c>
      <c r="B125" t="s" s="46">
        <v>18</v>
      </c>
      <c r="C125" s="37">
        <v>9.4</v>
      </c>
      <c r="D125" t="s" s="38">
        <v>104</v>
      </c>
      <c r="E125" s="37">
        <v>16</v>
      </c>
      <c r="F125" s="37">
        <v>16</v>
      </c>
      <c r="G125" s="37">
        <v>1</v>
      </c>
      <c r="H125" s="37">
        <v>1.5</v>
      </c>
      <c r="I125" s="37">
        <v>17</v>
      </c>
      <c r="J125" s="37">
        <v>1</v>
      </c>
      <c r="K125" s="37">
        <f>(I125-F125)*24+(H125-E125)+(J125-G125)*24*30</f>
        <v>9.5</v>
      </c>
      <c r="L125" t="s" s="39">
        <v>103</v>
      </c>
      <c r="M125" s="37">
        <v>8</v>
      </c>
    </row>
    <row r="126" ht="21.35" customHeight="1">
      <c r="A126" s="35">
        <v>16</v>
      </c>
      <c r="B126" t="s" s="46">
        <v>18</v>
      </c>
      <c r="C126" s="37">
        <v>9.4</v>
      </c>
      <c r="D126" t="s" s="38">
        <v>106</v>
      </c>
      <c r="E126" s="37">
        <v>16</v>
      </c>
      <c r="F126" s="37">
        <v>16</v>
      </c>
      <c r="G126" s="37">
        <v>1</v>
      </c>
      <c r="H126" s="37">
        <v>0</v>
      </c>
      <c r="I126" s="37">
        <v>17</v>
      </c>
      <c r="J126" s="37">
        <v>1</v>
      </c>
      <c r="K126" s="37">
        <f>(I126-F126)*24+(H126-E126)+(J126-G126)*24*30</f>
        <v>8</v>
      </c>
      <c r="L126" t="s" s="39">
        <v>103</v>
      </c>
      <c r="M126" s="37">
        <v>8</v>
      </c>
    </row>
    <row r="127" ht="21.35" customHeight="1">
      <c r="A127" s="35">
        <v>16</v>
      </c>
      <c r="B127" t="s" s="46">
        <v>18</v>
      </c>
      <c r="C127" s="37">
        <v>9.4</v>
      </c>
      <c r="D127" t="s" s="38">
        <v>102</v>
      </c>
      <c r="E127" s="37">
        <v>16</v>
      </c>
      <c r="F127" s="37">
        <v>16</v>
      </c>
      <c r="G127" s="37">
        <v>1</v>
      </c>
      <c r="H127" s="37">
        <v>2</v>
      </c>
      <c r="I127" s="37">
        <v>17</v>
      </c>
      <c r="J127" s="37">
        <v>1</v>
      </c>
      <c r="K127" s="37">
        <f>(I127-F127)*24+(H127-E127)+(J127-G127)*24*30</f>
        <v>10</v>
      </c>
      <c r="L127" t="s" s="39">
        <v>103</v>
      </c>
      <c r="M127" s="37">
        <v>8</v>
      </c>
    </row>
    <row r="128" ht="21.35" customHeight="1">
      <c r="A128" s="35">
        <v>16</v>
      </c>
      <c r="B128" t="s" s="46">
        <v>18</v>
      </c>
      <c r="C128" s="37">
        <v>9.4</v>
      </c>
      <c r="D128" t="s" s="38">
        <v>109</v>
      </c>
      <c r="E128" s="37">
        <v>16.5</v>
      </c>
      <c r="F128" s="37">
        <v>16</v>
      </c>
      <c r="G128" s="37">
        <v>1</v>
      </c>
      <c r="H128" s="37">
        <v>5.5</v>
      </c>
      <c r="I128" s="37">
        <v>17</v>
      </c>
      <c r="J128" s="37">
        <v>1</v>
      </c>
      <c r="K128" s="37">
        <f>(I128-F128)*24+(H128-E128)+(J128-G128)*24*30</f>
        <v>13</v>
      </c>
      <c r="L128" t="s" s="39">
        <v>103</v>
      </c>
      <c r="M128" s="37">
        <v>8</v>
      </c>
    </row>
    <row r="129" ht="21.35" customHeight="1">
      <c r="A129" s="35">
        <v>16</v>
      </c>
      <c r="B129" t="s" s="46">
        <v>18</v>
      </c>
      <c r="C129" s="37">
        <v>9.4</v>
      </c>
      <c r="D129" t="s" s="38">
        <v>105</v>
      </c>
      <c r="E129" s="37">
        <v>16.5</v>
      </c>
      <c r="F129" s="37">
        <v>16</v>
      </c>
      <c r="G129" s="37">
        <v>1</v>
      </c>
      <c r="H129" s="37">
        <v>3</v>
      </c>
      <c r="I129" s="37">
        <v>17</v>
      </c>
      <c r="J129" s="37">
        <v>1</v>
      </c>
      <c r="K129" s="37">
        <f>(I129-F129)*24+(H129-E129)+(J129-G129)*24*30</f>
        <v>10.5</v>
      </c>
      <c r="L129" t="s" s="39">
        <v>103</v>
      </c>
      <c r="M129" s="37">
        <v>8</v>
      </c>
    </row>
    <row r="130" ht="21.35" customHeight="1">
      <c r="A130" s="35">
        <v>16</v>
      </c>
      <c r="B130" t="s" s="46">
        <v>18</v>
      </c>
      <c r="C130" s="37">
        <v>9.4</v>
      </c>
      <c r="D130" t="s" s="38">
        <v>107</v>
      </c>
      <c r="E130" s="37">
        <v>16.5</v>
      </c>
      <c r="F130" s="37">
        <v>16</v>
      </c>
      <c r="G130" s="37">
        <v>1</v>
      </c>
      <c r="H130" s="37">
        <v>3.15</v>
      </c>
      <c r="I130" s="37">
        <v>17</v>
      </c>
      <c r="J130" s="37">
        <v>1</v>
      </c>
      <c r="K130" s="37">
        <f>(I130-F130)*24+(H130-E130)+(J130-G130)*24*30</f>
        <v>10.65</v>
      </c>
      <c r="L130" t="s" s="39">
        <v>103</v>
      </c>
      <c r="M130" s="37">
        <v>8</v>
      </c>
    </row>
    <row r="131" ht="21.35" customHeight="1">
      <c r="A131" s="35">
        <v>17</v>
      </c>
      <c r="B131" t="s" s="46">
        <v>18</v>
      </c>
      <c r="C131" s="37">
        <v>9.699999999999999</v>
      </c>
      <c r="D131" t="s" s="38">
        <v>110</v>
      </c>
      <c r="E131" s="37">
        <v>16.5</v>
      </c>
      <c r="F131" s="37">
        <v>21</v>
      </c>
      <c r="G131" s="37">
        <v>1</v>
      </c>
      <c r="H131" s="37">
        <v>0.5</v>
      </c>
      <c r="I131" s="37">
        <v>22</v>
      </c>
      <c r="J131" s="37">
        <v>1</v>
      </c>
      <c r="K131" s="37">
        <f>(I131-F131)*24+(H131-E131)+(J131-G131)*24*30</f>
        <v>8</v>
      </c>
      <c r="L131" t="s" s="39">
        <v>103</v>
      </c>
      <c r="M131" s="37">
        <v>8</v>
      </c>
    </row>
    <row r="132" ht="21.35" customHeight="1">
      <c r="A132" s="35">
        <v>17</v>
      </c>
      <c r="B132" t="s" s="46">
        <v>18</v>
      </c>
      <c r="C132" s="37">
        <v>9.699999999999999</v>
      </c>
      <c r="D132" t="s" s="38">
        <v>108</v>
      </c>
      <c r="E132" s="37">
        <v>17.75</v>
      </c>
      <c r="F132" s="37">
        <v>19</v>
      </c>
      <c r="G132" s="37">
        <v>1</v>
      </c>
      <c r="H132" s="37">
        <v>15.5</v>
      </c>
      <c r="I132" s="37">
        <v>21</v>
      </c>
      <c r="J132" s="37">
        <v>1</v>
      </c>
      <c r="K132" s="37">
        <f>(I132-F132)*24+(H132-E132)+(J132-G132)*24*30</f>
        <v>45.75</v>
      </c>
      <c r="L132" t="s" s="39">
        <v>103</v>
      </c>
      <c r="M132" s="37">
        <v>8</v>
      </c>
    </row>
    <row r="133" ht="21.35" customHeight="1">
      <c r="A133" s="35">
        <v>17</v>
      </c>
      <c r="B133" t="s" s="46">
        <v>18</v>
      </c>
      <c r="C133" s="37">
        <v>9.699999999999999</v>
      </c>
      <c r="D133" t="s" s="38">
        <v>104</v>
      </c>
      <c r="E133" s="37">
        <v>18.5</v>
      </c>
      <c r="F133" s="37">
        <v>19</v>
      </c>
      <c r="G133" s="37">
        <v>1</v>
      </c>
      <c r="H133" s="37">
        <v>7</v>
      </c>
      <c r="I133" s="37">
        <v>21</v>
      </c>
      <c r="J133" s="37">
        <v>1</v>
      </c>
      <c r="K133" s="37">
        <f>(I133-F133)*24+(H133-E133)+(J133-G133)*24*30</f>
        <v>36.5</v>
      </c>
      <c r="L133" t="s" s="39">
        <v>103</v>
      </c>
      <c r="M133" s="37">
        <v>8</v>
      </c>
    </row>
    <row r="134" ht="21.35" customHeight="1">
      <c r="A134" s="35">
        <v>17</v>
      </c>
      <c r="B134" t="s" s="46">
        <v>18</v>
      </c>
      <c r="C134" s="37">
        <v>9.699999999999999</v>
      </c>
      <c r="D134" t="s" s="38">
        <v>106</v>
      </c>
      <c r="E134" s="37">
        <v>18.5</v>
      </c>
      <c r="F134" s="37">
        <v>19</v>
      </c>
      <c r="G134" s="37">
        <v>1</v>
      </c>
      <c r="H134" s="37">
        <v>22.15</v>
      </c>
      <c r="I134" s="37">
        <v>20</v>
      </c>
      <c r="J134" s="37">
        <v>1</v>
      </c>
      <c r="K134" s="37">
        <f>(I134-F134)*24+(H134-E134)+(J134-G134)*24*30</f>
        <v>27.65</v>
      </c>
      <c r="L134" t="s" s="39">
        <v>103</v>
      </c>
      <c r="M134" s="37">
        <v>8</v>
      </c>
    </row>
    <row r="135" ht="21.35" customHeight="1">
      <c r="A135" s="35">
        <v>17</v>
      </c>
      <c r="B135" t="s" s="46">
        <v>18</v>
      </c>
      <c r="C135" s="37">
        <v>9.699999999999999</v>
      </c>
      <c r="D135" t="s" s="38">
        <v>102</v>
      </c>
      <c r="E135" s="37">
        <v>18.5</v>
      </c>
      <c r="F135" s="37">
        <v>19</v>
      </c>
      <c r="G135" s="37">
        <v>1</v>
      </c>
      <c r="H135" s="37">
        <v>0.5</v>
      </c>
      <c r="I135" s="37">
        <v>20</v>
      </c>
      <c r="J135" s="37">
        <v>1</v>
      </c>
      <c r="K135" s="37">
        <f>(I135-F135)*24+(H135-E135)+(J135-G135)*24*30</f>
        <v>6</v>
      </c>
      <c r="L135" t="s" s="39">
        <v>103</v>
      </c>
      <c r="M135" s="37">
        <v>8</v>
      </c>
    </row>
    <row r="136" ht="21.35" customHeight="1">
      <c r="A136" s="35">
        <v>17</v>
      </c>
      <c r="B136" t="s" s="46">
        <v>18</v>
      </c>
      <c r="C136" s="37">
        <v>9.699999999999999</v>
      </c>
      <c r="D136" t="s" s="38">
        <v>109</v>
      </c>
      <c r="E136" s="37">
        <v>19.5</v>
      </c>
      <c r="F136" s="37">
        <v>20</v>
      </c>
      <c r="G136" s="37">
        <v>1</v>
      </c>
      <c r="H136" s="37">
        <v>7.15</v>
      </c>
      <c r="I136" s="37">
        <v>21</v>
      </c>
      <c r="J136" s="37">
        <v>1</v>
      </c>
      <c r="K136" s="37">
        <f>(I136-F136)*24+(H136-E136)+(J136-G136)*24*30</f>
        <v>11.65</v>
      </c>
      <c r="L136" t="s" s="39">
        <v>103</v>
      </c>
      <c r="M136" s="37">
        <v>8</v>
      </c>
    </row>
    <row r="137" ht="21.35" customHeight="1">
      <c r="A137" s="35">
        <v>17</v>
      </c>
      <c r="B137" t="s" s="46">
        <v>18</v>
      </c>
      <c r="C137" s="37">
        <v>9.699999999999999</v>
      </c>
      <c r="D137" t="s" s="38">
        <v>105</v>
      </c>
      <c r="E137" s="37">
        <v>9.75</v>
      </c>
      <c r="F137" s="37">
        <v>20</v>
      </c>
      <c r="G137" s="37">
        <v>1</v>
      </c>
      <c r="H137" s="37">
        <v>6.5</v>
      </c>
      <c r="I137" s="37">
        <v>21</v>
      </c>
      <c r="J137" s="37">
        <v>1</v>
      </c>
      <c r="K137" s="37">
        <f>(I137-F137)*24+(H137-E137)+(J137-G137)*24*30</f>
        <v>20.75</v>
      </c>
      <c r="L137" t="s" s="39">
        <v>103</v>
      </c>
      <c r="M137" s="37">
        <v>8</v>
      </c>
    </row>
    <row r="138" ht="21.35" customHeight="1">
      <c r="A138" s="35">
        <v>17</v>
      </c>
      <c r="B138" t="s" s="46">
        <v>18</v>
      </c>
      <c r="C138" s="37">
        <v>9.699999999999999</v>
      </c>
      <c r="D138" t="s" s="38">
        <v>107</v>
      </c>
      <c r="E138" s="37">
        <v>10.15</v>
      </c>
      <c r="F138" s="37">
        <v>20</v>
      </c>
      <c r="G138" s="37">
        <v>1</v>
      </c>
      <c r="H138" s="37">
        <v>20.75</v>
      </c>
      <c r="I138" s="37">
        <v>21</v>
      </c>
      <c r="J138" s="37">
        <v>1</v>
      </c>
      <c r="K138" s="37">
        <f>(I138-F138)*24+(H138-E138)+(J138-G138)*24*30</f>
        <v>34.6</v>
      </c>
      <c r="L138" t="s" s="39">
        <v>103</v>
      </c>
      <c r="M138" s="37">
        <v>8</v>
      </c>
    </row>
    <row r="139" ht="21.35" customHeight="1">
      <c r="A139" s="35">
        <v>18</v>
      </c>
      <c r="B139" t="s" s="46">
        <v>18</v>
      </c>
      <c r="C139" s="37">
        <v>10</v>
      </c>
      <c r="D139" t="s" s="38">
        <v>110</v>
      </c>
      <c r="E139" s="37">
        <v>9</v>
      </c>
      <c r="F139" s="37">
        <v>21</v>
      </c>
      <c r="G139" s="37">
        <v>1</v>
      </c>
      <c r="H139" s="37">
        <v>13</v>
      </c>
      <c r="I139" s="37">
        <v>22</v>
      </c>
      <c r="J139" s="37">
        <v>1</v>
      </c>
      <c r="K139" s="37">
        <f>(I139-F139)*24+(H139-E139)+(J139-G139)*24*30</f>
        <v>28</v>
      </c>
      <c r="L139" t="s" s="39">
        <v>103</v>
      </c>
      <c r="M139" s="37">
        <v>8</v>
      </c>
    </row>
    <row r="140" ht="21.35" customHeight="1">
      <c r="A140" s="35">
        <v>18</v>
      </c>
      <c r="B140" t="s" s="46">
        <v>18</v>
      </c>
      <c r="C140" s="37">
        <v>10</v>
      </c>
      <c r="D140" t="s" s="38">
        <v>108</v>
      </c>
      <c r="E140" s="37">
        <v>18</v>
      </c>
      <c r="F140" s="37">
        <v>21</v>
      </c>
      <c r="G140" s="37">
        <v>1</v>
      </c>
      <c r="H140" s="37">
        <v>20.15</v>
      </c>
      <c r="I140" s="37">
        <v>22</v>
      </c>
      <c r="J140" s="37">
        <v>1</v>
      </c>
      <c r="K140" s="37">
        <f>(I140-F140)*24+(H140-E140)+(J140-G140)*24*30</f>
        <v>26.15</v>
      </c>
      <c r="L140" t="s" s="39">
        <v>103</v>
      </c>
      <c r="M140" s="37">
        <v>8</v>
      </c>
    </row>
    <row r="141" ht="21.35" customHeight="1">
      <c r="A141" s="35">
        <v>18</v>
      </c>
      <c r="B141" t="s" s="46">
        <v>18</v>
      </c>
      <c r="C141" s="37">
        <v>10</v>
      </c>
      <c r="D141" t="s" s="38">
        <v>104</v>
      </c>
      <c r="E141" s="37">
        <v>18</v>
      </c>
      <c r="F141" s="37">
        <v>21</v>
      </c>
      <c r="G141" s="37">
        <v>1</v>
      </c>
      <c r="H141" s="37">
        <v>22.5</v>
      </c>
      <c r="I141" s="37">
        <v>22</v>
      </c>
      <c r="J141" s="37">
        <v>1</v>
      </c>
      <c r="K141" s="37">
        <f>(I141-F141)*24+(H141-E141)+(J141-G141)*24*30</f>
        <v>28.5</v>
      </c>
      <c r="L141" t="s" s="39">
        <v>103</v>
      </c>
      <c r="M141" s="37">
        <v>8</v>
      </c>
    </row>
    <row r="142" ht="21.35" customHeight="1">
      <c r="A142" s="35">
        <v>18</v>
      </c>
      <c r="B142" t="s" s="46">
        <v>18</v>
      </c>
      <c r="C142" s="37">
        <v>10</v>
      </c>
      <c r="D142" t="s" s="38">
        <v>106</v>
      </c>
      <c r="E142" s="37">
        <v>7.5</v>
      </c>
      <c r="F142" s="37">
        <v>22</v>
      </c>
      <c r="G142" s="37">
        <v>1</v>
      </c>
      <c r="H142" s="37">
        <v>12.15</v>
      </c>
      <c r="I142" s="37">
        <v>23</v>
      </c>
      <c r="J142" s="37">
        <v>1</v>
      </c>
      <c r="K142" s="37">
        <f>(I142-F142)*24+(H142-E142)+(J142-G142)*24*30</f>
        <v>28.65</v>
      </c>
      <c r="L142" t="s" s="39">
        <v>103</v>
      </c>
      <c r="M142" s="37">
        <v>8</v>
      </c>
    </row>
    <row r="143" ht="21.35" customHeight="1">
      <c r="A143" s="35">
        <v>18</v>
      </c>
      <c r="B143" t="s" s="46">
        <v>18</v>
      </c>
      <c r="C143" s="37">
        <v>10</v>
      </c>
      <c r="D143" t="s" s="38">
        <v>102</v>
      </c>
      <c r="E143" s="37">
        <v>7.5</v>
      </c>
      <c r="F143" s="37">
        <v>22</v>
      </c>
      <c r="G143" s="37">
        <v>1</v>
      </c>
      <c r="H143" s="37">
        <v>8</v>
      </c>
      <c r="I143" s="37">
        <v>23</v>
      </c>
      <c r="J143" s="37">
        <v>1</v>
      </c>
      <c r="K143" s="37">
        <f>(I143-F143)*24+(H143-E143)+(J143-G143)*24*30</f>
        <v>24.5</v>
      </c>
      <c r="L143" t="s" s="39">
        <v>103</v>
      </c>
      <c r="M143" s="37">
        <v>8</v>
      </c>
    </row>
    <row r="144" ht="21.35" customHeight="1">
      <c r="A144" s="35">
        <v>18</v>
      </c>
      <c r="B144" t="s" s="46">
        <v>18</v>
      </c>
      <c r="C144" s="37">
        <v>10</v>
      </c>
      <c r="D144" t="s" s="38">
        <v>109</v>
      </c>
      <c r="E144" s="37">
        <v>7.5</v>
      </c>
      <c r="F144" s="37">
        <v>22</v>
      </c>
      <c r="G144" s="37">
        <v>1</v>
      </c>
      <c r="H144" s="37">
        <v>5</v>
      </c>
      <c r="I144" s="37">
        <v>23</v>
      </c>
      <c r="J144" s="37">
        <v>1</v>
      </c>
      <c r="K144" s="37">
        <f>(I144-F144)*24+(H144-E144)+(J144-G144)*24*30</f>
        <v>21.5</v>
      </c>
      <c r="L144" t="s" s="39">
        <v>103</v>
      </c>
      <c r="M144" s="37">
        <v>8</v>
      </c>
    </row>
    <row r="145" ht="21.35" customHeight="1">
      <c r="A145" s="35">
        <v>18</v>
      </c>
      <c r="B145" t="s" s="46">
        <v>18</v>
      </c>
      <c r="C145" s="37">
        <v>10</v>
      </c>
      <c r="D145" t="s" s="38">
        <v>105</v>
      </c>
      <c r="E145" s="37">
        <v>7.5</v>
      </c>
      <c r="F145" s="37">
        <v>22</v>
      </c>
      <c r="G145" s="37">
        <v>1</v>
      </c>
      <c r="H145" s="37">
        <v>10.5</v>
      </c>
      <c r="I145" s="37">
        <v>23</v>
      </c>
      <c r="J145" s="37">
        <v>1</v>
      </c>
      <c r="K145" s="37">
        <f>(I145-F145)*24+(H145-E145)+(J145-G145)*24*30</f>
        <v>27</v>
      </c>
      <c r="L145" t="s" s="39">
        <v>103</v>
      </c>
      <c r="M145" s="37">
        <v>8</v>
      </c>
    </row>
    <row r="146" ht="21.35" customHeight="1">
      <c r="A146" s="35">
        <v>18</v>
      </c>
      <c r="B146" t="s" s="46">
        <v>18</v>
      </c>
      <c r="C146" s="37">
        <v>10</v>
      </c>
      <c r="D146" t="s" s="38">
        <v>107</v>
      </c>
      <c r="E146" s="37">
        <v>16.15</v>
      </c>
      <c r="F146" s="37">
        <v>22</v>
      </c>
      <c r="G146" s="37">
        <v>1</v>
      </c>
      <c r="H146" s="37">
        <v>18</v>
      </c>
      <c r="I146" s="37">
        <v>23</v>
      </c>
      <c r="J146" s="37">
        <v>1</v>
      </c>
      <c r="K146" s="37">
        <f>(I146-F146)*24+(H146-E146)+(J146-G146)*24*30</f>
        <v>25.85</v>
      </c>
      <c r="L146" t="s" s="39">
        <v>103</v>
      </c>
      <c r="M146" s="37">
        <v>8</v>
      </c>
    </row>
    <row r="147" ht="21.35" customHeight="1">
      <c r="A147" s="35">
        <v>19</v>
      </c>
      <c r="B147" t="s" s="46">
        <v>18</v>
      </c>
      <c r="C147" s="37">
        <v>13.8</v>
      </c>
      <c r="D147" t="s" s="38">
        <v>111</v>
      </c>
      <c r="E147" s="37">
        <v>11</v>
      </c>
      <c r="F147" s="37">
        <v>13</v>
      </c>
      <c r="G147" s="37">
        <v>11</v>
      </c>
      <c r="H147" s="37">
        <v>9.5</v>
      </c>
      <c r="I147" s="37">
        <v>22</v>
      </c>
      <c r="J147" s="37">
        <v>11</v>
      </c>
      <c r="K147" s="37">
        <f>(I147-F147)*24+(H147-E147)+(J147-G147)*24*30</f>
        <v>214.5</v>
      </c>
      <c r="L147" t="s" s="39">
        <v>112</v>
      </c>
      <c r="M147" s="37">
        <v>8</v>
      </c>
    </row>
    <row r="148" ht="21.35" customHeight="1">
      <c r="A148" s="35">
        <v>19</v>
      </c>
      <c r="B148" t="s" s="46">
        <v>18</v>
      </c>
      <c r="C148" s="37">
        <v>13.8</v>
      </c>
      <c r="D148" t="s" s="38">
        <v>113</v>
      </c>
      <c r="E148" s="37">
        <v>11</v>
      </c>
      <c r="F148" s="37">
        <v>13</v>
      </c>
      <c r="G148" s="37">
        <v>11</v>
      </c>
      <c r="H148" s="37">
        <v>22.75</v>
      </c>
      <c r="I148" s="37">
        <v>20</v>
      </c>
      <c r="J148" s="37">
        <v>11</v>
      </c>
      <c r="K148" s="37">
        <f>(I148-F148)*24+(H148-E148)+(J148-G148)*24*30</f>
        <v>179.75</v>
      </c>
      <c r="L148" t="s" s="39">
        <v>112</v>
      </c>
      <c r="M148" s="37">
        <v>8</v>
      </c>
    </row>
    <row r="149" ht="21.35" customHeight="1">
      <c r="A149" s="35">
        <v>19</v>
      </c>
      <c r="B149" t="s" s="46">
        <v>18</v>
      </c>
      <c r="C149" s="37">
        <v>13.8</v>
      </c>
      <c r="D149" t="s" s="38">
        <v>115</v>
      </c>
      <c r="E149" s="37">
        <v>11.15</v>
      </c>
      <c r="F149" s="37">
        <v>13</v>
      </c>
      <c r="G149" s="37">
        <v>11</v>
      </c>
      <c r="H149" s="37">
        <v>20</v>
      </c>
      <c r="I149" s="37">
        <v>18</v>
      </c>
      <c r="J149" s="37">
        <v>11</v>
      </c>
      <c r="K149" s="37">
        <f>(I149-F149)*24+(H149-E149)+(J149-G149)*24*30</f>
        <v>128.85</v>
      </c>
      <c r="L149" t="s" s="39">
        <v>112</v>
      </c>
      <c r="M149" s="37">
        <v>8</v>
      </c>
    </row>
    <row r="150" ht="21.35" customHeight="1">
      <c r="A150" s="35">
        <v>19</v>
      </c>
      <c r="B150" t="s" s="46">
        <v>18</v>
      </c>
      <c r="C150" s="37">
        <v>13.8</v>
      </c>
      <c r="D150" t="s" s="38">
        <v>114</v>
      </c>
      <c r="E150" s="37">
        <v>11.15</v>
      </c>
      <c r="F150" s="37">
        <v>13</v>
      </c>
      <c r="G150" s="37">
        <v>11</v>
      </c>
      <c r="H150" s="37">
        <v>9.75</v>
      </c>
      <c r="I150" s="37">
        <v>19</v>
      </c>
      <c r="J150" s="37">
        <v>11</v>
      </c>
      <c r="K150" s="37">
        <f>(I150-F150)*24+(H150-E150)+(J150-G150)*24*30</f>
        <v>142.6</v>
      </c>
      <c r="L150" t="s" s="39">
        <v>112</v>
      </c>
      <c r="M150" s="37">
        <v>8</v>
      </c>
    </row>
    <row r="151" ht="21.35" customHeight="1">
      <c r="A151" s="35">
        <v>20</v>
      </c>
      <c r="B151" t="s" s="46">
        <v>18</v>
      </c>
      <c r="C151" s="37">
        <v>13.7</v>
      </c>
      <c r="D151" t="s" s="38">
        <v>110</v>
      </c>
      <c r="E151" s="37">
        <v>23.5</v>
      </c>
      <c r="F151" s="37">
        <v>29</v>
      </c>
      <c r="G151" s="37">
        <v>1</v>
      </c>
      <c r="H151" s="37">
        <v>5.75</v>
      </c>
      <c r="I151" s="37">
        <v>3</v>
      </c>
      <c r="J151" s="37">
        <v>2</v>
      </c>
      <c r="K151" s="37">
        <f>(I151-F151)*24+(H151-E151)+(J151-G151)*24*30</f>
        <v>78.25</v>
      </c>
      <c r="L151" t="s" s="39">
        <v>103</v>
      </c>
      <c r="M151" s="37">
        <v>8</v>
      </c>
    </row>
    <row r="152" ht="21.35" customHeight="1">
      <c r="A152" s="35">
        <v>20</v>
      </c>
      <c r="B152" t="s" s="46">
        <v>18</v>
      </c>
      <c r="C152" s="37">
        <v>13.7</v>
      </c>
      <c r="D152" t="s" s="38">
        <v>108</v>
      </c>
      <c r="E152" s="37">
        <v>2</v>
      </c>
      <c r="F152" s="37">
        <v>24</v>
      </c>
      <c r="G152" s="37">
        <v>1</v>
      </c>
      <c r="H152" s="37">
        <v>5.15</v>
      </c>
      <c r="I152" s="37">
        <v>29</v>
      </c>
      <c r="J152" s="37">
        <v>1</v>
      </c>
      <c r="K152" s="37">
        <f>(I152-F152)*24+(H152-E152)+(J152-G152)*24*30</f>
        <v>123.15</v>
      </c>
      <c r="L152" t="s" s="39">
        <v>103</v>
      </c>
      <c r="M152" s="37">
        <v>8</v>
      </c>
    </row>
    <row r="153" ht="21.35" customHeight="1">
      <c r="A153" s="35">
        <v>20</v>
      </c>
      <c r="B153" t="s" s="46">
        <v>18</v>
      </c>
      <c r="C153" s="37">
        <v>13.7</v>
      </c>
      <c r="D153" t="s" s="38">
        <v>104</v>
      </c>
      <c r="E153" s="37">
        <v>2</v>
      </c>
      <c r="F153" s="37">
        <v>24</v>
      </c>
      <c r="G153" s="37">
        <v>1</v>
      </c>
      <c r="H153" s="37">
        <v>12.75</v>
      </c>
      <c r="I153" s="37">
        <v>27</v>
      </c>
      <c r="J153" s="37">
        <v>1</v>
      </c>
      <c r="K153" s="37">
        <f>(I153-F153)*24+(H153-E153)+(J153-G153)*24*30</f>
        <v>82.75</v>
      </c>
      <c r="L153" t="s" s="39">
        <v>103</v>
      </c>
      <c r="M153" s="37">
        <v>8</v>
      </c>
    </row>
    <row r="154" ht="21.35" customHeight="1">
      <c r="A154" s="35">
        <v>20</v>
      </c>
      <c r="B154" t="s" s="46">
        <v>18</v>
      </c>
      <c r="C154" s="37">
        <v>13.7</v>
      </c>
      <c r="D154" t="s" s="38">
        <v>106</v>
      </c>
      <c r="E154" s="37">
        <v>1.5</v>
      </c>
      <c r="F154" s="37">
        <v>24</v>
      </c>
      <c r="G154" s="37">
        <v>1</v>
      </c>
      <c r="H154" s="37">
        <v>10.15</v>
      </c>
      <c r="I154" s="37">
        <v>27</v>
      </c>
      <c r="J154" s="37">
        <v>1</v>
      </c>
      <c r="K154" s="37">
        <f>(I154-F154)*24+(H154-E154)+(J154-G154)*24*30</f>
        <v>80.65000000000001</v>
      </c>
      <c r="L154" t="s" s="39">
        <v>103</v>
      </c>
      <c r="M154" s="37">
        <v>8</v>
      </c>
    </row>
    <row r="155" ht="21.35" customHeight="1">
      <c r="A155" s="35">
        <v>20</v>
      </c>
      <c r="B155" t="s" s="46">
        <v>18</v>
      </c>
      <c r="C155" s="37">
        <v>13.7</v>
      </c>
      <c r="D155" t="s" s="38">
        <v>102</v>
      </c>
      <c r="E155" s="37">
        <v>23.5</v>
      </c>
      <c r="F155" s="37">
        <v>29</v>
      </c>
      <c r="G155" s="37">
        <v>1</v>
      </c>
      <c r="H155" s="37">
        <v>2.75</v>
      </c>
      <c r="I155" s="37">
        <v>4</v>
      </c>
      <c r="J155" s="37">
        <v>2</v>
      </c>
      <c r="K155" s="37">
        <f>(I155-F155)*24+(H155-E155)+(J155-G155)*24*30</f>
        <v>99.25</v>
      </c>
      <c r="L155" t="s" s="39">
        <v>103</v>
      </c>
      <c r="M155" s="37">
        <v>8</v>
      </c>
    </row>
    <row r="156" ht="21.35" customHeight="1">
      <c r="A156" s="35">
        <v>20</v>
      </c>
      <c r="B156" t="s" s="46">
        <v>18</v>
      </c>
      <c r="C156" s="37">
        <v>13.7</v>
      </c>
      <c r="D156" t="s" s="38">
        <v>109</v>
      </c>
      <c r="E156" s="37">
        <v>1.75</v>
      </c>
      <c r="F156" s="37">
        <v>24</v>
      </c>
      <c r="G156" s="37">
        <v>1</v>
      </c>
      <c r="H156" s="37">
        <v>2.75</v>
      </c>
      <c r="I156" s="37">
        <v>29</v>
      </c>
      <c r="J156" s="37">
        <v>1</v>
      </c>
      <c r="K156" s="37">
        <f>(I156-F156)*24+(H156-E156)+(J156-G156)*24*30</f>
        <v>121</v>
      </c>
      <c r="L156" t="s" s="39">
        <v>103</v>
      </c>
      <c r="M156" s="37">
        <v>8</v>
      </c>
    </row>
    <row r="157" ht="21.35" customHeight="1">
      <c r="A157" s="35">
        <v>20</v>
      </c>
      <c r="B157" t="s" s="46">
        <v>18</v>
      </c>
      <c r="C157" s="37">
        <v>13.7</v>
      </c>
      <c r="D157" t="s" s="38">
        <v>105</v>
      </c>
      <c r="E157" s="37">
        <v>10</v>
      </c>
      <c r="F157" s="37">
        <v>30</v>
      </c>
      <c r="G157" s="37">
        <v>1</v>
      </c>
      <c r="H157" s="37">
        <v>19</v>
      </c>
      <c r="I157" s="37">
        <v>2</v>
      </c>
      <c r="J157" s="37">
        <v>2</v>
      </c>
      <c r="K157" s="37">
        <f>(I157-F157)*24+(H157-E157)+(J157-G157)*24*30</f>
        <v>57</v>
      </c>
      <c r="L157" t="s" s="39">
        <v>103</v>
      </c>
      <c r="M157" s="37">
        <v>8</v>
      </c>
    </row>
    <row r="158" ht="21.35" customHeight="1">
      <c r="A158" s="35">
        <v>20</v>
      </c>
      <c r="B158" t="s" s="46">
        <v>18</v>
      </c>
      <c r="C158" s="37">
        <v>13.7</v>
      </c>
      <c r="D158" t="s" s="38">
        <v>107</v>
      </c>
      <c r="E158" s="37">
        <v>10</v>
      </c>
      <c r="F158" s="37">
        <v>30</v>
      </c>
      <c r="G158" s="37">
        <v>1</v>
      </c>
      <c r="H158" s="37">
        <v>21</v>
      </c>
      <c r="I158" s="37">
        <v>2</v>
      </c>
      <c r="J158" s="37">
        <v>2</v>
      </c>
      <c r="K158" s="37">
        <f>(I158-F158)*24+(H158-E158)+(J158-G158)*24*30</f>
        <v>59</v>
      </c>
      <c r="L158" t="s" s="39">
        <v>103</v>
      </c>
      <c r="M158" s="37">
        <v>8</v>
      </c>
    </row>
    <row r="159" ht="21.35" customHeight="1">
      <c r="A159" s="35">
        <v>21</v>
      </c>
      <c r="B159" t="s" s="46">
        <v>18</v>
      </c>
      <c r="C159" s="37">
        <v>11.8</v>
      </c>
      <c r="D159" t="s" s="38">
        <v>110</v>
      </c>
      <c r="E159" s="37">
        <v>16.5</v>
      </c>
      <c r="F159" s="37">
        <v>30</v>
      </c>
      <c r="G159" s="37">
        <v>1</v>
      </c>
      <c r="H159" s="37">
        <v>19.15</v>
      </c>
      <c r="I159" s="37">
        <v>2</v>
      </c>
      <c r="J159" s="37">
        <v>2</v>
      </c>
      <c r="K159" s="37">
        <f>(I159-F159)*24+(H159-E159)+(J159-G159)*24*30</f>
        <v>50.65</v>
      </c>
      <c r="L159" t="s" s="39">
        <v>103</v>
      </c>
      <c r="M159" s="37">
        <v>8</v>
      </c>
    </row>
    <row r="160" ht="21.35" customHeight="1">
      <c r="A160" s="35">
        <v>21</v>
      </c>
      <c r="B160" t="s" s="46">
        <v>18</v>
      </c>
      <c r="C160" s="37">
        <v>11.8</v>
      </c>
      <c r="D160" t="s" s="38">
        <v>108</v>
      </c>
      <c r="E160" s="37">
        <v>16.5</v>
      </c>
      <c r="F160" s="37">
        <v>30</v>
      </c>
      <c r="G160" s="37">
        <v>1</v>
      </c>
      <c r="H160" s="37">
        <v>21</v>
      </c>
      <c r="I160" s="37">
        <v>2</v>
      </c>
      <c r="J160" s="37">
        <v>2</v>
      </c>
      <c r="K160" s="37">
        <f>(I160-F160)*24+(H160-E160)+(J160-G160)*24*30</f>
        <v>52.5</v>
      </c>
      <c r="L160" t="s" s="39">
        <v>103</v>
      </c>
      <c r="M160" s="37">
        <v>8</v>
      </c>
    </row>
    <row r="161" ht="21.35" customHeight="1">
      <c r="A161" s="35">
        <v>21</v>
      </c>
      <c r="B161" t="s" s="46">
        <v>18</v>
      </c>
      <c r="C161" s="37">
        <v>11.8</v>
      </c>
      <c r="D161" t="s" s="38">
        <v>104</v>
      </c>
      <c r="E161" s="37">
        <v>18</v>
      </c>
      <c r="F161" s="37">
        <v>30</v>
      </c>
      <c r="G161" s="37">
        <v>1</v>
      </c>
      <c r="H161" s="37">
        <v>2</v>
      </c>
      <c r="I161" s="37">
        <v>3</v>
      </c>
      <c r="J161" s="37">
        <v>2</v>
      </c>
      <c r="K161" s="37">
        <f>(I161-F161)*24+(H161-E161)+(J161-G161)*24*30</f>
        <v>56</v>
      </c>
      <c r="L161" t="s" s="39">
        <v>103</v>
      </c>
      <c r="M161" s="37">
        <v>8</v>
      </c>
    </row>
    <row r="162" ht="21.35" customHeight="1">
      <c r="A162" s="35">
        <v>21</v>
      </c>
      <c r="B162" t="s" s="46">
        <v>18</v>
      </c>
      <c r="C162" s="37">
        <v>11.8</v>
      </c>
      <c r="D162" t="s" s="38">
        <v>106</v>
      </c>
      <c r="E162" s="37">
        <v>18</v>
      </c>
      <c r="F162" s="37">
        <v>30</v>
      </c>
      <c r="G162" s="37">
        <v>1</v>
      </c>
      <c r="H162" s="37">
        <v>20</v>
      </c>
      <c r="I162" s="37">
        <v>1</v>
      </c>
      <c r="J162" s="37">
        <v>2</v>
      </c>
      <c r="K162" s="37">
        <f>(I162-F162)*24+(H162-E162)+(J162-G162)*24*30</f>
        <v>26</v>
      </c>
      <c r="L162" t="s" s="39">
        <v>103</v>
      </c>
      <c r="M162" s="37">
        <v>8</v>
      </c>
    </row>
    <row r="163" ht="21.35" customHeight="1">
      <c r="A163" s="35">
        <v>21</v>
      </c>
      <c r="B163" t="s" s="46">
        <v>18</v>
      </c>
      <c r="C163" s="37">
        <v>11.8</v>
      </c>
      <c r="D163" t="s" s="38">
        <v>102</v>
      </c>
      <c r="E163" s="37">
        <v>18</v>
      </c>
      <c r="F163" s="37">
        <v>30</v>
      </c>
      <c r="G163" s="37">
        <v>1</v>
      </c>
      <c r="H163" s="37">
        <v>0</v>
      </c>
      <c r="I163" s="37">
        <v>3</v>
      </c>
      <c r="J163" s="37">
        <v>2</v>
      </c>
      <c r="K163" s="37">
        <f>(I163-F163)*24+(H163-E163)+(J163-G163)*24*30</f>
        <v>54</v>
      </c>
      <c r="L163" t="s" s="39">
        <v>103</v>
      </c>
      <c r="M163" s="37">
        <v>8</v>
      </c>
    </row>
    <row r="164" ht="21.35" customHeight="1">
      <c r="A164" s="35">
        <v>21</v>
      </c>
      <c r="B164" t="s" s="46">
        <v>18</v>
      </c>
      <c r="C164" s="37">
        <v>11.8</v>
      </c>
      <c r="D164" t="s" s="38">
        <v>109</v>
      </c>
      <c r="E164" s="37">
        <v>20</v>
      </c>
      <c r="F164" s="37">
        <v>30</v>
      </c>
      <c r="G164" s="37">
        <v>1</v>
      </c>
      <c r="H164" s="37">
        <v>9</v>
      </c>
      <c r="I164" s="37">
        <v>3</v>
      </c>
      <c r="J164" s="37">
        <v>2</v>
      </c>
      <c r="K164" s="37">
        <f>(I164-F164)*24+(H164-E164)+(J164-G164)*24*30</f>
        <v>61</v>
      </c>
      <c r="L164" t="s" s="39">
        <v>103</v>
      </c>
      <c r="M164" s="37">
        <v>8</v>
      </c>
    </row>
    <row r="165" ht="21.35" customHeight="1">
      <c r="A165" s="35">
        <v>21</v>
      </c>
      <c r="B165" t="s" s="46">
        <v>18</v>
      </c>
      <c r="C165" s="37">
        <v>11.8</v>
      </c>
      <c r="D165" t="s" s="38">
        <v>105</v>
      </c>
      <c r="E165" s="37">
        <v>18.5</v>
      </c>
      <c r="F165" s="37">
        <v>30</v>
      </c>
      <c r="G165" s="37">
        <v>1</v>
      </c>
      <c r="H165" s="37">
        <v>6.5</v>
      </c>
      <c r="I165" s="37">
        <v>3</v>
      </c>
      <c r="J165" s="37">
        <v>2</v>
      </c>
      <c r="K165" s="37">
        <f>(I165-F165)*24+(H165-E165)+(J165-G165)*24*30</f>
        <v>60</v>
      </c>
      <c r="L165" t="s" s="39">
        <v>103</v>
      </c>
      <c r="M165" s="37">
        <v>8</v>
      </c>
    </row>
    <row r="166" ht="21.35" customHeight="1">
      <c r="A166" s="35">
        <v>21</v>
      </c>
      <c r="B166" t="s" s="46">
        <v>18</v>
      </c>
      <c r="C166" s="37">
        <v>11.8</v>
      </c>
      <c r="D166" t="s" s="38">
        <v>107</v>
      </c>
      <c r="E166" s="37">
        <v>21</v>
      </c>
      <c r="F166" s="37">
        <v>30</v>
      </c>
      <c r="G166" s="37">
        <v>1</v>
      </c>
      <c r="H166" s="37">
        <v>12</v>
      </c>
      <c r="I166" s="37">
        <v>3</v>
      </c>
      <c r="J166" s="37">
        <v>2</v>
      </c>
      <c r="K166" s="37">
        <f>(I166-F166)*24+(H166-E166)+(J166-G166)*24*30</f>
        <v>63</v>
      </c>
      <c r="L166" t="s" s="39">
        <v>103</v>
      </c>
      <c r="M166" s="37">
        <v>8</v>
      </c>
    </row>
    <row r="167" ht="21.35" customHeight="1">
      <c r="A167" s="35">
        <v>22</v>
      </c>
      <c r="B167" t="s" s="46">
        <v>18</v>
      </c>
      <c r="C167" s="37">
        <v>14.6</v>
      </c>
      <c r="D167" t="s" s="38">
        <v>111</v>
      </c>
      <c r="E167" s="37">
        <v>17.5</v>
      </c>
      <c r="F167" s="37">
        <v>17</v>
      </c>
      <c r="G167" s="37">
        <v>4</v>
      </c>
      <c r="H167" s="37">
        <v>4.5</v>
      </c>
      <c r="I167" s="37">
        <v>20</v>
      </c>
      <c r="J167" s="37">
        <v>4</v>
      </c>
      <c r="K167" s="37">
        <f>(I167-F167)*24+(H167-E167)+(J167-G167)*24*30</f>
        <v>59</v>
      </c>
      <c r="L167" t="s" s="39">
        <v>112</v>
      </c>
      <c r="M167" s="37">
        <v>8</v>
      </c>
    </row>
    <row r="168" ht="21.35" customHeight="1">
      <c r="A168" s="35">
        <v>22</v>
      </c>
      <c r="B168" t="s" s="46">
        <v>18</v>
      </c>
      <c r="C168" s="37">
        <v>14.6</v>
      </c>
      <c r="D168" t="s" s="38">
        <v>113</v>
      </c>
      <c r="E168" s="37">
        <v>19.1</v>
      </c>
      <c r="F168" s="37">
        <v>17</v>
      </c>
      <c r="G168" s="37">
        <v>4</v>
      </c>
      <c r="H168" s="37">
        <v>6.75</v>
      </c>
      <c r="I168" s="37">
        <v>21</v>
      </c>
      <c r="J168" s="37">
        <v>4</v>
      </c>
      <c r="K168" s="37">
        <f>(I168-F168)*24+(H168-E168)+(J168-G168)*24*30</f>
        <v>83.65000000000001</v>
      </c>
      <c r="L168" t="s" s="39">
        <v>112</v>
      </c>
      <c r="M168" s="37">
        <v>8</v>
      </c>
    </row>
    <row r="169" ht="21.35" customHeight="1">
      <c r="A169" s="35">
        <v>22</v>
      </c>
      <c r="B169" t="s" s="46">
        <v>18</v>
      </c>
      <c r="C169" s="37">
        <v>14.6</v>
      </c>
      <c r="D169" t="s" s="38">
        <v>115</v>
      </c>
      <c r="E169" s="37">
        <v>12.2</v>
      </c>
      <c r="F169" s="37">
        <v>18</v>
      </c>
      <c r="G169" s="37">
        <v>4</v>
      </c>
      <c r="H169" s="37">
        <v>3.5</v>
      </c>
      <c r="I169" s="37">
        <v>22</v>
      </c>
      <c r="J169" s="37">
        <v>4</v>
      </c>
      <c r="K169" s="37">
        <f>(I169-F169)*24+(H169-E169)+(J169-G169)*24*30</f>
        <v>87.3</v>
      </c>
      <c r="L169" t="s" s="39">
        <v>112</v>
      </c>
      <c r="M169" s="37">
        <v>8</v>
      </c>
    </row>
    <row r="170" ht="21.35" customHeight="1">
      <c r="A170" s="35">
        <v>22</v>
      </c>
      <c r="B170" t="s" s="46">
        <v>18</v>
      </c>
      <c r="C170" s="37">
        <v>14.6</v>
      </c>
      <c r="D170" t="s" s="38">
        <v>114</v>
      </c>
      <c r="E170" s="37">
        <v>12.5</v>
      </c>
      <c r="F170" s="37">
        <v>18</v>
      </c>
      <c r="G170" s="37">
        <v>4</v>
      </c>
      <c r="H170" s="37">
        <v>18</v>
      </c>
      <c r="I170" s="37">
        <v>21</v>
      </c>
      <c r="J170" s="37">
        <v>4</v>
      </c>
      <c r="K170" s="37">
        <f>(I170-F170)*24+(H170-E170)+(J170-G170)*24*30</f>
        <v>77.5</v>
      </c>
      <c r="L170" t="s" s="39">
        <v>112</v>
      </c>
      <c r="M170" s="37">
        <v>8</v>
      </c>
    </row>
    <row r="171" ht="21.35" customHeight="1">
      <c r="A171" s="35">
        <v>23</v>
      </c>
      <c r="B171" t="s" s="46">
        <v>18</v>
      </c>
      <c r="C171" s="37">
        <v>10.9</v>
      </c>
      <c r="D171" t="s" s="38">
        <v>111</v>
      </c>
      <c r="E171" s="37">
        <v>17.1</v>
      </c>
      <c r="F171" s="37">
        <v>24</v>
      </c>
      <c r="G171" s="37">
        <v>4</v>
      </c>
      <c r="H171" s="37">
        <v>23</v>
      </c>
      <c r="I171" s="37">
        <v>25</v>
      </c>
      <c r="J171" s="37">
        <v>4</v>
      </c>
      <c r="K171" s="37">
        <f>(I171-F171)*24+(H171-E171)+(J171-G171)*24*30</f>
        <v>29.9</v>
      </c>
      <c r="L171" t="s" s="39">
        <v>112</v>
      </c>
      <c r="M171" s="37">
        <v>8</v>
      </c>
    </row>
    <row r="172" ht="21.35" customHeight="1">
      <c r="A172" s="35">
        <v>23</v>
      </c>
      <c r="B172" t="s" s="46">
        <v>18</v>
      </c>
      <c r="C172" s="37">
        <v>10.9</v>
      </c>
      <c r="D172" t="s" s="38">
        <v>113</v>
      </c>
      <c r="E172" s="37">
        <v>18.5</v>
      </c>
      <c r="F172" s="37">
        <v>19</v>
      </c>
      <c r="G172" s="37">
        <v>4</v>
      </c>
      <c r="H172" s="37">
        <v>6</v>
      </c>
      <c r="I172" s="37">
        <v>21</v>
      </c>
      <c r="J172" s="37">
        <v>4</v>
      </c>
      <c r="K172" s="37">
        <f>(I172-F172)*24+(H172-E172)+(J172-G172)*24*30</f>
        <v>35.5</v>
      </c>
      <c r="L172" t="s" s="39">
        <v>112</v>
      </c>
      <c r="M172" s="37">
        <v>8</v>
      </c>
    </row>
    <row r="173" ht="21.35" customHeight="1">
      <c r="A173" s="35">
        <v>23</v>
      </c>
      <c r="B173" t="s" s="46">
        <v>18</v>
      </c>
      <c r="C173" s="37">
        <v>10.9</v>
      </c>
      <c r="D173" t="s" s="38">
        <v>115</v>
      </c>
      <c r="E173" s="37">
        <v>2.75</v>
      </c>
      <c r="F173" s="37">
        <v>27</v>
      </c>
      <c r="G173" s="37">
        <v>4</v>
      </c>
      <c r="H173" s="37">
        <v>10.5</v>
      </c>
      <c r="I173" s="37">
        <v>28</v>
      </c>
      <c r="J173" s="37">
        <v>4</v>
      </c>
      <c r="K173" s="37">
        <f>(I173-F173)*24+(H173-E173)+(J173-G173)*24*30</f>
        <v>31.75</v>
      </c>
      <c r="L173" t="s" s="39">
        <v>112</v>
      </c>
      <c r="M173" t="s" s="39">
        <v>89</v>
      </c>
    </row>
    <row r="174" ht="21.35" customHeight="1">
      <c r="A174" s="35">
        <v>23</v>
      </c>
      <c r="B174" t="s" s="46">
        <v>18</v>
      </c>
      <c r="C174" s="37">
        <v>10.9</v>
      </c>
      <c r="D174" t="s" s="38">
        <v>114</v>
      </c>
      <c r="E174" s="37">
        <v>23</v>
      </c>
      <c r="F174" s="37">
        <v>25</v>
      </c>
      <c r="G174" s="37">
        <v>4</v>
      </c>
      <c r="H174" s="37">
        <v>3</v>
      </c>
      <c r="I174" s="37">
        <v>27</v>
      </c>
      <c r="J174" s="37">
        <v>4</v>
      </c>
      <c r="K174" s="37">
        <f>(I174-F174)*24+(H174-E174)+(J174-G174)*24*30</f>
        <v>28</v>
      </c>
      <c r="L174" t="s" s="39">
        <v>112</v>
      </c>
      <c r="M174" s="37">
        <v>8</v>
      </c>
    </row>
    <row r="175" ht="21.35" customHeight="1">
      <c r="A175" s="35">
        <v>24</v>
      </c>
      <c r="B175" t="s" s="46">
        <v>18</v>
      </c>
      <c r="C175" s="37">
        <v>10.6</v>
      </c>
      <c r="D175" t="s" s="38">
        <v>110</v>
      </c>
      <c r="E175" s="37">
        <v>21.5</v>
      </c>
      <c r="F175" s="37">
        <v>24</v>
      </c>
      <c r="G175" s="37">
        <v>11</v>
      </c>
      <c r="H175" s="37">
        <v>1.5</v>
      </c>
      <c r="I175" s="37">
        <v>27</v>
      </c>
      <c r="J175" s="37">
        <v>11</v>
      </c>
      <c r="K175" s="37">
        <f>(I175-F175)*24+(H175-E175)+(J175-G175)*24*30</f>
        <v>52</v>
      </c>
      <c r="L175" t="s" s="38">
        <v>103</v>
      </c>
      <c r="M175" s="37">
        <v>8</v>
      </c>
    </row>
    <row r="176" ht="21.35" customHeight="1">
      <c r="A176" s="35">
        <v>24</v>
      </c>
      <c r="B176" t="s" s="46">
        <v>18</v>
      </c>
      <c r="C176" s="37">
        <v>10.6</v>
      </c>
      <c r="D176" t="s" s="38">
        <v>108</v>
      </c>
      <c r="E176" s="37">
        <v>17</v>
      </c>
      <c r="F176" s="37">
        <v>20</v>
      </c>
      <c r="G176" s="37">
        <v>11</v>
      </c>
      <c r="H176" s="37">
        <v>6.5</v>
      </c>
      <c r="I176" s="37">
        <v>24</v>
      </c>
      <c r="J176" s="37">
        <v>11</v>
      </c>
      <c r="K176" s="37">
        <f>(I176-F176)*24+(H176-E176)+(J176-G176)*24*30</f>
        <v>85.5</v>
      </c>
      <c r="L176" t="s" s="38">
        <v>103</v>
      </c>
      <c r="M176" s="37">
        <v>8</v>
      </c>
    </row>
    <row r="177" ht="21.35" customHeight="1">
      <c r="A177" s="35">
        <v>24</v>
      </c>
      <c r="B177" t="s" s="46">
        <v>18</v>
      </c>
      <c r="C177" s="37">
        <v>10.6</v>
      </c>
      <c r="D177" t="s" s="38">
        <v>104</v>
      </c>
      <c r="E177" s="37">
        <v>6</v>
      </c>
      <c r="F177" s="37">
        <v>26</v>
      </c>
      <c r="G177" s="37">
        <v>11</v>
      </c>
      <c r="H177" s="37">
        <v>12.15</v>
      </c>
      <c r="I177" s="37">
        <v>28</v>
      </c>
      <c r="J177" s="37">
        <v>11</v>
      </c>
      <c r="K177" s="37">
        <f>(I177-F177)*24+(H177-E177)+(J177-G177)*24*30</f>
        <v>54.15</v>
      </c>
      <c r="L177" t="s" s="38">
        <v>103</v>
      </c>
      <c r="M177" s="37">
        <v>8</v>
      </c>
    </row>
    <row r="178" ht="21.35" customHeight="1">
      <c r="A178" s="35">
        <v>24</v>
      </c>
      <c r="B178" t="s" s="46">
        <v>18</v>
      </c>
      <c r="C178" s="37">
        <v>10.6</v>
      </c>
      <c r="D178" t="s" s="38">
        <v>106</v>
      </c>
      <c r="E178" s="37">
        <v>17</v>
      </c>
      <c r="F178" s="37">
        <v>20</v>
      </c>
      <c r="G178" s="37">
        <v>11</v>
      </c>
      <c r="H178" s="37">
        <v>1</v>
      </c>
      <c r="I178" s="37">
        <v>23</v>
      </c>
      <c r="J178" s="37">
        <v>11</v>
      </c>
      <c r="K178" s="37">
        <f>(I178-F178)*24+(H178-E178)+(J178-G178)*24*30</f>
        <v>56</v>
      </c>
      <c r="L178" t="s" s="38">
        <v>103</v>
      </c>
      <c r="M178" s="37">
        <v>8</v>
      </c>
    </row>
    <row r="179" ht="21.35" customHeight="1">
      <c r="A179" s="35">
        <v>24</v>
      </c>
      <c r="B179" t="s" s="46">
        <v>18</v>
      </c>
      <c r="C179" s="37">
        <v>10.6</v>
      </c>
      <c r="D179" t="s" s="38">
        <v>102</v>
      </c>
      <c r="E179" s="37">
        <v>6.15</v>
      </c>
      <c r="F179" s="37">
        <v>26</v>
      </c>
      <c r="G179" s="37">
        <v>11</v>
      </c>
      <c r="H179" s="37">
        <v>22.5</v>
      </c>
      <c r="I179" s="37">
        <v>27</v>
      </c>
      <c r="J179" s="37">
        <v>11</v>
      </c>
      <c r="K179" s="37">
        <f>(I179-F179)*24+(H179-E179)+(J179-G179)*24*30</f>
        <v>40.35</v>
      </c>
      <c r="L179" t="s" s="38">
        <v>103</v>
      </c>
      <c r="M179" s="37">
        <v>8</v>
      </c>
    </row>
    <row r="180" ht="21.35" customHeight="1">
      <c r="A180" s="35">
        <v>24</v>
      </c>
      <c r="B180" t="s" s="46">
        <v>18</v>
      </c>
      <c r="C180" s="37">
        <v>10.6</v>
      </c>
      <c r="D180" t="s" s="38">
        <v>109</v>
      </c>
      <c r="E180" s="37">
        <v>19.5</v>
      </c>
      <c r="F180" s="37">
        <v>20</v>
      </c>
      <c r="G180" s="37">
        <v>11</v>
      </c>
      <c r="H180" s="37">
        <v>21.5</v>
      </c>
      <c r="I180" s="37">
        <v>22</v>
      </c>
      <c r="J180" s="37">
        <v>11</v>
      </c>
      <c r="K180" s="37">
        <f>(I180-F180)*24+(H180-E180)+(J180-G180)*24*30</f>
        <v>50</v>
      </c>
      <c r="L180" t="s" s="38">
        <v>103</v>
      </c>
      <c r="M180" s="37">
        <v>8</v>
      </c>
    </row>
    <row r="181" ht="21.35" customHeight="1">
      <c r="A181" s="35">
        <v>24</v>
      </c>
      <c r="B181" t="s" s="46">
        <v>18</v>
      </c>
      <c r="C181" s="37">
        <v>10.6</v>
      </c>
      <c r="D181" t="s" s="38">
        <v>105</v>
      </c>
      <c r="E181" s="37">
        <v>19.75</v>
      </c>
      <c r="F181" s="37">
        <v>20</v>
      </c>
      <c r="G181" s="37">
        <v>11</v>
      </c>
      <c r="H181" s="37">
        <v>2.15</v>
      </c>
      <c r="I181" s="37">
        <v>22</v>
      </c>
      <c r="J181" s="37">
        <v>11</v>
      </c>
      <c r="K181" s="37">
        <f>(I181-F181)*24+(H181-E181)+(J181-G181)*24*30</f>
        <v>30.4</v>
      </c>
      <c r="L181" t="s" s="38">
        <v>103</v>
      </c>
      <c r="M181" s="37">
        <v>8</v>
      </c>
    </row>
    <row r="182" ht="21.35" customHeight="1">
      <c r="A182" s="35">
        <v>24</v>
      </c>
      <c r="B182" t="s" s="46">
        <v>18</v>
      </c>
      <c r="C182" s="37">
        <v>10.6</v>
      </c>
      <c r="D182" t="s" s="38">
        <v>107</v>
      </c>
      <c r="E182" s="37">
        <v>19.75</v>
      </c>
      <c r="F182" s="37">
        <v>20</v>
      </c>
      <c r="G182" s="37">
        <v>11</v>
      </c>
      <c r="H182" s="37">
        <v>6</v>
      </c>
      <c r="I182" s="37">
        <v>23</v>
      </c>
      <c r="J182" s="37">
        <v>11</v>
      </c>
      <c r="K182" s="37">
        <f>(I182-F182)*24+(H182-E182)+(J182-G182)*24*30</f>
        <v>58.25</v>
      </c>
      <c r="L182" t="s" s="38">
        <v>103</v>
      </c>
      <c r="M182" s="37">
        <v>8</v>
      </c>
    </row>
    <row r="183" ht="21.35" customHeight="1">
      <c r="A183" s="35">
        <v>25</v>
      </c>
      <c r="B183" t="s" s="46">
        <v>18</v>
      </c>
      <c r="C183" s="37">
        <v>11</v>
      </c>
      <c r="D183" t="s" s="38">
        <v>110</v>
      </c>
      <c r="E183" s="37">
        <v>15</v>
      </c>
      <c r="F183" s="37">
        <v>23</v>
      </c>
      <c r="G183" s="37">
        <v>11</v>
      </c>
      <c r="H183" s="37">
        <v>4</v>
      </c>
      <c r="I183" s="37">
        <v>24</v>
      </c>
      <c r="J183" s="37">
        <v>11</v>
      </c>
      <c r="K183" s="37">
        <f>(I183-F183)*24+(H183-E183)+(J183-G183)*24*30</f>
        <v>13</v>
      </c>
      <c r="L183" t="s" s="38">
        <v>103</v>
      </c>
      <c r="M183" s="37">
        <v>8</v>
      </c>
    </row>
    <row r="184" ht="21.35" customHeight="1">
      <c r="A184" s="35">
        <v>25</v>
      </c>
      <c r="B184" t="s" s="46">
        <v>18</v>
      </c>
      <c r="C184" s="37">
        <v>11</v>
      </c>
      <c r="D184" t="s" s="38">
        <v>108</v>
      </c>
      <c r="E184" s="37">
        <v>15</v>
      </c>
      <c r="F184" s="37">
        <v>23</v>
      </c>
      <c r="G184" s="37">
        <v>11</v>
      </c>
      <c r="H184" s="37">
        <v>5.5</v>
      </c>
      <c r="I184" s="37">
        <v>24</v>
      </c>
      <c r="J184" s="37">
        <v>11</v>
      </c>
      <c r="K184" s="37">
        <f>(I184-F184)*24+(H184-E184)+(J184-G184)*24*30</f>
        <v>14.5</v>
      </c>
      <c r="L184" t="s" s="38">
        <v>103</v>
      </c>
      <c r="M184" s="37">
        <v>8</v>
      </c>
    </row>
    <row r="185" ht="21.35" customHeight="1">
      <c r="A185" s="35">
        <v>25</v>
      </c>
      <c r="B185" t="s" s="46">
        <v>18</v>
      </c>
      <c r="C185" s="37">
        <v>11</v>
      </c>
      <c r="D185" t="s" s="38">
        <v>104</v>
      </c>
      <c r="E185" s="37">
        <v>15</v>
      </c>
      <c r="F185" s="37">
        <v>23</v>
      </c>
      <c r="G185" s="37">
        <v>11</v>
      </c>
      <c r="H185" s="37">
        <v>3</v>
      </c>
      <c r="I185" s="37">
        <v>24</v>
      </c>
      <c r="J185" s="37">
        <v>11</v>
      </c>
      <c r="K185" s="37">
        <f>(I185-F185)*24+(H185-E185)+(J185-G185)*24*30</f>
        <v>12</v>
      </c>
      <c r="L185" t="s" s="38">
        <v>103</v>
      </c>
      <c r="M185" s="37">
        <v>8</v>
      </c>
    </row>
    <row r="186" ht="21.35" customHeight="1">
      <c r="A186" s="35">
        <v>25</v>
      </c>
      <c r="B186" t="s" s="46">
        <v>18</v>
      </c>
      <c r="C186" s="37">
        <v>11</v>
      </c>
      <c r="D186" t="s" s="38">
        <v>106</v>
      </c>
      <c r="E186" s="37">
        <v>17</v>
      </c>
      <c r="F186" s="37">
        <v>23</v>
      </c>
      <c r="G186" s="37">
        <v>11</v>
      </c>
      <c r="H186" s="37">
        <v>7</v>
      </c>
      <c r="I186" s="37">
        <v>24</v>
      </c>
      <c r="J186" s="37">
        <v>11</v>
      </c>
      <c r="K186" s="37">
        <f>(I186-F186)*24+(H186-E186)+(J186-G186)*24*30</f>
        <v>14</v>
      </c>
      <c r="L186" t="s" s="38">
        <v>103</v>
      </c>
      <c r="M186" s="37">
        <v>8</v>
      </c>
    </row>
    <row r="187" ht="21.35" customHeight="1">
      <c r="A187" s="35">
        <v>25</v>
      </c>
      <c r="B187" t="s" s="46">
        <v>18</v>
      </c>
      <c r="C187" s="37">
        <v>11</v>
      </c>
      <c r="D187" t="s" s="38">
        <v>102</v>
      </c>
      <c r="E187" s="37">
        <v>17.5</v>
      </c>
      <c r="F187" s="37">
        <v>23</v>
      </c>
      <c r="G187" s="37">
        <v>11</v>
      </c>
      <c r="H187" s="37">
        <v>7.5</v>
      </c>
      <c r="I187" s="37">
        <v>24</v>
      </c>
      <c r="J187" s="37">
        <v>11</v>
      </c>
      <c r="K187" s="37">
        <f>(I187-F187)*24+(H187-E187)+(J187-G187)*24*30</f>
        <v>14</v>
      </c>
      <c r="L187" t="s" s="38">
        <v>103</v>
      </c>
      <c r="M187" s="37">
        <v>8</v>
      </c>
    </row>
    <row r="188" ht="21.35" customHeight="1">
      <c r="A188" s="35">
        <v>25</v>
      </c>
      <c r="B188" t="s" s="46">
        <v>18</v>
      </c>
      <c r="C188" s="37">
        <v>11</v>
      </c>
      <c r="D188" t="s" s="38">
        <v>109</v>
      </c>
      <c r="E188" s="37">
        <v>17.5</v>
      </c>
      <c r="F188" s="37">
        <v>23</v>
      </c>
      <c r="G188" s="37">
        <v>11</v>
      </c>
      <c r="H188" s="37">
        <v>7.5</v>
      </c>
      <c r="I188" s="37">
        <v>24</v>
      </c>
      <c r="J188" s="37">
        <v>11</v>
      </c>
      <c r="K188" s="37">
        <f>(I188-F188)*24+(H188-E188)+(J188-G188)*24*30</f>
        <v>14</v>
      </c>
      <c r="L188" t="s" s="38">
        <v>103</v>
      </c>
      <c r="M188" s="37">
        <v>8</v>
      </c>
    </row>
    <row r="189" ht="21.35" customHeight="1">
      <c r="A189" s="35">
        <v>25</v>
      </c>
      <c r="B189" t="s" s="46">
        <v>18</v>
      </c>
      <c r="C189" s="37">
        <v>11</v>
      </c>
      <c r="D189" t="s" s="38">
        <v>105</v>
      </c>
      <c r="E189" s="37">
        <v>17.5</v>
      </c>
      <c r="F189" s="37">
        <v>23</v>
      </c>
      <c r="G189" s="37">
        <v>11</v>
      </c>
      <c r="H189" s="37">
        <v>12</v>
      </c>
      <c r="I189" s="37">
        <v>24</v>
      </c>
      <c r="J189" s="37">
        <v>11</v>
      </c>
      <c r="K189" s="37">
        <f>(I189-F189)*24+(H189-E189)+(J189-G189)*24*30</f>
        <v>18.5</v>
      </c>
      <c r="L189" t="s" s="38">
        <v>103</v>
      </c>
      <c r="M189" s="37">
        <v>8</v>
      </c>
    </row>
    <row r="190" ht="21.35" customHeight="1">
      <c r="A190" s="35">
        <v>25</v>
      </c>
      <c r="B190" t="s" s="46">
        <v>18</v>
      </c>
      <c r="C190" s="37">
        <v>11</v>
      </c>
      <c r="D190" t="s" s="38">
        <v>107</v>
      </c>
      <c r="E190" s="37">
        <v>17.5</v>
      </c>
      <c r="F190" s="37">
        <v>23</v>
      </c>
      <c r="G190" s="37">
        <v>11</v>
      </c>
      <c r="H190" s="37">
        <v>9</v>
      </c>
      <c r="I190" s="37">
        <v>24</v>
      </c>
      <c r="J190" s="37">
        <v>11</v>
      </c>
      <c r="K190" s="37">
        <f>(I190-F190)*24+(H190-E190)+(J190-G190)*24*30</f>
        <v>15.5</v>
      </c>
      <c r="L190" t="s" s="38">
        <v>103</v>
      </c>
      <c r="M190" s="37">
        <v>8</v>
      </c>
    </row>
    <row r="191" ht="21.35" customHeight="1">
      <c r="A191" s="35">
        <v>26</v>
      </c>
      <c r="B191" t="s" s="46">
        <v>18</v>
      </c>
      <c r="C191" s="37">
        <v>11.8</v>
      </c>
      <c r="D191" t="s" s="38">
        <v>110</v>
      </c>
      <c r="E191" s="37">
        <v>13.5</v>
      </c>
      <c r="F191" s="37">
        <v>27</v>
      </c>
      <c r="G191" s="37">
        <v>11</v>
      </c>
      <c r="H191" s="37">
        <v>16.15</v>
      </c>
      <c r="I191" s="37">
        <v>29</v>
      </c>
      <c r="J191" s="37">
        <v>11</v>
      </c>
      <c r="K191" s="37">
        <f>(I191-F191)*24+(H191-E191)+(J191-G191)*24*30</f>
        <v>50.65</v>
      </c>
      <c r="L191" t="s" s="38">
        <v>103</v>
      </c>
      <c r="M191" s="37">
        <v>8</v>
      </c>
    </row>
    <row r="192" ht="21.35" customHeight="1">
      <c r="A192" s="35">
        <v>26</v>
      </c>
      <c r="B192" t="s" s="46">
        <v>18</v>
      </c>
      <c r="C192" s="37">
        <v>11.8</v>
      </c>
      <c r="D192" t="s" s="38">
        <v>108</v>
      </c>
      <c r="E192" s="37">
        <v>8.5</v>
      </c>
      <c r="F192" s="37">
        <v>28</v>
      </c>
      <c r="G192" s="37">
        <v>11</v>
      </c>
      <c r="H192" s="37">
        <v>8.75</v>
      </c>
      <c r="I192" s="37">
        <v>1</v>
      </c>
      <c r="J192" s="37">
        <v>12</v>
      </c>
      <c r="K192" s="37">
        <f>(I192-F192)*24+(H192-E192)+(J192-G192)*24*30</f>
        <v>72.25</v>
      </c>
      <c r="L192" t="s" s="38">
        <v>103</v>
      </c>
      <c r="M192" s="37">
        <v>8</v>
      </c>
    </row>
    <row r="193" ht="21.35" customHeight="1">
      <c r="A193" s="35">
        <v>26</v>
      </c>
      <c r="B193" t="s" s="46">
        <v>18</v>
      </c>
      <c r="C193" s="37">
        <v>11.8</v>
      </c>
      <c r="D193" t="s" s="38">
        <v>104</v>
      </c>
      <c r="E193" s="37">
        <v>9</v>
      </c>
      <c r="F193" s="37">
        <v>1</v>
      </c>
      <c r="G193" s="37">
        <v>12</v>
      </c>
      <c r="H193" s="37">
        <v>11.75</v>
      </c>
      <c r="I193" s="37">
        <v>1</v>
      </c>
      <c r="J193" s="37">
        <v>12</v>
      </c>
      <c r="K193" s="37">
        <f>(I193-F193)*24+(H193-E193)+(J193-G193)*24*30+32</f>
        <v>34.75</v>
      </c>
      <c r="L193" t="s" s="38">
        <v>103</v>
      </c>
      <c r="M193" s="37">
        <v>8</v>
      </c>
    </row>
    <row r="194" ht="21.35" customHeight="1">
      <c r="A194" s="35">
        <v>26</v>
      </c>
      <c r="B194" t="s" s="46">
        <v>18</v>
      </c>
      <c r="C194" s="37">
        <v>11.8</v>
      </c>
      <c r="D194" t="s" s="38">
        <v>106</v>
      </c>
      <c r="E194" s="37">
        <v>21</v>
      </c>
      <c r="F194" s="37">
        <v>28</v>
      </c>
      <c r="G194" s="37">
        <v>11</v>
      </c>
      <c r="H194" s="37">
        <v>20.5</v>
      </c>
      <c r="I194" s="37">
        <v>1</v>
      </c>
      <c r="J194" s="37">
        <v>12</v>
      </c>
      <c r="K194" s="37">
        <f>(I195-F194)*24+(H195-E194)+(J195-G194)*24*30</f>
        <v>62</v>
      </c>
      <c r="L194" t="s" s="38">
        <v>103</v>
      </c>
      <c r="M194" s="37">
        <v>8</v>
      </c>
    </row>
    <row r="195" ht="21.35" customHeight="1">
      <c r="A195" s="35">
        <v>26</v>
      </c>
      <c r="B195" t="s" s="46">
        <v>18</v>
      </c>
      <c r="C195" s="37">
        <v>11.8</v>
      </c>
      <c r="D195" t="s" s="38">
        <v>102</v>
      </c>
      <c r="E195" s="37">
        <v>21</v>
      </c>
      <c r="F195" s="37">
        <v>28</v>
      </c>
      <c r="G195" s="37">
        <v>11</v>
      </c>
      <c r="H195" s="37">
        <v>11</v>
      </c>
      <c r="I195" s="37">
        <v>1</v>
      </c>
      <c r="J195" s="37">
        <v>12</v>
      </c>
      <c r="K195" s="37">
        <f>(I195-F195)*24+(H195-E195)+(J195-G195)*24*30</f>
        <v>62</v>
      </c>
      <c r="L195" t="s" s="38">
        <v>103</v>
      </c>
      <c r="M195" s="37">
        <v>8</v>
      </c>
    </row>
    <row r="196" ht="21.35" customHeight="1">
      <c r="A196" s="35">
        <v>26</v>
      </c>
      <c r="B196" t="s" s="46">
        <v>18</v>
      </c>
      <c r="C196" s="37">
        <v>11.8</v>
      </c>
      <c r="D196" t="s" s="38">
        <v>109</v>
      </c>
      <c r="E196" s="37">
        <v>21</v>
      </c>
      <c r="F196" s="37">
        <v>28</v>
      </c>
      <c r="G196" s="37">
        <v>11</v>
      </c>
      <c r="H196" s="37">
        <v>19</v>
      </c>
      <c r="I196" s="37">
        <v>1</v>
      </c>
      <c r="J196" s="37">
        <v>12</v>
      </c>
      <c r="K196" s="37">
        <f>(I196-F196)*24+(H196-E196)+(J196-G196)*24*30</f>
        <v>70</v>
      </c>
      <c r="L196" t="s" s="38">
        <v>103</v>
      </c>
      <c r="M196" s="37">
        <v>8</v>
      </c>
    </row>
    <row r="197" ht="21.35" customHeight="1">
      <c r="A197" s="35">
        <v>26</v>
      </c>
      <c r="B197" t="s" s="46">
        <v>18</v>
      </c>
      <c r="C197" s="37">
        <v>11.8</v>
      </c>
      <c r="D197" t="s" s="38">
        <v>105</v>
      </c>
      <c r="E197" s="37">
        <v>21</v>
      </c>
      <c r="F197" s="37">
        <v>28</v>
      </c>
      <c r="G197" s="37">
        <v>11</v>
      </c>
      <c r="H197" s="37">
        <v>6.75</v>
      </c>
      <c r="I197" s="37">
        <v>1</v>
      </c>
      <c r="J197" s="37">
        <v>12</v>
      </c>
      <c r="K197" s="37">
        <f>(I197-F197)*24+(H197-E197)+(J197-G197)*24*30</f>
        <v>57.75</v>
      </c>
      <c r="L197" t="s" s="38">
        <v>103</v>
      </c>
      <c r="M197" s="37">
        <v>8</v>
      </c>
    </row>
    <row r="198" ht="21.35" customHeight="1">
      <c r="A198" s="35">
        <v>26</v>
      </c>
      <c r="B198" t="s" s="46">
        <v>18</v>
      </c>
      <c r="C198" s="37">
        <v>11.8</v>
      </c>
      <c r="D198" t="s" s="38">
        <v>107</v>
      </c>
      <c r="E198" s="37">
        <v>21</v>
      </c>
      <c r="F198" s="37">
        <v>28</v>
      </c>
      <c r="G198" s="37">
        <v>11</v>
      </c>
      <c r="H198" s="37">
        <v>2</v>
      </c>
      <c r="I198" s="37">
        <v>1</v>
      </c>
      <c r="J198" s="37">
        <v>12</v>
      </c>
      <c r="K198" s="37">
        <f>(I198-F198)*24+(H198-E198)+(J198-G198)*24*30</f>
        <v>53</v>
      </c>
      <c r="L198" t="s" s="38">
        <v>103</v>
      </c>
      <c r="M198" s="37">
        <v>8</v>
      </c>
    </row>
    <row r="199" ht="21.35" customHeight="1">
      <c r="A199" s="35">
        <v>27</v>
      </c>
      <c r="B199" t="s" s="46">
        <v>18</v>
      </c>
      <c r="C199" s="37">
        <v>10.4</v>
      </c>
      <c r="D199" t="s" s="38">
        <v>110</v>
      </c>
      <c r="E199" s="37">
        <v>22</v>
      </c>
      <c r="F199" s="37">
        <v>29</v>
      </c>
      <c r="G199" s="37">
        <v>11</v>
      </c>
      <c r="H199" s="37">
        <v>20.15</v>
      </c>
      <c r="I199" s="37">
        <v>1</v>
      </c>
      <c r="J199" s="37">
        <v>12</v>
      </c>
      <c r="K199" s="37">
        <f>(I199-F199)*24+(H199-E199)+(J199-G199)*24*30</f>
        <v>46.15</v>
      </c>
      <c r="L199" t="s" s="38">
        <v>103</v>
      </c>
      <c r="M199" s="37">
        <v>8</v>
      </c>
    </row>
    <row r="200" ht="21.35" customHeight="1">
      <c r="A200" s="35">
        <v>27</v>
      </c>
      <c r="B200" t="s" s="46">
        <v>18</v>
      </c>
      <c r="C200" s="37">
        <v>10.4</v>
      </c>
      <c r="D200" t="s" s="38">
        <v>108</v>
      </c>
      <c r="E200" s="37">
        <v>22</v>
      </c>
      <c r="F200" s="37">
        <v>29</v>
      </c>
      <c r="G200" s="37">
        <v>11</v>
      </c>
      <c r="H200" s="37">
        <v>2.5</v>
      </c>
      <c r="I200" s="37">
        <v>1</v>
      </c>
      <c r="J200" s="37">
        <v>12</v>
      </c>
      <c r="K200" s="37">
        <f>(I200-F200)*24+(H200-E200)+(J200-G200)*24*30</f>
        <v>28.5</v>
      </c>
      <c r="L200" t="s" s="38">
        <v>103</v>
      </c>
      <c r="M200" s="37">
        <v>8</v>
      </c>
    </row>
    <row r="201" ht="21.35" customHeight="1">
      <c r="A201" s="35">
        <v>27</v>
      </c>
      <c r="B201" t="s" s="46">
        <v>18</v>
      </c>
      <c r="C201" s="37">
        <v>10.4</v>
      </c>
      <c r="D201" t="s" s="38">
        <v>104</v>
      </c>
      <c r="E201" s="37">
        <v>22.5</v>
      </c>
      <c r="F201" s="37">
        <v>29</v>
      </c>
      <c r="G201" s="37">
        <v>11</v>
      </c>
      <c r="H201" s="37">
        <v>4</v>
      </c>
      <c r="I201" s="37">
        <v>2</v>
      </c>
      <c r="J201" s="37">
        <v>12</v>
      </c>
      <c r="K201" s="37">
        <f>(I201-F201)*24+(H201-E201)+(J201-G201)*24*30</f>
        <v>53.5</v>
      </c>
      <c r="L201" t="s" s="38">
        <v>103</v>
      </c>
      <c r="M201" s="37">
        <v>8</v>
      </c>
    </row>
    <row r="202" ht="21.35" customHeight="1">
      <c r="A202" s="35">
        <v>27</v>
      </c>
      <c r="B202" t="s" s="46">
        <v>18</v>
      </c>
      <c r="C202" s="37">
        <v>10.4</v>
      </c>
      <c r="D202" t="s" s="38">
        <v>106</v>
      </c>
      <c r="E202" s="37">
        <v>22.5</v>
      </c>
      <c r="F202" s="37">
        <v>29</v>
      </c>
      <c r="G202" s="37">
        <v>11</v>
      </c>
      <c r="H202" s="37">
        <v>16</v>
      </c>
      <c r="I202" s="37">
        <v>1</v>
      </c>
      <c r="J202" s="37">
        <v>12</v>
      </c>
      <c r="K202" s="37">
        <f>(I202-F202)*24+(H202-E202)+(J202-G202)*24*30</f>
        <v>41.5</v>
      </c>
      <c r="L202" t="s" s="38">
        <v>103</v>
      </c>
      <c r="M202" s="37">
        <v>8</v>
      </c>
    </row>
    <row r="203" ht="21.35" customHeight="1">
      <c r="A203" s="35">
        <v>27</v>
      </c>
      <c r="B203" t="s" s="46">
        <v>18</v>
      </c>
      <c r="C203" s="37">
        <v>10.4</v>
      </c>
      <c r="D203" t="s" s="38">
        <v>102</v>
      </c>
      <c r="E203" s="37">
        <v>22.5</v>
      </c>
      <c r="F203" s="37">
        <v>29</v>
      </c>
      <c r="G203" s="37">
        <v>11</v>
      </c>
      <c r="H203" s="37">
        <v>16.5</v>
      </c>
      <c r="I203" s="37">
        <v>1</v>
      </c>
      <c r="J203" s="37">
        <v>12</v>
      </c>
      <c r="K203" s="37">
        <f>(I203-F203)*24+(H203-E203)+(J203-G203)*24*30</f>
        <v>42</v>
      </c>
      <c r="L203" t="s" s="38">
        <v>103</v>
      </c>
      <c r="M203" s="37">
        <v>8</v>
      </c>
    </row>
    <row r="204" ht="21.35" customHeight="1">
      <c r="A204" s="35">
        <v>27</v>
      </c>
      <c r="B204" t="s" s="46">
        <v>18</v>
      </c>
      <c r="C204" s="37">
        <v>10.4</v>
      </c>
      <c r="D204" t="s" s="38">
        <v>109</v>
      </c>
      <c r="E204" s="37">
        <v>10</v>
      </c>
      <c r="F204" s="37">
        <v>4</v>
      </c>
      <c r="G204" s="37">
        <v>12</v>
      </c>
      <c r="H204" s="37">
        <v>15.75</v>
      </c>
      <c r="I204" s="37">
        <v>6</v>
      </c>
      <c r="J204" s="37">
        <v>12</v>
      </c>
      <c r="K204" s="37">
        <f>(I204-F204)*24+(H204-E204)+(J204-G204)*24*30</f>
        <v>53.75</v>
      </c>
      <c r="L204" t="s" s="38">
        <v>103</v>
      </c>
      <c r="M204" s="37">
        <v>8</v>
      </c>
    </row>
    <row r="205" ht="21.35" customHeight="1">
      <c r="A205" s="35">
        <v>27</v>
      </c>
      <c r="B205" t="s" s="46">
        <v>18</v>
      </c>
      <c r="C205" s="37">
        <v>10.4</v>
      </c>
      <c r="D205" t="s" s="38">
        <v>105</v>
      </c>
      <c r="E205" s="37">
        <v>22.5</v>
      </c>
      <c r="F205" s="37">
        <v>29</v>
      </c>
      <c r="G205" s="37">
        <v>11</v>
      </c>
      <c r="H205" s="37">
        <v>24</v>
      </c>
      <c r="I205" s="37">
        <v>1</v>
      </c>
      <c r="J205" s="37">
        <v>12</v>
      </c>
      <c r="K205" s="37">
        <f>(I205-F205)*24+(H205-E205)+(J205-G205)*24*30</f>
        <v>49.5</v>
      </c>
      <c r="L205" t="s" s="38">
        <v>103</v>
      </c>
      <c r="M205" s="37">
        <v>8</v>
      </c>
    </row>
    <row r="206" ht="21.35" customHeight="1">
      <c r="A206" s="35">
        <v>27</v>
      </c>
      <c r="B206" t="s" s="46">
        <v>18</v>
      </c>
      <c r="C206" s="37">
        <v>10.4</v>
      </c>
      <c r="D206" t="s" s="38">
        <v>107</v>
      </c>
      <c r="E206" s="37">
        <v>8.5</v>
      </c>
      <c r="F206" s="37">
        <v>1</v>
      </c>
      <c r="G206" s="37">
        <v>1</v>
      </c>
      <c r="H206" s="37">
        <v>10</v>
      </c>
      <c r="I206" s="37">
        <v>2</v>
      </c>
      <c r="J206" s="37">
        <v>1</v>
      </c>
      <c r="K206" s="37">
        <f>(I206-F206)*24+(H206-E206)+(J206-G206)*24*30</f>
        <v>25.5</v>
      </c>
      <c r="L206" t="s" s="38">
        <v>103</v>
      </c>
      <c r="M206" s="37">
        <v>8</v>
      </c>
    </row>
    <row r="207" ht="21.35" customHeight="1">
      <c r="A207" s="35">
        <v>28</v>
      </c>
      <c r="B207" t="s" s="46">
        <v>18</v>
      </c>
      <c r="C207" s="37">
        <v>11.5</v>
      </c>
      <c r="D207" t="s" s="38">
        <v>110</v>
      </c>
      <c r="E207" s="37">
        <v>20</v>
      </c>
      <c r="F207" s="37">
        <v>2</v>
      </c>
      <c r="G207" s="37">
        <v>12</v>
      </c>
      <c r="H207" s="37">
        <v>15.5</v>
      </c>
      <c r="I207" s="37">
        <v>5</v>
      </c>
      <c r="J207" s="37">
        <v>12</v>
      </c>
      <c r="K207" s="37">
        <f>(I207-F207)*24+(H207-E207)+(J207-G207)*24*30</f>
        <v>67.5</v>
      </c>
      <c r="L207" t="s" s="38">
        <v>103</v>
      </c>
      <c r="M207" s="37">
        <v>8</v>
      </c>
    </row>
    <row r="208" ht="21.35" customHeight="1">
      <c r="A208" s="35">
        <v>28</v>
      </c>
      <c r="B208" t="s" s="46">
        <v>18</v>
      </c>
      <c r="C208" s="37">
        <v>11.5</v>
      </c>
      <c r="D208" t="s" s="38">
        <v>108</v>
      </c>
      <c r="E208" s="37">
        <v>22</v>
      </c>
      <c r="F208" s="37">
        <v>2</v>
      </c>
      <c r="G208" s="37">
        <v>12</v>
      </c>
      <c r="H208" s="37">
        <v>1.5</v>
      </c>
      <c r="I208" s="37">
        <v>5</v>
      </c>
      <c r="J208" s="37">
        <v>12</v>
      </c>
      <c r="K208" s="37">
        <f>(I208-F208)*24+(H208-E208)+(J208-G208)*24*30</f>
        <v>51.5</v>
      </c>
      <c r="L208" t="s" s="38">
        <v>103</v>
      </c>
      <c r="M208" s="37">
        <v>8</v>
      </c>
    </row>
    <row r="209" ht="21.35" customHeight="1">
      <c r="A209" s="35">
        <v>28</v>
      </c>
      <c r="B209" t="s" s="46">
        <v>18</v>
      </c>
      <c r="C209" s="37">
        <v>11.5</v>
      </c>
      <c r="D209" t="s" s="38">
        <v>104</v>
      </c>
      <c r="E209" s="37">
        <v>10.5</v>
      </c>
      <c r="F209" s="37">
        <v>4</v>
      </c>
      <c r="G209" s="37">
        <v>12</v>
      </c>
      <c r="H209" s="37">
        <v>13</v>
      </c>
      <c r="I209" s="37">
        <v>6</v>
      </c>
      <c r="J209" s="37">
        <v>12</v>
      </c>
      <c r="K209" s="37">
        <f>(I209-F209)*24+(H209-E209)+(J209-G209)*24*30</f>
        <v>50.5</v>
      </c>
      <c r="L209" t="s" s="38">
        <v>103</v>
      </c>
      <c r="M209" s="37">
        <v>8</v>
      </c>
    </row>
    <row r="210" ht="21.35" customHeight="1">
      <c r="A210" s="35">
        <v>28</v>
      </c>
      <c r="B210" t="s" s="46">
        <v>18</v>
      </c>
      <c r="C210" s="37">
        <v>11.5</v>
      </c>
      <c r="D210" t="s" s="38">
        <v>106</v>
      </c>
      <c r="E210" s="37">
        <v>23</v>
      </c>
      <c r="F210" s="37">
        <v>2</v>
      </c>
      <c r="G210" s="37">
        <v>12</v>
      </c>
      <c r="H210" s="37">
        <v>10.5</v>
      </c>
      <c r="I210" s="37">
        <v>5</v>
      </c>
      <c r="J210" s="37">
        <v>12</v>
      </c>
      <c r="K210" s="37">
        <f>(I210-F210)*24+(H210-E210)+(J210-G210)*24*30</f>
        <v>59.5</v>
      </c>
      <c r="L210" t="s" s="38">
        <v>103</v>
      </c>
      <c r="M210" s="37">
        <v>8</v>
      </c>
    </row>
    <row r="211" ht="21.35" customHeight="1">
      <c r="A211" s="35">
        <v>28</v>
      </c>
      <c r="B211" t="s" s="46">
        <v>18</v>
      </c>
      <c r="C211" s="37">
        <v>11.5</v>
      </c>
      <c r="D211" t="s" s="38">
        <v>102</v>
      </c>
      <c r="E211" s="37">
        <v>23</v>
      </c>
      <c r="F211" s="37">
        <v>2</v>
      </c>
      <c r="G211" s="37">
        <v>12</v>
      </c>
      <c r="H211" s="37">
        <v>13.5</v>
      </c>
      <c r="I211" s="37">
        <v>5</v>
      </c>
      <c r="J211" s="37">
        <v>12</v>
      </c>
      <c r="K211" s="37">
        <f>(I211-F211)*24+(H211-E211)+(J211-G211)*24*30</f>
        <v>62.5</v>
      </c>
      <c r="L211" t="s" s="38">
        <v>103</v>
      </c>
      <c r="M211" s="37">
        <v>8</v>
      </c>
    </row>
    <row r="212" ht="21.35" customHeight="1">
      <c r="A212" s="35">
        <v>28</v>
      </c>
      <c r="B212" t="s" s="46">
        <v>18</v>
      </c>
      <c r="C212" s="37">
        <v>11.5</v>
      </c>
      <c r="D212" t="s" s="38">
        <v>109</v>
      </c>
      <c r="E212" s="37">
        <v>0.5</v>
      </c>
      <c r="F212" s="37">
        <v>3</v>
      </c>
      <c r="G212" s="37">
        <v>12</v>
      </c>
      <c r="H212" s="37">
        <v>20.15</v>
      </c>
      <c r="I212" s="37">
        <v>4</v>
      </c>
      <c r="J212" s="37">
        <v>12</v>
      </c>
      <c r="K212" s="37">
        <f>(I212-F212)*24+(H212-E212)+(J212-G212)*24*30</f>
        <v>43.65</v>
      </c>
      <c r="L212" t="s" s="38">
        <v>103</v>
      </c>
      <c r="M212" s="37">
        <v>8</v>
      </c>
    </row>
    <row r="213" ht="21.35" customHeight="1">
      <c r="A213" s="35">
        <v>28</v>
      </c>
      <c r="B213" t="s" s="46">
        <v>18</v>
      </c>
      <c r="C213" s="37">
        <v>11.5</v>
      </c>
      <c r="D213" t="s" s="38">
        <v>105</v>
      </c>
      <c r="E213" s="37">
        <v>0.75</v>
      </c>
      <c r="F213" s="37">
        <v>3</v>
      </c>
      <c r="G213" s="37">
        <v>12</v>
      </c>
      <c r="H213" s="37">
        <v>5.75</v>
      </c>
      <c r="I213" s="37">
        <v>5</v>
      </c>
      <c r="J213" s="37">
        <v>12</v>
      </c>
      <c r="K213" s="37">
        <f>(I213-F213)*24+(H213-E213)+(J213-G213)*24*30</f>
        <v>53</v>
      </c>
      <c r="L213" t="s" s="38">
        <v>103</v>
      </c>
      <c r="M213" s="37">
        <v>8</v>
      </c>
    </row>
    <row r="214" ht="21.35" customHeight="1">
      <c r="A214" s="35">
        <v>28</v>
      </c>
      <c r="B214" t="s" s="46">
        <v>18</v>
      </c>
      <c r="C214" s="37">
        <v>11.5</v>
      </c>
      <c r="D214" t="s" s="38">
        <v>107</v>
      </c>
      <c r="E214" s="37">
        <v>0.75</v>
      </c>
      <c r="F214" s="37">
        <v>3</v>
      </c>
      <c r="G214" s="37">
        <v>12</v>
      </c>
      <c r="H214" s="37">
        <v>11</v>
      </c>
      <c r="I214" s="37">
        <v>5</v>
      </c>
      <c r="J214" s="37">
        <v>12</v>
      </c>
      <c r="K214" s="37">
        <f>(I214-F214)*24+(H214-E214)+(J214-G214)*24*30</f>
        <v>58.25</v>
      </c>
      <c r="L214" t="s" s="38">
        <v>103</v>
      </c>
      <c r="M214" s="37">
        <v>8</v>
      </c>
    </row>
    <row r="215" ht="21.35" customHeight="1">
      <c r="A215" s="35">
        <v>29</v>
      </c>
      <c r="B215" t="s" s="46">
        <v>18</v>
      </c>
      <c r="C215" s="37">
        <v>10.7</v>
      </c>
      <c r="D215" t="s" s="38">
        <v>111</v>
      </c>
      <c r="E215" s="37">
        <v>14</v>
      </c>
      <c r="F215" s="37">
        <v>13</v>
      </c>
      <c r="G215" s="37">
        <v>11</v>
      </c>
      <c r="H215" s="37">
        <v>1</v>
      </c>
      <c r="I215" s="37">
        <v>16</v>
      </c>
      <c r="J215" s="37">
        <v>11</v>
      </c>
      <c r="K215" s="37">
        <f>(I215-F215)*24+(H215-E215)+(J215-G215)*24*30</f>
        <v>59</v>
      </c>
      <c r="L215" t="s" s="39">
        <v>112</v>
      </c>
      <c r="M215" s="37">
        <v>8</v>
      </c>
    </row>
    <row r="216" ht="21.35" customHeight="1">
      <c r="A216" s="35">
        <v>29</v>
      </c>
      <c r="B216" t="s" s="46">
        <v>18</v>
      </c>
      <c r="C216" s="37">
        <v>10.7</v>
      </c>
      <c r="D216" t="s" s="38">
        <v>113</v>
      </c>
      <c r="E216" s="37">
        <v>14</v>
      </c>
      <c r="F216" s="37">
        <v>13</v>
      </c>
      <c r="G216" s="37">
        <v>11</v>
      </c>
      <c r="H216" s="37">
        <v>10</v>
      </c>
      <c r="I216" s="37">
        <v>16</v>
      </c>
      <c r="J216" s="37">
        <v>11</v>
      </c>
      <c r="K216" s="37">
        <f>(I216-F216)*24+(H216-E216)+(J216-G216)*24*30</f>
        <v>68</v>
      </c>
      <c r="L216" t="s" s="39">
        <v>112</v>
      </c>
      <c r="M216" s="37">
        <v>8</v>
      </c>
    </row>
    <row r="217" ht="21.35" customHeight="1">
      <c r="A217" s="35">
        <v>29</v>
      </c>
      <c r="B217" t="s" s="46">
        <v>18</v>
      </c>
      <c r="C217" s="37">
        <v>10.7</v>
      </c>
      <c r="D217" t="s" s="38">
        <v>115</v>
      </c>
      <c r="E217" s="37">
        <v>14</v>
      </c>
      <c r="F217" s="37">
        <v>13</v>
      </c>
      <c r="G217" s="37">
        <v>11</v>
      </c>
      <c r="H217" s="37">
        <v>19</v>
      </c>
      <c r="I217" s="37">
        <v>14</v>
      </c>
      <c r="J217" s="37">
        <v>11</v>
      </c>
      <c r="K217" s="37">
        <f>(I217-F217)*24+(H217-E217)+(J217-G217)*24*30</f>
        <v>29</v>
      </c>
      <c r="L217" t="s" s="39">
        <v>112</v>
      </c>
      <c r="M217" s="37">
        <v>8</v>
      </c>
    </row>
    <row r="218" ht="21.35" customHeight="1">
      <c r="A218" s="35">
        <v>29</v>
      </c>
      <c r="B218" t="s" s="46">
        <v>18</v>
      </c>
      <c r="C218" s="37">
        <v>10.7</v>
      </c>
      <c r="D218" t="s" s="38">
        <v>114</v>
      </c>
      <c r="E218" s="37">
        <v>14</v>
      </c>
      <c r="F218" s="37">
        <v>13</v>
      </c>
      <c r="G218" s="37">
        <v>11</v>
      </c>
      <c r="H218" s="37">
        <v>7.75</v>
      </c>
      <c r="I218" s="37">
        <v>15</v>
      </c>
      <c r="J218" s="37">
        <v>11</v>
      </c>
      <c r="K218" s="37">
        <f>(I218-F218)*24+(H218-E218)+(J218-G218)*24*30</f>
        <v>41.75</v>
      </c>
      <c r="L218" t="s" s="39">
        <v>112</v>
      </c>
      <c r="M218" s="37">
        <v>8</v>
      </c>
    </row>
    <row r="219" ht="21.35" customHeight="1">
      <c r="A219" s="35">
        <v>30</v>
      </c>
      <c r="B219" t="s" s="46">
        <v>18</v>
      </c>
      <c r="C219" s="37">
        <v>9.199999999999999</v>
      </c>
      <c r="D219" t="s" s="38">
        <v>111</v>
      </c>
      <c r="E219" s="37">
        <v>16.5</v>
      </c>
      <c r="F219" s="37">
        <v>17</v>
      </c>
      <c r="G219" s="37">
        <v>4</v>
      </c>
      <c r="H219" s="37">
        <v>16</v>
      </c>
      <c r="I219" s="37">
        <v>18</v>
      </c>
      <c r="J219" s="37">
        <v>4</v>
      </c>
      <c r="K219" s="37">
        <f>(I219-F219)*24+(H219-E219)+(J219-G219)*24*30</f>
        <v>23.5</v>
      </c>
      <c r="L219" t="s" s="39">
        <v>112</v>
      </c>
      <c r="M219" s="37">
        <v>8</v>
      </c>
    </row>
    <row r="220" ht="21.35" customHeight="1">
      <c r="A220" s="35">
        <v>30</v>
      </c>
      <c r="B220" t="s" s="46">
        <v>18</v>
      </c>
      <c r="C220" s="37">
        <v>9.199999999999999</v>
      </c>
      <c r="D220" t="s" s="38">
        <v>113</v>
      </c>
      <c r="E220" s="37">
        <v>7</v>
      </c>
      <c r="F220" s="37">
        <v>13</v>
      </c>
      <c r="G220" s="37">
        <v>4</v>
      </c>
      <c r="H220" s="37">
        <v>4.5</v>
      </c>
      <c r="I220" s="37">
        <v>14</v>
      </c>
      <c r="J220" s="37">
        <v>4</v>
      </c>
      <c r="K220" s="37">
        <f>(I220-F220)*24+(H220-E220)+(J220-G220)*24*30</f>
        <v>21.5</v>
      </c>
      <c r="L220" t="s" s="39">
        <v>112</v>
      </c>
      <c r="M220" s="37">
        <v>8</v>
      </c>
    </row>
    <row r="221" ht="21.35" customHeight="1">
      <c r="A221" s="35">
        <v>30</v>
      </c>
      <c r="B221" t="s" s="46">
        <v>18</v>
      </c>
      <c r="C221" s="37">
        <v>9.199999999999999</v>
      </c>
      <c r="D221" t="s" s="38">
        <v>115</v>
      </c>
      <c r="E221" s="37">
        <v>9.5</v>
      </c>
      <c r="F221" s="37">
        <v>13</v>
      </c>
      <c r="G221" s="37">
        <v>4</v>
      </c>
      <c r="H221" s="37">
        <v>10</v>
      </c>
      <c r="I221" s="37">
        <v>14</v>
      </c>
      <c r="J221" s="37">
        <v>4</v>
      </c>
      <c r="K221" s="37">
        <f>(I221-F221)*24+(H221-E221)+(J221-G221)*24*30</f>
        <v>24.5</v>
      </c>
      <c r="L221" t="s" s="39">
        <v>112</v>
      </c>
      <c r="M221" s="37">
        <v>8</v>
      </c>
    </row>
    <row r="222" ht="21.35" customHeight="1">
      <c r="A222" s="35">
        <v>30</v>
      </c>
      <c r="B222" t="s" s="46">
        <v>18</v>
      </c>
      <c r="C222" s="37">
        <v>9.199999999999999</v>
      </c>
      <c r="D222" t="s" s="38">
        <v>114</v>
      </c>
      <c r="E222" s="37">
        <v>6.5</v>
      </c>
      <c r="F222" s="37">
        <v>14</v>
      </c>
      <c r="G222" s="37">
        <v>4</v>
      </c>
      <c r="H222" s="37">
        <v>6.5</v>
      </c>
      <c r="I222" s="37">
        <v>15</v>
      </c>
      <c r="J222" s="37">
        <v>4</v>
      </c>
      <c r="K222" s="37">
        <f>(I222-F222)*24+(H222-E222)+(J222-G222)*24*30</f>
        <v>24</v>
      </c>
      <c r="L222" t="s" s="39">
        <v>112</v>
      </c>
      <c r="M222" s="37">
        <v>8</v>
      </c>
    </row>
    <row r="223" ht="21.35" customHeight="1">
      <c r="A223" s="35">
        <v>31</v>
      </c>
      <c r="B223" t="s" s="46">
        <v>18</v>
      </c>
      <c r="C223" s="37">
        <v>9.199999999999999</v>
      </c>
      <c r="D223" t="s" s="38">
        <v>111</v>
      </c>
      <c r="E223" s="37">
        <v>11.75</v>
      </c>
      <c r="F223" s="37">
        <v>11</v>
      </c>
      <c r="G223" s="37">
        <v>4</v>
      </c>
      <c r="H223" s="37">
        <v>23</v>
      </c>
      <c r="I223" s="37">
        <v>12</v>
      </c>
      <c r="J223" s="37">
        <v>4</v>
      </c>
      <c r="K223" s="37">
        <f>(I223-F223)*24+(H223-E223)+(J223-G223)*24*30</f>
        <v>35.25</v>
      </c>
      <c r="L223" t="s" s="39">
        <v>112</v>
      </c>
      <c r="M223" s="37">
        <v>8</v>
      </c>
    </row>
    <row r="224" ht="21.35" customHeight="1">
      <c r="A224" s="35">
        <v>31</v>
      </c>
      <c r="B224" t="s" s="46">
        <v>18</v>
      </c>
      <c r="C224" s="37">
        <v>9.199999999999999</v>
      </c>
      <c r="D224" t="s" s="38">
        <v>113</v>
      </c>
      <c r="E224" s="37">
        <v>11.75</v>
      </c>
      <c r="F224" s="37">
        <v>11</v>
      </c>
      <c r="G224" s="37">
        <v>4</v>
      </c>
      <c r="H224" s="37">
        <v>21.15</v>
      </c>
      <c r="I224" s="37">
        <v>12</v>
      </c>
      <c r="J224" s="37">
        <v>4</v>
      </c>
      <c r="K224" s="37">
        <f>(I224-F224)*24+(H224-E224)+(J224-G224)*24*30</f>
        <v>33.4</v>
      </c>
      <c r="L224" t="s" s="39">
        <v>112</v>
      </c>
      <c r="M224" s="37">
        <v>8</v>
      </c>
    </row>
    <row r="225" ht="21.35" customHeight="1">
      <c r="A225" s="35">
        <v>31</v>
      </c>
      <c r="B225" t="s" s="46">
        <v>18</v>
      </c>
      <c r="C225" s="37">
        <v>9.199999999999999</v>
      </c>
      <c r="D225" t="s" s="38">
        <v>115</v>
      </c>
      <c r="E225" s="37">
        <v>7.75</v>
      </c>
      <c r="F225" s="37">
        <v>14</v>
      </c>
      <c r="G225" s="37">
        <v>4</v>
      </c>
      <c r="H225" s="37">
        <v>18.5</v>
      </c>
      <c r="I225" s="37">
        <v>14</v>
      </c>
      <c r="J225" s="37">
        <v>4</v>
      </c>
      <c r="K225" s="37">
        <f>(I225-F225)*24+(H225-E225)+(J225-G225)*24*30</f>
        <v>10.75</v>
      </c>
      <c r="L225" t="s" s="39">
        <v>112</v>
      </c>
      <c r="M225" s="37">
        <v>8</v>
      </c>
    </row>
    <row r="226" ht="21.35" customHeight="1">
      <c r="A226" s="35">
        <v>31</v>
      </c>
      <c r="B226" t="s" s="46">
        <v>18</v>
      </c>
      <c r="C226" s="37">
        <v>9.199999999999999</v>
      </c>
      <c r="D226" t="s" s="38">
        <v>114</v>
      </c>
      <c r="E226" s="37">
        <v>9</v>
      </c>
      <c r="F226" s="37">
        <v>12</v>
      </c>
      <c r="G226" s="37">
        <v>4</v>
      </c>
      <c r="H226" s="37">
        <v>23</v>
      </c>
      <c r="I226" s="37">
        <v>12</v>
      </c>
      <c r="J226" s="37">
        <v>4</v>
      </c>
      <c r="K226" s="37">
        <f>(I226-F226)*24+(H226-E226)+(J226-G226)*24*30</f>
        <v>14</v>
      </c>
      <c r="L226" t="s" s="39">
        <v>112</v>
      </c>
      <c r="M226" s="37">
        <v>8</v>
      </c>
    </row>
    <row r="227" ht="21.35" customHeight="1">
      <c r="A227" s="35">
        <v>32</v>
      </c>
      <c r="B227" t="s" s="46">
        <v>18</v>
      </c>
      <c r="C227" s="37">
        <v>12</v>
      </c>
      <c r="D227" t="s" s="38">
        <v>111</v>
      </c>
      <c r="E227" s="37">
        <v>11</v>
      </c>
      <c r="F227" s="37">
        <v>12</v>
      </c>
      <c r="G227" s="37">
        <v>4</v>
      </c>
      <c r="H227" s="37">
        <v>10</v>
      </c>
      <c r="I227" s="37">
        <v>14</v>
      </c>
      <c r="J227" s="37">
        <v>4</v>
      </c>
      <c r="K227" s="37">
        <f>(I227-F227)*24+(H227-E227)+(J227-G227)*24*30</f>
        <v>47</v>
      </c>
      <c r="L227" t="s" s="39">
        <v>112</v>
      </c>
      <c r="M227" s="37">
        <v>8</v>
      </c>
    </row>
    <row r="228" ht="21.35" customHeight="1">
      <c r="A228" s="35">
        <v>32</v>
      </c>
      <c r="B228" t="s" s="46">
        <v>18</v>
      </c>
      <c r="C228" s="37">
        <v>12</v>
      </c>
      <c r="D228" t="s" s="38">
        <v>113</v>
      </c>
      <c r="E228" s="37">
        <v>19.5</v>
      </c>
      <c r="F228" s="37">
        <v>10</v>
      </c>
      <c r="G228" s="37">
        <v>4</v>
      </c>
      <c r="H228" s="37">
        <v>23.75</v>
      </c>
      <c r="I228" s="37">
        <v>12</v>
      </c>
      <c r="J228" s="37">
        <v>4</v>
      </c>
      <c r="K228" s="37">
        <f>(I228-F228)*24+(H228-E228)+(J228-G228)*24*30</f>
        <v>52.25</v>
      </c>
      <c r="L228" t="s" s="39">
        <v>112</v>
      </c>
      <c r="M228" s="37">
        <v>8</v>
      </c>
    </row>
    <row r="229" ht="21.35" customHeight="1">
      <c r="A229" s="35">
        <v>32</v>
      </c>
      <c r="B229" t="s" s="46">
        <v>18</v>
      </c>
      <c r="C229" s="37">
        <v>12</v>
      </c>
      <c r="D229" t="s" s="38">
        <v>115</v>
      </c>
      <c r="E229" s="37">
        <v>11</v>
      </c>
      <c r="F229" s="37">
        <v>12</v>
      </c>
      <c r="G229" s="37">
        <v>4</v>
      </c>
      <c r="H229" s="37">
        <v>10.1</v>
      </c>
      <c r="I229" s="37">
        <v>14</v>
      </c>
      <c r="J229" s="37">
        <v>4</v>
      </c>
      <c r="K229" s="37">
        <f>(I229-F229)*24+(H229-E229)+(J229-G229)*24*30</f>
        <v>47.1</v>
      </c>
      <c r="L229" t="s" s="39">
        <v>112</v>
      </c>
      <c r="M229" s="37">
        <v>8</v>
      </c>
    </row>
    <row r="230" ht="21.35" customHeight="1">
      <c r="A230" s="35">
        <v>32</v>
      </c>
      <c r="B230" t="s" s="46">
        <v>18</v>
      </c>
      <c r="C230" s="37">
        <v>12</v>
      </c>
      <c r="D230" t="s" s="38">
        <v>114</v>
      </c>
      <c r="E230" s="37">
        <v>20.15</v>
      </c>
      <c r="F230" s="37">
        <v>10</v>
      </c>
      <c r="G230" s="37">
        <v>4</v>
      </c>
      <c r="H230" s="37">
        <v>10.15</v>
      </c>
      <c r="I230" s="37">
        <v>12</v>
      </c>
      <c r="J230" s="37">
        <v>4</v>
      </c>
      <c r="K230" s="37">
        <f>(I230-F230)*24+(H230-E230)+(J230-G230)*24*30</f>
        <v>38</v>
      </c>
      <c r="L230" t="s" s="39">
        <v>112</v>
      </c>
      <c r="M230" t="s" s="39">
        <v>89</v>
      </c>
    </row>
    <row r="231" ht="21.35" customHeight="1">
      <c r="A231" s="35">
        <v>33</v>
      </c>
      <c r="B231" t="s" s="46">
        <v>18</v>
      </c>
      <c r="C231" s="37">
        <v>10.1</v>
      </c>
      <c r="D231" t="s" s="38">
        <v>111</v>
      </c>
      <c r="E231" s="37">
        <v>10</v>
      </c>
      <c r="F231" s="37">
        <v>6</v>
      </c>
      <c r="G231" s="37">
        <v>2</v>
      </c>
      <c r="H231" s="37">
        <v>15.5</v>
      </c>
      <c r="I231" s="37">
        <v>9</v>
      </c>
      <c r="J231" s="37">
        <v>2</v>
      </c>
      <c r="K231" s="37">
        <f>(I231-F231)*24+(H231-E231)+(J231-G231)*24*30</f>
        <v>77.5</v>
      </c>
      <c r="L231" t="s" s="39">
        <v>112</v>
      </c>
      <c r="M231" s="37">
        <v>8</v>
      </c>
    </row>
    <row r="232" ht="21.35" customHeight="1">
      <c r="A232" s="35">
        <v>33</v>
      </c>
      <c r="B232" t="s" s="46">
        <v>18</v>
      </c>
      <c r="C232" s="37">
        <v>10.1</v>
      </c>
      <c r="D232" t="s" s="38">
        <v>113</v>
      </c>
      <c r="E232" s="37">
        <v>10.15</v>
      </c>
      <c r="F232" s="37">
        <v>6</v>
      </c>
      <c r="G232" s="37">
        <v>2</v>
      </c>
      <c r="H232" s="37">
        <v>1</v>
      </c>
      <c r="I232" s="37">
        <v>10</v>
      </c>
      <c r="J232" s="37">
        <v>2</v>
      </c>
      <c r="K232" s="37">
        <f>(I232-F232)*24+(H232-E232)+(J232-G232)*24*30</f>
        <v>86.84999999999999</v>
      </c>
      <c r="L232" t="s" s="39">
        <v>112</v>
      </c>
      <c r="M232" s="37">
        <v>8</v>
      </c>
    </row>
    <row r="233" ht="21.35" customHeight="1">
      <c r="A233" s="35">
        <v>33</v>
      </c>
      <c r="B233" t="s" s="46">
        <v>18</v>
      </c>
      <c r="C233" s="37">
        <v>10.1</v>
      </c>
      <c r="D233" t="s" s="38">
        <v>115</v>
      </c>
      <c r="E233" s="37">
        <v>10.5</v>
      </c>
      <c r="F233" s="37">
        <v>6</v>
      </c>
      <c r="G233" s="37">
        <v>2</v>
      </c>
      <c r="H233" s="37">
        <v>10</v>
      </c>
      <c r="I233" s="37">
        <v>8</v>
      </c>
      <c r="J233" s="37">
        <v>2</v>
      </c>
      <c r="K233" s="37">
        <f>(I233-F233)*24+(H233-E233)+(J233-G233)*24*30</f>
        <v>47.5</v>
      </c>
      <c r="L233" t="s" s="39">
        <v>112</v>
      </c>
      <c r="M233" s="37">
        <v>8</v>
      </c>
    </row>
    <row r="234" ht="21.35" customHeight="1">
      <c r="A234" s="35">
        <v>33</v>
      </c>
      <c r="B234" t="s" s="46">
        <v>18</v>
      </c>
      <c r="C234" s="37">
        <v>10.1</v>
      </c>
      <c r="D234" t="s" s="38">
        <v>114</v>
      </c>
      <c r="E234" s="37">
        <v>9</v>
      </c>
      <c r="F234" s="37">
        <v>12</v>
      </c>
      <c r="G234" s="37">
        <v>4</v>
      </c>
      <c r="H234" s="37">
        <v>16.5</v>
      </c>
      <c r="I234" s="37">
        <v>15</v>
      </c>
      <c r="J234" s="37">
        <v>4</v>
      </c>
      <c r="K234" s="37">
        <f>(I234-F234)*24+(H234-E234)+(J234-G234)*24*30</f>
        <v>79.5</v>
      </c>
      <c r="L234" t="s" s="39">
        <v>112</v>
      </c>
      <c r="M234" s="37">
        <v>8</v>
      </c>
    </row>
    <row r="235" ht="21.35" customHeight="1">
      <c r="A235" s="35">
        <v>34</v>
      </c>
      <c r="B235" t="s" s="46">
        <v>18</v>
      </c>
      <c r="C235" s="37">
        <v>11</v>
      </c>
      <c r="D235" t="s" s="38">
        <v>111</v>
      </c>
      <c r="E235" s="37">
        <v>5.5</v>
      </c>
      <c r="F235" s="37">
        <v>31</v>
      </c>
      <c r="G235" s="37">
        <v>1</v>
      </c>
      <c r="H235" s="37">
        <v>13.75</v>
      </c>
      <c r="I235" s="37">
        <v>4</v>
      </c>
      <c r="J235" s="37">
        <v>2</v>
      </c>
      <c r="K235" s="37">
        <f>(I235-F235)*24+(H235-E235)+(J235-G235)*24*30</f>
        <v>80.25</v>
      </c>
      <c r="L235" t="s" s="39">
        <v>112</v>
      </c>
      <c r="M235" s="37">
        <v>8</v>
      </c>
    </row>
    <row r="236" ht="21.35" customHeight="1">
      <c r="A236" s="35">
        <v>34</v>
      </c>
      <c r="B236" t="s" s="46">
        <v>18</v>
      </c>
      <c r="C236" s="37">
        <v>11</v>
      </c>
      <c r="D236" t="s" s="38">
        <v>113</v>
      </c>
      <c r="E236" s="37">
        <v>5.5</v>
      </c>
      <c r="F236" s="37">
        <v>31</v>
      </c>
      <c r="G236" s="37">
        <v>1</v>
      </c>
      <c r="H236" s="37">
        <v>6</v>
      </c>
      <c r="I236" s="37">
        <v>3</v>
      </c>
      <c r="J236" s="37">
        <v>2</v>
      </c>
      <c r="K236" s="37">
        <f>(I236-F236)*24+(H236-E236)+(J236-G236)*24*30</f>
        <v>48.5</v>
      </c>
      <c r="L236" t="s" s="39">
        <v>112</v>
      </c>
      <c r="M236" s="37">
        <v>8</v>
      </c>
    </row>
    <row r="237" ht="21.35" customHeight="1">
      <c r="A237" s="35">
        <v>34</v>
      </c>
      <c r="B237" t="s" s="46">
        <v>18</v>
      </c>
      <c r="C237" s="37">
        <v>11</v>
      </c>
      <c r="D237" t="s" s="38">
        <v>115</v>
      </c>
      <c r="E237" s="37">
        <v>5.5</v>
      </c>
      <c r="F237" s="37">
        <v>31</v>
      </c>
      <c r="G237" s="37">
        <v>1</v>
      </c>
      <c r="H237" s="37">
        <v>2</v>
      </c>
      <c r="I237" s="37">
        <v>4</v>
      </c>
      <c r="J237" s="37">
        <v>2</v>
      </c>
      <c r="K237" s="37">
        <f>(I237-F237)*24+(H237-E237)+(J237-G237)*24*30</f>
        <v>68.5</v>
      </c>
      <c r="L237" t="s" s="39">
        <v>112</v>
      </c>
      <c r="M237" s="37">
        <v>8</v>
      </c>
    </row>
    <row r="238" ht="21.35" customHeight="1">
      <c r="A238" s="35">
        <v>34</v>
      </c>
      <c r="B238" t="s" s="46">
        <v>18</v>
      </c>
      <c r="C238" s="37">
        <v>11</v>
      </c>
      <c r="D238" t="s" s="38">
        <v>114</v>
      </c>
      <c r="E238" s="37">
        <v>5.5</v>
      </c>
      <c r="F238" s="37">
        <v>31</v>
      </c>
      <c r="G238" s="37">
        <v>1</v>
      </c>
      <c r="H238" s="37">
        <v>8.5</v>
      </c>
      <c r="I238" s="37">
        <v>4</v>
      </c>
      <c r="J238" s="37">
        <v>2</v>
      </c>
      <c r="K238" s="37">
        <f>(I238-F238)*24+(H238-E238)+(J238-G238)*24*30</f>
        <v>75</v>
      </c>
      <c r="L238" t="s" s="39">
        <v>112</v>
      </c>
      <c r="M238" s="37">
        <v>8</v>
      </c>
    </row>
    <row r="239" ht="21.35" customHeight="1">
      <c r="A239" s="35">
        <v>35</v>
      </c>
      <c r="B239" t="s" s="46">
        <v>18</v>
      </c>
      <c r="C239" s="37">
        <v>10.4</v>
      </c>
      <c r="D239" t="s" s="38">
        <v>111</v>
      </c>
      <c r="E239" s="37">
        <v>6.75</v>
      </c>
      <c r="F239" s="37">
        <v>31</v>
      </c>
      <c r="G239" s="37">
        <v>1</v>
      </c>
      <c r="H239" s="37">
        <v>5</v>
      </c>
      <c r="I239" s="37">
        <v>4</v>
      </c>
      <c r="J239" s="37">
        <v>2</v>
      </c>
      <c r="K239" s="37">
        <f>(I239-F239)*24+(H239-E239)+(J239-G239)*24*30</f>
        <v>70.25</v>
      </c>
      <c r="L239" t="s" s="39">
        <v>112</v>
      </c>
      <c r="M239" s="37">
        <v>8</v>
      </c>
    </row>
    <row r="240" ht="21.35" customHeight="1">
      <c r="A240" s="35">
        <v>35</v>
      </c>
      <c r="B240" t="s" s="46">
        <v>18</v>
      </c>
      <c r="C240" s="37">
        <v>10.4</v>
      </c>
      <c r="D240" t="s" s="38">
        <v>113</v>
      </c>
      <c r="E240" s="37">
        <v>14.57</v>
      </c>
      <c r="F240" s="37">
        <v>10</v>
      </c>
      <c r="G240" s="37">
        <v>4</v>
      </c>
      <c r="H240" s="37">
        <v>17</v>
      </c>
      <c r="I240" s="37">
        <v>10</v>
      </c>
      <c r="J240" s="37">
        <v>4</v>
      </c>
      <c r="K240" s="37">
        <f>(I240-F240)*24+(H240-E240)+(J240-G240)*24*30+60</f>
        <v>62.43</v>
      </c>
      <c r="L240" t="s" s="39">
        <v>112</v>
      </c>
      <c r="M240" s="37">
        <v>8</v>
      </c>
    </row>
    <row r="241" ht="21.35" customHeight="1">
      <c r="A241" s="35">
        <v>35</v>
      </c>
      <c r="B241" t="s" s="46">
        <v>18</v>
      </c>
      <c r="C241" s="37">
        <v>10.4</v>
      </c>
      <c r="D241" t="s" s="38">
        <v>115</v>
      </c>
      <c r="E241" s="37">
        <v>17</v>
      </c>
      <c r="F241" s="37">
        <v>31</v>
      </c>
      <c r="G241" s="37">
        <v>1</v>
      </c>
      <c r="H241" s="37">
        <v>14.1</v>
      </c>
      <c r="I241" s="37">
        <v>6</v>
      </c>
      <c r="J241" s="37">
        <v>2</v>
      </c>
      <c r="K241" s="37">
        <f>(I241-F241)*24+(H241-E241)+(J241-G241)*24*30</f>
        <v>117.1</v>
      </c>
      <c r="L241" t="s" s="39">
        <v>112</v>
      </c>
      <c r="M241" s="37">
        <v>8</v>
      </c>
    </row>
    <row r="242" ht="21.35" customHeight="1">
      <c r="A242" s="35">
        <v>35</v>
      </c>
      <c r="B242" t="s" s="46">
        <v>18</v>
      </c>
      <c r="C242" s="37">
        <v>10.4</v>
      </c>
      <c r="D242" t="s" s="38">
        <v>114</v>
      </c>
      <c r="E242" s="37">
        <v>17</v>
      </c>
      <c r="F242" s="37">
        <v>31</v>
      </c>
      <c r="G242" s="37">
        <v>1</v>
      </c>
      <c r="H242" s="37">
        <v>18.5</v>
      </c>
      <c r="I242" s="37">
        <v>4</v>
      </c>
      <c r="J242" s="37">
        <v>2</v>
      </c>
      <c r="K242" s="37">
        <f>(I242-F242)*24+(H242-E242)+(J242-G242)*24*30</f>
        <v>73.5</v>
      </c>
      <c r="L242" t="s" s="39">
        <v>112</v>
      </c>
      <c r="M242" s="37">
        <v>8</v>
      </c>
    </row>
    <row r="243" ht="21.35" customHeight="1">
      <c r="A243" s="35">
        <v>36</v>
      </c>
      <c r="B243" t="s" s="46">
        <v>18</v>
      </c>
      <c r="C243" s="37">
        <v>10.6</v>
      </c>
      <c r="D243" t="s" s="38">
        <v>111</v>
      </c>
      <c r="E243" s="37">
        <v>22.75</v>
      </c>
      <c r="F243" s="37">
        <v>23</v>
      </c>
      <c r="G243" s="37">
        <v>1</v>
      </c>
      <c r="H243" s="37">
        <v>8.5</v>
      </c>
      <c r="I243" s="37">
        <v>27</v>
      </c>
      <c r="J243" s="37">
        <v>1</v>
      </c>
      <c r="K243" s="37">
        <f>(I243-F243)*24+(H243-E243)+(J243-G243)*24*30</f>
        <v>81.75</v>
      </c>
      <c r="L243" t="s" s="39">
        <v>112</v>
      </c>
      <c r="M243" s="37">
        <v>8</v>
      </c>
    </row>
    <row r="244" ht="21.35" customHeight="1">
      <c r="A244" s="35">
        <v>36</v>
      </c>
      <c r="B244" t="s" s="46">
        <v>18</v>
      </c>
      <c r="C244" s="37">
        <v>10.6</v>
      </c>
      <c r="D244" t="s" s="38">
        <v>113</v>
      </c>
      <c r="E244" s="37">
        <v>6.75</v>
      </c>
      <c r="F244" s="37">
        <v>24</v>
      </c>
      <c r="G244" s="37">
        <v>1</v>
      </c>
      <c r="H244" s="37">
        <v>19.15</v>
      </c>
      <c r="I244" s="37">
        <v>27</v>
      </c>
      <c r="J244" s="37">
        <v>1</v>
      </c>
      <c r="K244" s="37">
        <f>(I244-F244)*24+(H244-E244)+(J244-G244)*24*30</f>
        <v>84.40000000000001</v>
      </c>
      <c r="L244" t="s" s="39">
        <v>112</v>
      </c>
      <c r="M244" s="37">
        <v>8</v>
      </c>
    </row>
    <row r="245" ht="21.35" customHeight="1">
      <c r="A245" s="35">
        <v>36</v>
      </c>
      <c r="B245" t="s" s="46">
        <v>18</v>
      </c>
      <c r="C245" s="37">
        <v>10.6</v>
      </c>
      <c r="D245" t="s" s="38">
        <v>115</v>
      </c>
      <c r="E245" s="37">
        <v>7.5</v>
      </c>
      <c r="F245" s="37">
        <v>24</v>
      </c>
      <c r="G245" s="37">
        <v>1</v>
      </c>
      <c r="H245" s="37">
        <v>6</v>
      </c>
      <c r="I245" s="37">
        <v>27</v>
      </c>
      <c r="J245" s="37">
        <v>1</v>
      </c>
      <c r="K245" s="37">
        <f>(I245-F245)*24+(H245-E245)+(J245-G245)*24*30</f>
        <v>70.5</v>
      </c>
      <c r="L245" t="s" s="39">
        <v>112</v>
      </c>
      <c r="M245" s="37">
        <v>8</v>
      </c>
    </row>
    <row r="246" ht="21.35" customHeight="1">
      <c r="A246" s="35">
        <v>36</v>
      </c>
      <c r="B246" t="s" s="46">
        <v>18</v>
      </c>
      <c r="C246" s="37">
        <v>10.6</v>
      </c>
      <c r="D246" t="s" s="38">
        <v>114</v>
      </c>
      <c r="E246" s="37">
        <v>8.5</v>
      </c>
      <c r="F246" s="37">
        <v>24</v>
      </c>
      <c r="G246" s="37">
        <v>1</v>
      </c>
      <c r="H246" s="37">
        <v>22</v>
      </c>
      <c r="I246" s="37">
        <v>26</v>
      </c>
      <c r="J246" s="37">
        <v>1</v>
      </c>
      <c r="K246" s="37">
        <f>(I246-F246)*24+(H246-E246)+(J246-G246)*24*30</f>
        <v>61.5</v>
      </c>
      <c r="L246" t="s" s="39">
        <v>112</v>
      </c>
      <c r="M246" s="37">
        <v>8</v>
      </c>
    </row>
    <row r="247" ht="21.35" customHeight="1">
      <c r="A247" s="35">
        <v>37</v>
      </c>
      <c r="B247" t="s" s="46">
        <v>18</v>
      </c>
      <c r="C247" s="37">
        <v>11.6</v>
      </c>
      <c r="D247" t="s" s="38">
        <v>111</v>
      </c>
      <c r="E247" s="37">
        <v>9.75</v>
      </c>
      <c r="F247" s="37">
        <v>22</v>
      </c>
      <c r="G247" s="37">
        <v>1</v>
      </c>
      <c r="H247" s="37">
        <v>6.75</v>
      </c>
      <c r="I247" s="37">
        <v>25</v>
      </c>
      <c r="J247" s="37">
        <v>1</v>
      </c>
      <c r="K247" s="37">
        <f>(I247-F247)*24+(H247-E247)+(J247-G247)*24*30</f>
        <v>69</v>
      </c>
      <c r="L247" t="s" s="39">
        <v>112</v>
      </c>
      <c r="M247" s="37">
        <v>8</v>
      </c>
    </row>
    <row r="248" ht="21.35" customHeight="1">
      <c r="A248" s="35">
        <v>37</v>
      </c>
      <c r="B248" t="s" s="46">
        <v>18</v>
      </c>
      <c r="C248" s="37">
        <v>11.6</v>
      </c>
      <c r="D248" t="s" s="38">
        <v>113</v>
      </c>
      <c r="E248" s="37">
        <v>9.75</v>
      </c>
      <c r="F248" s="37">
        <v>22</v>
      </c>
      <c r="G248" s="37">
        <v>1</v>
      </c>
      <c r="H248" s="37">
        <v>19.75</v>
      </c>
      <c r="I248" s="37">
        <v>23</v>
      </c>
      <c r="J248" s="37">
        <v>1</v>
      </c>
      <c r="K248" s="37">
        <f>(I248-F248)*24+(H248-E248)+(J248-G248)*24*30</f>
        <v>34</v>
      </c>
      <c r="L248" t="s" s="39">
        <v>112</v>
      </c>
      <c r="M248" s="37">
        <v>8</v>
      </c>
    </row>
    <row r="249" ht="21.35" customHeight="1">
      <c r="A249" s="35">
        <v>37</v>
      </c>
      <c r="B249" t="s" s="46">
        <v>18</v>
      </c>
      <c r="C249" s="37">
        <v>11.6</v>
      </c>
      <c r="D249" t="s" s="38">
        <v>115</v>
      </c>
      <c r="E249" s="37">
        <v>9.75</v>
      </c>
      <c r="F249" s="37">
        <v>22</v>
      </c>
      <c r="G249" s="37">
        <v>1</v>
      </c>
      <c r="H249" s="37">
        <v>23.75</v>
      </c>
      <c r="I249" s="37">
        <v>24</v>
      </c>
      <c r="J249" s="37">
        <v>1</v>
      </c>
      <c r="K249" s="37">
        <f>(I249-F249)*24+(H249-E249)+(J249-G249)*24*30</f>
        <v>62</v>
      </c>
      <c r="L249" t="s" s="39">
        <v>112</v>
      </c>
      <c r="M249" s="37">
        <v>8</v>
      </c>
    </row>
    <row r="250" ht="21.35" customHeight="1">
      <c r="A250" s="35">
        <v>37</v>
      </c>
      <c r="B250" t="s" s="46">
        <v>18</v>
      </c>
      <c r="C250" s="37">
        <v>11.6</v>
      </c>
      <c r="D250" t="s" s="38">
        <v>114</v>
      </c>
      <c r="E250" s="37">
        <v>10</v>
      </c>
      <c r="F250" s="37">
        <v>22</v>
      </c>
      <c r="G250" s="37">
        <v>1</v>
      </c>
      <c r="H250" s="37">
        <v>10.15</v>
      </c>
      <c r="I250" s="37">
        <v>24</v>
      </c>
      <c r="J250" s="37">
        <v>1</v>
      </c>
      <c r="K250" s="37">
        <f>(I250-F250)*24+(H250-E250)+(J250-G250)*24*30</f>
        <v>48.15</v>
      </c>
      <c r="L250" t="s" s="39">
        <v>112</v>
      </c>
      <c r="M250" s="37">
        <v>8</v>
      </c>
    </row>
    <row r="251" ht="21.35" customHeight="1">
      <c r="A251" s="35">
        <v>38</v>
      </c>
      <c r="B251" t="s" s="46">
        <v>18</v>
      </c>
      <c r="C251" s="37">
        <v>9.9</v>
      </c>
      <c r="D251" t="s" s="38">
        <v>111</v>
      </c>
      <c r="E251" s="37">
        <v>7.15</v>
      </c>
      <c r="F251" s="37">
        <v>19</v>
      </c>
      <c r="G251" s="37">
        <v>1</v>
      </c>
      <c r="H251" s="37">
        <v>20</v>
      </c>
      <c r="I251" s="37">
        <v>21</v>
      </c>
      <c r="J251" s="37">
        <v>1</v>
      </c>
      <c r="K251" s="37">
        <f>(I251-F251)*24+(H251-E251)+(J251-G251)*24*30</f>
        <v>60.85</v>
      </c>
      <c r="L251" t="s" s="39">
        <v>112</v>
      </c>
      <c r="M251" s="37">
        <v>8</v>
      </c>
    </row>
    <row r="252" ht="21.35" customHeight="1">
      <c r="A252" s="35">
        <v>38</v>
      </c>
      <c r="B252" t="s" s="46">
        <v>18</v>
      </c>
      <c r="C252" s="37">
        <v>9.9</v>
      </c>
      <c r="D252" t="s" s="38">
        <v>113</v>
      </c>
      <c r="E252" s="37">
        <v>9</v>
      </c>
      <c r="F252" s="37">
        <v>19</v>
      </c>
      <c r="G252" s="37">
        <v>1</v>
      </c>
      <c r="H252" s="37">
        <v>8.15</v>
      </c>
      <c r="I252" s="37">
        <v>22</v>
      </c>
      <c r="J252" s="37">
        <v>1</v>
      </c>
      <c r="K252" s="37">
        <f>(I252-F252)*24+(H252-E252)+(J252-G252)*24*30</f>
        <v>71.15000000000001</v>
      </c>
      <c r="L252" t="s" s="39">
        <v>112</v>
      </c>
      <c r="M252" s="37">
        <v>8</v>
      </c>
    </row>
    <row r="253" ht="21.35" customHeight="1">
      <c r="A253" s="35">
        <v>38</v>
      </c>
      <c r="B253" t="s" s="46">
        <v>18</v>
      </c>
      <c r="C253" s="37">
        <v>9.9</v>
      </c>
      <c r="D253" t="s" s="38">
        <v>115</v>
      </c>
      <c r="E253" s="37">
        <v>9</v>
      </c>
      <c r="F253" s="37">
        <v>19</v>
      </c>
      <c r="G253" s="37">
        <v>1</v>
      </c>
      <c r="H253" s="37">
        <v>6.15</v>
      </c>
      <c r="I253" s="37">
        <v>21</v>
      </c>
      <c r="J253" s="37">
        <v>1</v>
      </c>
      <c r="K253" s="37">
        <f>(I253-F253)*24+(H253-E253)+(J253-G253)*24*30</f>
        <v>45.15</v>
      </c>
      <c r="L253" t="s" s="39">
        <v>112</v>
      </c>
      <c r="M253" s="37">
        <v>8</v>
      </c>
    </row>
    <row r="254" ht="21.35" customHeight="1">
      <c r="A254" s="35">
        <v>38</v>
      </c>
      <c r="B254" t="s" s="46">
        <v>18</v>
      </c>
      <c r="C254" s="37">
        <v>9.9</v>
      </c>
      <c r="D254" t="s" s="38">
        <v>114</v>
      </c>
      <c r="E254" s="37">
        <v>9</v>
      </c>
      <c r="F254" s="37">
        <v>19</v>
      </c>
      <c r="G254" s="37">
        <v>1</v>
      </c>
      <c r="H254" s="37">
        <v>9.15</v>
      </c>
      <c r="I254" s="37">
        <v>23</v>
      </c>
      <c r="J254" s="37">
        <v>1</v>
      </c>
      <c r="K254" s="37">
        <f>(I254-F254)*24+(H254-E254)+(J254-G254)*24*30</f>
        <v>96.15000000000001</v>
      </c>
      <c r="L254" t="s" s="39">
        <v>112</v>
      </c>
      <c r="M254" s="37">
        <v>8</v>
      </c>
    </row>
    <row r="255" ht="21.35" customHeight="1">
      <c r="A255" s="35">
        <v>39</v>
      </c>
      <c r="B255" t="s" s="46">
        <v>18</v>
      </c>
      <c r="C255" s="37">
        <v>9.699999999999999</v>
      </c>
      <c r="D255" t="s" s="38">
        <v>111</v>
      </c>
      <c r="E255" s="37">
        <v>2.75</v>
      </c>
      <c r="F255" s="37">
        <v>17</v>
      </c>
      <c r="G255" s="37">
        <v>1</v>
      </c>
      <c r="H255" s="37">
        <v>1.5</v>
      </c>
      <c r="I255" s="37">
        <v>29</v>
      </c>
      <c r="J255" s="37">
        <v>1</v>
      </c>
      <c r="K255" s="37">
        <f>(I255-F255)*24+(H255-E255)+(J255-G255)*24*30</f>
        <v>286.75</v>
      </c>
      <c r="L255" t="s" s="39">
        <v>112</v>
      </c>
      <c r="M255" s="37">
        <v>8</v>
      </c>
    </row>
    <row r="256" ht="21.35" customHeight="1">
      <c r="A256" s="35">
        <v>39</v>
      </c>
      <c r="B256" t="s" s="46">
        <v>18</v>
      </c>
      <c r="C256" s="37">
        <v>9.699999999999999</v>
      </c>
      <c r="D256" t="s" s="38">
        <v>113</v>
      </c>
      <c r="E256" s="37">
        <v>3.14</v>
      </c>
      <c r="F256" s="37">
        <v>17</v>
      </c>
      <c r="G256" s="37">
        <v>1</v>
      </c>
      <c r="H256" s="37">
        <v>5.75</v>
      </c>
      <c r="I256" s="37">
        <v>28</v>
      </c>
      <c r="J256" s="37">
        <v>1</v>
      </c>
      <c r="K256" s="37">
        <f>(I256-F256)*24+(H256-E256)+(J256-G256)*24*30</f>
        <v>266.61</v>
      </c>
      <c r="L256" t="s" s="39">
        <v>112</v>
      </c>
      <c r="M256" s="37">
        <v>8</v>
      </c>
    </row>
    <row r="257" ht="21.35" customHeight="1">
      <c r="A257" s="35">
        <v>39</v>
      </c>
      <c r="B257" t="s" s="46">
        <v>18</v>
      </c>
      <c r="C257" s="37">
        <v>9.699999999999999</v>
      </c>
      <c r="D257" t="s" s="38">
        <v>115</v>
      </c>
      <c r="E257" s="37">
        <v>15</v>
      </c>
      <c r="F257" s="37">
        <v>6</v>
      </c>
      <c r="G257" s="37">
        <v>2</v>
      </c>
      <c r="H257" s="37">
        <v>19</v>
      </c>
      <c r="I257" s="37">
        <v>6</v>
      </c>
      <c r="J257" s="37">
        <v>2</v>
      </c>
      <c r="K257" s="37">
        <f>(I257-F257)*24+(H257-E257)+(J257-G257)*24*30+227</f>
        <v>231</v>
      </c>
      <c r="L257" t="s" s="39">
        <v>112</v>
      </c>
      <c r="M257" s="37">
        <v>8</v>
      </c>
    </row>
    <row r="258" ht="21.35" customHeight="1">
      <c r="A258" s="35">
        <v>39</v>
      </c>
      <c r="B258" t="s" s="46">
        <v>18</v>
      </c>
      <c r="C258" s="37">
        <v>9.699999999999999</v>
      </c>
      <c r="D258" t="s" s="38">
        <v>114</v>
      </c>
      <c r="E258" s="37">
        <v>15.75</v>
      </c>
      <c r="F258" s="37">
        <v>17</v>
      </c>
      <c r="G258" s="37">
        <v>1</v>
      </c>
      <c r="H258" s="37">
        <v>10</v>
      </c>
      <c r="I258" s="37">
        <v>27</v>
      </c>
      <c r="J258" s="37">
        <v>1</v>
      </c>
      <c r="K258" s="37">
        <f>(I258-F258)*24+(H258-E258)+(J258-G258)*24*30</f>
        <v>234.25</v>
      </c>
      <c r="L258" t="s" s="39">
        <v>112</v>
      </c>
      <c r="M258" s="37">
        <v>8</v>
      </c>
    </row>
    <row r="259" ht="21.35" customHeight="1">
      <c r="A259" s="35">
        <v>40</v>
      </c>
      <c r="B259" t="s" s="46">
        <v>18</v>
      </c>
      <c r="C259" s="37">
        <v>11.1</v>
      </c>
      <c r="D259" t="s" s="38">
        <v>111</v>
      </c>
      <c r="E259" s="37">
        <v>15</v>
      </c>
      <c r="F259" s="37">
        <v>16</v>
      </c>
      <c r="G259" s="37">
        <v>11</v>
      </c>
      <c r="H259" s="37">
        <v>6.35</v>
      </c>
      <c r="I259" s="37">
        <v>20</v>
      </c>
      <c r="J259" s="37">
        <v>11</v>
      </c>
      <c r="K259" s="37">
        <f>(I259-F259)*24+(H259-E259)+(J259-G259)*24*30</f>
        <v>87.34999999999999</v>
      </c>
      <c r="L259" t="s" s="39">
        <v>112</v>
      </c>
      <c r="M259" s="37">
        <v>8</v>
      </c>
    </row>
    <row r="260" ht="21.35" customHeight="1">
      <c r="A260" s="35">
        <v>40</v>
      </c>
      <c r="B260" t="s" s="46">
        <v>18</v>
      </c>
      <c r="C260" s="37">
        <v>11.1</v>
      </c>
      <c r="D260" t="s" s="38">
        <v>113</v>
      </c>
      <c r="E260" s="37">
        <v>15</v>
      </c>
      <c r="F260" s="37">
        <v>16</v>
      </c>
      <c r="G260" s="37">
        <v>11</v>
      </c>
      <c r="H260" s="37">
        <v>5</v>
      </c>
      <c r="I260" s="37">
        <v>20</v>
      </c>
      <c r="J260" s="37">
        <v>11</v>
      </c>
      <c r="K260" s="37">
        <f>(I260-F260)*24+(H260-E260)+(J260-G260)*24*30</f>
        <v>86</v>
      </c>
      <c r="L260" t="s" s="39">
        <v>112</v>
      </c>
      <c r="M260" s="37">
        <v>8</v>
      </c>
    </row>
    <row r="261" ht="21.35" customHeight="1">
      <c r="A261" s="35">
        <v>40</v>
      </c>
      <c r="B261" t="s" s="46">
        <v>18</v>
      </c>
      <c r="C261" s="37">
        <v>11.1</v>
      </c>
      <c r="D261" t="s" s="38">
        <v>115</v>
      </c>
      <c r="E261" s="37">
        <v>15</v>
      </c>
      <c r="F261" s="37">
        <v>16</v>
      </c>
      <c r="G261" s="37">
        <v>11</v>
      </c>
      <c r="H261" s="37">
        <v>10</v>
      </c>
      <c r="I261" s="37">
        <v>21</v>
      </c>
      <c r="J261" s="37">
        <v>11</v>
      </c>
      <c r="K261" s="37">
        <f>(I261-F261)*24+(H261-E261)+(J261-G261)*24*30</f>
        <v>115</v>
      </c>
      <c r="L261" t="s" s="39">
        <v>112</v>
      </c>
      <c r="M261" s="37">
        <v>8</v>
      </c>
    </row>
    <row r="262" ht="21.35" customHeight="1">
      <c r="A262" s="35">
        <v>40</v>
      </c>
      <c r="B262" t="s" s="46">
        <v>18</v>
      </c>
      <c r="C262" s="37">
        <v>11.1</v>
      </c>
      <c r="D262" t="s" s="38">
        <v>114</v>
      </c>
      <c r="E262" s="37">
        <v>15</v>
      </c>
      <c r="F262" s="37">
        <v>16</v>
      </c>
      <c r="G262" s="37">
        <v>11</v>
      </c>
      <c r="H262" s="37">
        <v>2.5</v>
      </c>
      <c r="I262" s="37">
        <v>21</v>
      </c>
      <c r="J262" s="37">
        <v>11</v>
      </c>
      <c r="K262" s="37">
        <f>(I262-F262)*24+(H262-E262)+(J262-G262)*24*30</f>
        <v>107.5</v>
      </c>
      <c r="L262" t="s" s="39">
        <v>112</v>
      </c>
      <c r="M262" s="37">
        <v>8</v>
      </c>
    </row>
    <row r="263" ht="21.35" customHeight="1">
      <c r="A263" s="35">
        <v>41</v>
      </c>
      <c r="B263" t="s" s="46">
        <v>18</v>
      </c>
      <c r="C263" s="37">
        <v>10.7</v>
      </c>
      <c r="D263" t="s" s="38">
        <v>111</v>
      </c>
      <c r="E263" s="37">
        <v>23.5</v>
      </c>
      <c r="F263" s="37">
        <v>21</v>
      </c>
      <c r="G263" s="37">
        <v>11</v>
      </c>
      <c r="H263" s="37">
        <v>6.75</v>
      </c>
      <c r="I263" s="37">
        <v>23</v>
      </c>
      <c r="J263" s="37">
        <v>11</v>
      </c>
      <c r="K263" s="37">
        <f>(I263-F263)*24+(H263-E263)+(J263-G263)*24*30</f>
        <v>31.25</v>
      </c>
      <c r="L263" t="s" s="39">
        <v>112</v>
      </c>
      <c r="M263" s="37">
        <v>8</v>
      </c>
    </row>
    <row r="264" ht="21.35" customHeight="1">
      <c r="A264" s="35">
        <v>41</v>
      </c>
      <c r="B264" t="s" s="46">
        <v>18</v>
      </c>
      <c r="C264" s="37">
        <v>10.7</v>
      </c>
      <c r="D264" t="s" s="38">
        <v>113</v>
      </c>
      <c r="E264" s="37">
        <v>4.15</v>
      </c>
      <c r="F264" s="37">
        <v>22</v>
      </c>
      <c r="G264" s="37">
        <v>11</v>
      </c>
      <c r="H264" s="37">
        <v>12.75</v>
      </c>
      <c r="I264" s="37">
        <v>23</v>
      </c>
      <c r="J264" s="37">
        <v>11</v>
      </c>
      <c r="K264" s="37">
        <f>(I264-F264)*24+(H264-E264)+(J264-G264)*24*30</f>
        <v>32.6</v>
      </c>
      <c r="L264" t="s" s="39">
        <v>112</v>
      </c>
      <c r="M264" s="37">
        <v>8</v>
      </c>
    </row>
    <row r="265" ht="21.35" customHeight="1">
      <c r="A265" s="35">
        <v>41</v>
      </c>
      <c r="B265" t="s" s="46">
        <v>18</v>
      </c>
      <c r="C265" s="37">
        <v>10.7</v>
      </c>
      <c r="D265" t="s" s="38">
        <v>115</v>
      </c>
      <c r="E265" s="37">
        <v>5</v>
      </c>
      <c r="F265" s="37">
        <v>22</v>
      </c>
      <c r="G265" s="37">
        <v>11</v>
      </c>
      <c r="H265" s="37">
        <v>12</v>
      </c>
      <c r="I265" s="37">
        <v>23</v>
      </c>
      <c r="J265" s="37">
        <v>11</v>
      </c>
      <c r="K265" s="37">
        <f>(I265-F265)*24+(H265-E265)+(J265-G265)*24*30</f>
        <v>31</v>
      </c>
      <c r="L265" t="s" s="39">
        <v>112</v>
      </c>
      <c r="M265" s="37">
        <v>8</v>
      </c>
    </row>
    <row r="266" ht="21.35" customHeight="1">
      <c r="A266" s="35">
        <v>41</v>
      </c>
      <c r="B266" t="s" s="46">
        <v>18</v>
      </c>
      <c r="C266" s="37">
        <v>10.7</v>
      </c>
      <c r="D266" t="s" s="38">
        <v>114</v>
      </c>
      <c r="E266" s="37">
        <v>8</v>
      </c>
      <c r="F266" s="37">
        <v>22</v>
      </c>
      <c r="G266" s="37">
        <v>11</v>
      </c>
      <c r="H266" s="37">
        <v>21</v>
      </c>
      <c r="I266" s="37">
        <v>23</v>
      </c>
      <c r="J266" s="37">
        <v>11</v>
      </c>
      <c r="K266" s="37">
        <f>(I266-F266)*24+(H266-E266)+(J266-G266)*24*30</f>
        <v>37</v>
      </c>
      <c r="L266" t="s" s="39">
        <v>112</v>
      </c>
      <c r="M266" s="37">
        <v>8</v>
      </c>
    </row>
    <row r="267" ht="21.35" customHeight="1">
      <c r="A267" s="35">
        <v>42</v>
      </c>
      <c r="B267" t="s" s="46">
        <v>18</v>
      </c>
      <c r="C267" s="37">
        <v>10</v>
      </c>
      <c r="D267" t="s" s="38">
        <v>111</v>
      </c>
      <c r="E267" s="37">
        <v>21</v>
      </c>
      <c r="F267" s="37">
        <v>23</v>
      </c>
      <c r="G267" s="37">
        <v>11</v>
      </c>
      <c r="H267" s="37">
        <v>13.5</v>
      </c>
      <c r="I267" s="37">
        <v>25</v>
      </c>
      <c r="J267" s="37">
        <v>11</v>
      </c>
      <c r="K267" s="37">
        <f>(I267-F267)*24+(H267-E267)+(J267-G267)*24*30</f>
        <v>40.5</v>
      </c>
      <c r="L267" t="s" s="39">
        <v>112</v>
      </c>
      <c r="M267" s="37">
        <v>8</v>
      </c>
    </row>
    <row r="268" ht="21.35" customHeight="1">
      <c r="A268" s="35">
        <v>42</v>
      </c>
      <c r="B268" t="s" s="46">
        <v>18</v>
      </c>
      <c r="C268" s="37">
        <v>10</v>
      </c>
      <c r="D268" t="s" s="38">
        <v>113</v>
      </c>
      <c r="E268" s="37">
        <v>1</v>
      </c>
      <c r="F268" s="37">
        <v>30</v>
      </c>
      <c r="G268" s="37">
        <v>11</v>
      </c>
      <c r="H268" s="37">
        <v>1</v>
      </c>
      <c r="I268" s="37">
        <v>1</v>
      </c>
      <c r="J268" s="37">
        <v>12</v>
      </c>
      <c r="K268" s="37">
        <f>(I268-F268)*24+(H268-E268)+(J268-G268)*24*30</f>
        <v>24</v>
      </c>
      <c r="L268" t="s" s="39">
        <v>112</v>
      </c>
      <c r="M268" s="37">
        <v>8</v>
      </c>
    </row>
    <row r="269" ht="21.35" customHeight="1">
      <c r="A269" s="35">
        <v>42</v>
      </c>
      <c r="B269" t="s" s="46">
        <v>18</v>
      </c>
      <c r="C269" s="37">
        <v>10</v>
      </c>
      <c r="D269" t="s" s="38">
        <v>115</v>
      </c>
      <c r="E269" s="37">
        <v>8.5</v>
      </c>
      <c r="F269" s="37">
        <v>24</v>
      </c>
      <c r="G269" s="37">
        <v>11</v>
      </c>
      <c r="H269" s="37">
        <v>14.25</v>
      </c>
      <c r="I269" s="37">
        <v>25</v>
      </c>
      <c r="J269" s="37">
        <v>11</v>
      </c>
      <c r="K269" s="37">
        <f>(I269-F269)*24+(H269-E269)+(J269-G269)*24*30</f>
        <v>29.75</v>
      </c>
      <c r="L269" t="s" s="39">
        <v>112</v>
      </c>
      <c r="M269" s="37">
        <v>8</v>
      </c>
    </row>
    <row r="270" ht="21.35" customHeight="1">
      <c r="A270" s="35">
        <v>42</v>
      </c>
      <c r="B270" t="s" s="46">
        <v>18</v>
      </c>
      <c r="C270" s="37">
        <v>10</v>
      </c>
      <c r="D270" t="s" s="38">
        <v>114</v>
      </c>
      <c r="E270" s="37">
        <v>1</v>
      </c>
      <c r="F270" s="37">
        <v>1</v>
      </c>
      <c r="G270" s="37">
        <v>12</v>
      </c>
      <c r="H270" s="37">
        <v>14.5</v>
      </c>
      <c r="I270" s="37">
        <v>1</v>
      </c>
      <c r="J270" s="37">
        <v>12</v>
      </c>
      <c r="K270" s="37">
        <f>(I270-F270)*24+(H270-E270)+(J270-G270)*24*30</f>
        <v>13.5</v>
      </c>
      <c r="L270" t="s" s="39">
        <v>112</v>
      </c>
      <c r="M270" s="37">
        <v>8</v>
      </c>
    </row>
    <row r="271" ht="21.35" customHeight="1">
      <c r="A271" s="35">
        <v>43</v>
      </c>
      <c r="B271" t="s" s="46">
        <v>18</v>
      </c>
      <c r="C271" s="37">
        <v>11.6</v>
      </c>
      <c r="D271" t="s" s="38">
        <v>111</v>
      </c>
      <c r="E271" s="37">
        <v>23</v>
      </c>
      <c r="F271" s="37">
        <v>2</v>
      </c>
      <c r="G271" s="37">
        <v>12</v>
      </c>
      <c r="H271" s="37">
        <v>13.5</v>
      </c>
      <c r="I271" s="37">
        <v>8</v>
      </c>
      <c r="J271" s="37">
        <v>12</v>
      </c>
      <c r="K271" s="37">
        <f>(I271-F271)*24+(H271-E271)+(J271-G271)*24*30</f>
        <v>134.5</v>
      </c>
      <c r="L271" t="s" s="39">
        <v>112</v>
      </c>
      <c r="M271" s="37">
        <v>8</v>
      </c>
    </row>
    <row r="272" ht="21.35" customHeight="1">
      <c r="A272" s="35">
        <v>43</v>
      </c>
      <c r="B272" t="s" s="46">
        <v>18</v>
      </c>
      <c r="C272" s="37">
        <v>11.6</v>
      </c>
      <c r="D272" t="s" s="38">
        <v>113</v>
      </c>
      <c r="E272" s="37">
        <v>22.5</v>
      </c>
      <c r="F272" s="37">
        <v>27</v>
      </c>
      <c r="G272" s="37">
        <v>11</v>
      </c>
      <c r="H272" s="37">
        <v>15.5</v>
      </c>
      <c r="I272" s="37">
        <v>3</v>
      </c>
      <c r="J272" s="37">
        <v>12</v>
      </c>
      <c r="K272" s="37">
        <f>(I272-F272)*24+(H272-E272)+(J272-G272)*24*30</f>
        <v>137</v>
      </c>
      <c r="L272" t="s" s="39">
        <v>112</v>
      </c>
      <c r="M272" s="37">
        <v>8</v>
      </c>
    </row>
    <row r="273" ht="21.35" customHeight="1">
      <c r="A273" s="35">
        <v>43</v>
      </c>
      <c r="B273" t="s" s="46">
        <v>18</v>
      </c>
      <c r="C273" s="37">
        <v>11.6</v>
      </c>
      <c r="D273" t="s" s="38">
        <v>115</v>
      </c>
      <c r="E273" s="37">
        <v>13.5</v>
      </c>
      <c r="F273" s="37">
        <v>6</v>
      </c>
      <c r="G273" s="37">
        <v>12</v>
      </c>
      <c r="H273" s="37">
        <v>3.75</v>
      </c>
      <c r="I273" s="37">
        <v>13</v>
      </c>
      <c r="J273" s="37">
        <v>12</v>
      </c>
      <c r="K273" s="37">
        <f>(I273-F273)*24+(H273-E273)+(J273-G273)*24*30+69</f>
        <v>227.25</v>
      </c>
      <c r="L273" t="s" s="39">
        <v>112</v>
      </c>
      <c r="M273" s="37">
        <v>8</v>
      </c>
    </row>
    <row r="274" ht="21.35" customHeight="1">
      <c r="A274" s="35">
        <v>43</v>
      </c>
      <c r="B274" t="s" s="46">
        <v>18</v>
      </c>
      <c r="C274" s="37">
        <v>11.6</v>
      </c>
      <c r="D274" t="s" s="38">
        <v>114</v>
      </c>
      <c r="E274" s="37">
        <v>3</v>
      </c>
      <c r="F274" s="37">
        <v>28</v>
      </c>
      <c r="G274" s="37">
        <v>11</v>
      </c>
      <c r="H274" s="37">
        <v>16.5</v>
      </c>
      <c r="I274" s="37">
        <v>3</v>
      </c>
      <c r="J274" s="37">
        <v>12</v>
      </c>
      <c r="K274" s="37">
        <f>(I274-F274)*24+(H274-E274)+(J274-G274)*24*30</f>
        <v>133.5</v>
      </c>
      <c r="L274" t="s" s="39">
        <v>112</v>
      </c>
      <c r="M274" s="37">
        <v>8</v>
      </c>
    </row>
    <row r="275" ht="21.35" customHeight="1">
      <c r="A275" s="35">
        <v>44</v>
      </c>
      <c r="B275" t="s" s="46">
        <v>18</v>
      </c>
      <c r="C275" s="37">
        <v>10.1</v>
      </c>
      <c r="D275" t="s" s="38">
        <v>111</v>
      </c>
      <c r="E275" s="37">
        <v>8</v>
      </c>
      <c r="F275" s="37">
        <v>1</v>
      </c>
      <c r="G275" s="37">
        <v>12</v>
      </c>
      <c r="H275" s="37">
        <v>7.15</v>
      </c>
      <c r="I275" s="37">
        <v>3</v>
      </c>
      <c r="J275" s="37">
        <v>12</v>
      </c>
      <c r="K275" s="37">
        <f>(I275-F275)*24+(H275-E275)+(J275-G275)*24*30</f>
        <v>47.15</v>
      </c>
      <c r="L275" t="s" s="39">
        <v>112</v>
      </c>
      <c r="M275" s="37">
        <v>8</v>
      </c>
    </row>
    <row r="276" ht="21.35" customHeight="1">
      <c r="A276" s="35">
        <v>44</v>
      </c>
      <c r="B276" t="s" s="46">
        <v>18</v>
      </c>
      <c r="C276" s="37">
        <v>10.1</v>
      </c>
      <c r="D276" t="s" s="38">
        <v>113</v>
      </c>
      <c r="E276" s="37">
        <v>13.15</v>
      </c>
      <c r="F276" s="37">
        <v>1</v>
      </c>
      <c r="G276" s="37">
        <v>12</v>
      </c>
      <c r="H276" s="37">
        <v>19</v>
      </c>
      <c r="I276" s="37">
        <v>3</v>
      </c>
      <c r="J276" s="37">
        <v>12</v>
      </c>
      <c r="K276" s="37">
        <f>(I276-F276)*24+(H276-E276)+(J276-G276)*24*30</f>
        <v>53.85</v>
      </c>
      <c r="L276" t="s" s="39">
        <v>112</v>
      </c>
      <c r="M276" s="37">
        <v>8</v>
      </c>
    </row>
    <row r="277" ht="21.35" customHeight="1">
      <c r="A277" s="35">
        <v>44</v>
      </c>
      <c r="B277" t="s" s="46">
        <v>18</v>
      </c>
      <c r="C277" s="37">
        <v>10.1</v>
      </c>
      <c r="D277" t="s" s="38">
        <v>115</v>
      </c>
      <c r="E277" s="37">
        <v>14.5</v>
      </c>
      <c r="F277" s="37">
        <v>1</v>
      </c>
      <c r="G277" s="37">
        <v>12</v>
      </c>
      <c r="H277" s="37">
        <v>9.5</v>
      </c>
      <c r="I277" s="37">
        <v>4</v>
      </c>
      <c r="J277" s="37">
        <v>12</v>
      </c>
      <c r="K277" s="37">
        <f>(I277-F277)*24+(H277-E277)+(J277-G277)*24*30</f>
        <v>67</v>
      </c>
      <c r="L277" t="s" s="39">
        <v>112</v>
      </c>
      <c r="M277" s="37">
        <v>8</v>
      </c>
    </row>
    <row r="278" ht="21.35" customHeight="1">
      <c r="A278" s="35">
        <v>44</v>
      </c>
      <c r="B278" t="s" s="46">
        <v>18</v>
      </c>
      <c r="C278" s="37">
        <v>10.1</v>
      </c>
      <c r="D278" t="s" s="38">
        <v>114</v>
      </c>
      <c r="E278" s="37">
        <v>20.5</v>
      </c>
      <c r="F278" s="37">
        <v>1</v>
      </c>
      <c r="G278" s="37">
        <v>12</v>
      </c>
      <c r="H278" s="37">
        <v>17.5</v>
      </c>
      <c r="I278" s="37">
        <v>3</v>
      </c>
      <c r="J278" s="37">
        <v>12</v>
      </c>
      <c r="K278" s="37">
        <f>(I278-F278)*24+(H278-E278)+(J278-G278)*24*30</f>
        <v>45</v>
      </c>
      <c r="L278" t="s" s="39">
        <v>112</v>
      </c>
      <c r="M278" s="37">
        <v>8</v>
      </c>
    </row>
    <row r="279" ht="21.35" customHeight="1">
      <c r="A279" s="35">
        <v>45</v>
      </c>
      <c r="B279" t="s" s="46">
        <v>18</v>
      </c>
      <c r="C279" s="37">
        <v>11.8</v>
      </c>
      <c r="D279" t="s" s="38">
        <v>111</v>
      </c>
      <c r="E279" s="37">
        <v>18.75</v>
      </c>
      <c r="F279" s="37">
        <v>19</v>
      </c>
      <c r="G279" s="37">
        <v>12</v>
      </c>
      <c r="H279" s="37">
        <v>20.75</v>
      </c>
      <c r="I279" s="37">
        <v>24</v>
      </c>
      <c r="J279" s="37">
        <v>12</v>
      </c>
      <c r="K279" s="37">
        <f>(I279-F279)*24+(H279-E279)+(J279-G279)*24*30+336</f>
        <v>458</v>
      </c>
      <c r="L279" t="s" s="39">
        <v>112</v>
      </c>
      <c r="M279" s="37">
        <v>8</v>
      </c>
    </row>
    <row r="280" ht="21.35" customHeight="1">
      <c r="A280" s="35">
        <v>45</v>
      </c>
      <c r="B280" t="s" s="46">
        <v>18</v>
      </c>
      <c r="C280" s="37">
        <v>11.8</v>
      </c>
      <c r="D280" t="s" s="38">
        <v>113</v>
      </c>
      <c r="E280" s="37">
        <v>12.15</v>
      </c>
      <c r="F280" s="37">
        <v>20</v>
      </c>
      <c r="G280" s="37">
        <v>12</v>
      </c>
      <c r="H280" s="37">
        <v>21.15</v>
      </c>
      <c r="I280" s="37">
        <v>28</v>
      </c>
      <c r="J280" s="37">
        <v>12</v>
      </c>
      <c r="K280" s="37">
        <f>(I280-F280)*24+(H280-E280)+(J280-G280)*24*30+336</f>
        <v>537</v>
      </c>
      <c r="L280" t="s" s="39">
        <v>112</v>
      </c>
      <c r="M280" s="37">
        <v>8</v>
      </c>
    </row>
    <row r="281" ht="21.35" customHeight="1">
      <c r="A281" s="35">
        <v>45</v>
      </c>
      <c r="B281" t="s" s="46">
        <v>18</v>
      </c>
      <c r="C281" s="37">
        <v>11.8</v>
      </c>
      <c r="D281" t="s" s="38">
        <v>115</v>
      </c>
      <c r="E281" s="37">
        <v>21.5</v>
      </c>
      <c r="F281" s="37">
        <v>19</v>
      </c>
      <c r="G281" s="37">
        <v>12</v>
      </c>
      <c r="H281" s="37">
        <v>14</v>
      </c>
      <c r="I281" s="37">
        <v>28</v>
      </c>
      <c r="J281" s="37">
        <v>12</v>
      </c>
      <c r="K281" s="37">
        <f>(I281-F281)*24+(H281-E281)+(J281-G281)*24*30+336</f>
        <v>544.5</v>
      </c>
      <c r="L281" t="s" s="39">
        <v>112</v>
      </c>
      <c r="M281" s="37">
        <v>8</v>
      </c>
    </row>
    <row r="282" ht="21.35" customHeight="1">
      <c r="A282" s="35">
        <v>45</v>
      </c>
      <c r="B282" t="s" s="46">
        <v>18</v>
      </c>
      <c r="C282" s="37">
        <v>11.8</v>
      </c>
      <c r="D282" t="s" s="38">
        <v>114</v>
      </c>
      <c r="E282" s="37">
        <v>12.15</v>
      </c>
      <c r="F282" s="37">
        <v>20</v>
      </c>
      <c r="G282" s="37">
        <v>12</v>
      </c>
      <c r="H282" s="37">
        <v>19.1</v>
      </c>
      <c r="I282" s="37">
        <v>27</v>
      </c>
      <c r="J282" s="37">
        <v>12</v>
      </c>
      <c r="K282" s="37">
        <f>(I282-F282)*24+(H282-E282)+(J282-G282)*24*30+336</f>
        <v>510.95</v>
      </c>
      <c r="L282" t="s" s="39">
        <v>112</v>
      </c>
      <c r="M282" s="37">
        <v>8</v>
      </c>
    </row>
    <row r="283" ht="21.35" customHeight="1">
      <c r="A283" s="35">
        <v>46</v>
      </c>
      <c r="B283" t="s" s="46">
        <v>18</v>
      </c>
      <c r="C283" s="37">
        <v>10.3</v>
      </c>
      <c r="D283" t="s" s="38">
        <v>111</v>
      </c>
      <c r="E283" s="37">
        <v>22.5</v>
      </c>
      <c r="F283" s="37">
        <v>5</v>
      </c>
      <c r="G283" s="37">
        <v>12</v>
      </c>
      <c r="H283" s="37">
        <v>13.5</v>
      </c>
      <c r="I283" s="37">
        <v>6</v>
      </c>
      <c r="J283" s="37">
        <v>12</v>
      </c>
      <c r="K283" s="37">
        <f>(I283-F283)*24+(H283-E283)+(J283-G283)*24*30</f>
        <v>15</v>
      </c>
      <c r="L283" t="s" s="39">
        <v>112</v>
      </c>
      <c r="M283" s="37">
        <v>8</v>
      </c>
    </row>
    <row r="284" ht="21.35" customHeight="1">
      <c r="A284" s="35">
        <v>46</v>
      </c>
      <c r="B284" t="s" s="46">
        <v>18</v>
      </c>
      <c r="C284" s="37">
        <v>10.3</v>
      </c>
      <c r="D284" t="s" s="38">
        <v>113</v>
      </c>
      <c r="E284" s="37">
        <v>0</v>
      </c>
      <c r="F284" s="37">
        <v>6</v>
      </c>
      <c r="G284" s="37">
        <v>12</v>
      </c>
      <c r="H284" s="37">
        <v>9</v>
      </c>
      <c r="I284" s="37">
        <v>6</v>
      </c>
      <c r="J284" s="37">
        <v>12</v>
      </c>
      <c r="K284" s="37">
        <f>(I284-F284)*24+(H284-E284)+(J284-G284)*24*30</f>
        <v>9</v>
      </c>
      <c r="L284" t="s" s="39">
        <v>112</v>
      </c>
      <c r="M284" s="37">
        <v>8</v>
      </c>
    </row>
    <row r="285" ht="21.35" customHeight="1">
      <c r="A285" s="35">
        <v>46</v>
      </c>
      <c r="B285" t="s" s="46">
        <v>18</v>
      </c>
      <c r="C285" s="37">
        <v>10.3</v>
      </c>
      <c r="D285" t="s" s="38">
        <v>115</v>
      </c>
      <c r="E285" s="37">
        <v>8</v>
      </c>
      <c r="F285" s="37">
        <v>6</v>
      </c>
      <c r="G285" s="37">
        <v>12</v>
      </c>
      <c r="H285" s="37">
        <v>5.5</v>
      </c>
      <c r="I285" s="37">
        <v>7</v>
      </c>
      <c r="J285" s="37">
        <v>12</v>
      </c>
      <c r="K285" s="37">
        <f>(I285-F285)*24+(H285-E285)+(J285-G285)*24*30</f>
        <v>21.5</v>
      </c>
      <c r="L285" t="s" s="39">
        <v>112</v>
      </c>
      <c r="M285" s="37">
        <v>8</v>
      </c>
    </row>
    <row r="286" ht="21.35" customHeight="1">
      <c r="A286" s="35">
        <v>46</v>
      </c>
      <c r="B286" t="s" s="46">
        <v>18</v>
      </c>
      <c r="C286" s="37">
        <v>10.3</v>
      </c>
      <c r="D286" t="s" s="38">
        <v>114</v>
      </c>
      <c r="E286" s="37">
        <v>9</v>
      </c>
      <c r="F286" s="37">
        <v>6</v>
      </c>
      <c r="G286" s="37">
        <v>12</v>
      </c>
      <c r="H286" s="37">
        <v>18.5</v>
      </c>
      <c r="I286" s="37">
        <v>6</v>
      </c>
      <c r="J286" s="37">
        <v>12</v>
      </c>
      <c r="K286" s="37">
        <f>(I286-F286)*24+(H286-E286)+(J286-G286)*24*30</f>
        <v>9.5</v>
      </c>
      <c r="L286" t="s" s="39">
        <v>112</v>
      </c>
      <c r="M286" s="37">
        <v>8</v>
      </c>
    </row>
    <row r="287" ht="21.35" customHeight="1">
      <c r="A287" s="35">
        <v>47</v>
      </c>
      <c r="B287" t="s" s="46">
        <v>18</v>
      </c>
      <c r="C287" s="37">
        <v>10.6</v>
      </c>
      <c r="D287" t="s" s="38">
        <v>111</v>
      </c>
      <c r="E287" s="37">
        <v>5</v>
      </c>
      <c r="F287" s="37">
        <v>9</v>
      </c>
      <c r="G287" s="37">
        <v>12</v>
      </c>
      <c r="H287" s="37">
        <v>3.75</v>
      </c>
      <c r="I287" s="37">
        <v>12</v>
      </c>
      <c r="J287" s="37">
        <v>12</v>
      </c>
      <c r="K287" s="37">
        <f>(I287-F287)*24+(H287-E287)+(J287-G287)*24*30</f>
        <v>70.75</v>
      </c>
      <c r="L287" t="s" s="39">
        <v>112</v>
      </c>
      <c r="M287" t="s" s="39">
        <v>89</v>
      </c>
    </row>
    <row r="288" ht="21.35" customHeight="1">
      <c r="A288" s="35">
        <v>47</v>
      </c>
      <c r="B288" t="s" s="46">
        <v>18</v>
      </c>
      <c r="C288" s="37">
        <v>10.6</v>
      </c>
      <c r="D288" t="s" s="38">
        <v>113</v>
      </c>
      <c r="E288" s="37">
        <v>15.5</v>
      </c>
      <c r="F288" s="37">
        <v>9</v>
      </c>
      <c r="G288" s="37">
        <v>12</v>
      </c>
      <c r="H288" s="37">
        <v>4.75</v>
      </c>
      <c r="I288" s="37">
        <v>13</v>
      </c>
      <c r="J288" s="37">
        <v>12</v>
      </c>
      <c r="K288" s="37">
        <f>(I288-F288)*24+(H288-E288)+(J288-G288)*24*30</f>
        <v>85.25</v>
      </c>
      <c r="L288" t="s" s="39">
        <v>112</v>
      </c>
      <c r="M288" s="37">
        <v>8</v>
      </c>
    </row>
    <row r="289" ht="21.35" customHeight="1">
      <c r="A289" s="35">
        <v>47</v>
      </c>
      <c r="B289" t="s" s="46">
        <v>18</v>
      </c>
      <c r="C289" s="37">
        <v>10.6</v>
      </c>
      <c r="D289" t="s" s="38">
        <v>115</v>
      </c>
      <c r="E289" s="37">
        <v>15.75</v>
      </c>
      <c r="F289" s="37">
        <v>9</v>
      </c>
      <c r="G289" s="37">
        <v>12</v>
      </c>
      <c r="H289" s="37">
        <v>21.5</v>
      </c>
      <c r="I289" s="37">
        <v>12</v>
      </c>
      <c r="J289" s="37">
        <v>12</v>
      </c>
      <c r="K289" s="37">
        <f>(I289-F289)*24+(H289-E289)+(J289-G289)*24*30</f>
        <v>77.75</v>
      </c>
      <c r="L289" t="s" s="39">
        <v>112</v>
      </c>
      <c r="M289" s="37">
        <v>8</v>
      </c>
    </row>
    <row r="290" ht="21.35" customHeight="1">
      <c r="A290" s="35">
        <v>47</v>
      </c>
      <c r="B290" t="s" s="46">
        <v>18</v>
      </c>
      <c r="C290" s="37">
        <v>10.6</v>
      </c>
      <c r="D290" t="s" s="38">
        <v>114</v>
      </c>
      <c r="E290" s="37">
        <v>20</v>
      </c>
      <c r="F290" s="37">
        <v>9</v>
      </c>
      <c r="G290" s="37">
        <v>12</v>
      </c>
      <c r="H290" s="37">
        <v>19.15</v>
      </c>
      <c r="I290" s="37">
        <v>12</v>
      </c>
      <c r="J290" s="37">
        <v>12</v>
      </c>
      <c r="K290" s="37">
        <f>(I290-F290)*24+(H290-E290)+(J290-G290)*24*30</f>
        <v>71.15000000000001</v>
      </c>
      <c r="L290" t="s" s="39">
        <v>112</v>
      </c>
      <c r="M290" s="37">
        <v>8</v>
      </c>
    </row>
    <row r="291" ht="21.35" customHeight="1">
      <c r="A291" s="35">
        <v>48</v>
      </c>
      <c r="B291" t="s" s="46">
        <v>18</v>
      </c>
      <c r="C291" s="37">
        <v>8.5</v>
      </c>
      <c r="D291" t="s" s="38">
        <v>111</v>
      </c>
      <c r="E291" s="37">
        <v>3.75</v>
      </c>
      <c r="F291" s="37">
        <v>13</v>
      </c>
      <c r="G291" s="37">
        <v>12</v>
      </c>
      <c r="H291" s="37">
        <v>19.5</v>
      </c>
      <c r="I291" s="37">
        <v>14</v>
      </c>
      <c r="J291" s="37">
        <v>12</v>
      </c>
      <c r="K291" s="37">
        <f>(I291-F291)*24+(H291-E291)+(J291-G291)*24*30</f>
        <v>39.75</v>
      </c>
      <c r="L291" t="s" s="39">
        <v>112</v>
      </c>
      <c r="M291" s="37">
        <v>8</v>
      </c>
    </row>
    <row r="292" ht="21.35" customHeight="1">
      <c r="A292" s="35">
        <v>48</v>
      </c>
      <c r="B292" t="s" s="46">
        <v>18</v>
      </c>
      <c r="C292" s="37">
        <v>8.5</v>
      </c>
      <c r="D292" t="s" s="38">
        <v>113</v>
      </c>
      <c r="E292" s="37">
        <v>4.75</v>
      </c>
      <c r="F292" s="37">
        <v>13</v>
      </c>
      <c r="G292" s="37">
        <v>12</v>
      </c>
      <c r="H292" s="37">
        <v>15.75</v>
      </c>
      <c r="I292" s="37">
        <v>15</v>
      </c>
      <c r="J292" s="37">
        <v>12</v>
      </c>
      <c r="K292" s="37">
        <f>(I292-F292)*24+(H292-E292)+(J292-G292)*24*30</f>
        <v>59</v>
      </c>
      <c r="L292" t="s" s="39">
        <v>112</v>
      </c>
      <c r="M292" s="37">
        <v>8</v>
      </c>
    </row>
    <row r="293" ht="21.35" customHeight="1">
      <c r="A293" s="35">
        <v>48</v>
      </c>
      <c r="B293" t="s" s="46">
        <v>18</v>
      </c>
      <c r="C293" s="37">
        <v>8.5</v>
      </c>
      <c r="D293" t="s" s="38">
        <v>115</v>
      </c>
      <c r="E293" s="37">
        <v>12</v>
      </c>
      <c r="F293" s="37">
        <v>13</v>
      </c>
      <c r="G293" s="37">
        <v>12</v>
      </c>
      <c r="H293" s="37">
        <v>6.5</v>
      </c>
      <c r="I293" s="37">
        <v>16</v>
      </c>
      <c r="J293" s="37">
        <v>12</v>
      </c>
      <c r="K293" s="37">
        <f>(I293-F293)*24+(H293-E293)+(J293-G293)*24*30</f>
        <v>66.5</v>
      </c>
      <c r="L293" t="s" s="39">
        <v>112</v>
      </c>
      <c r="M293" s="37">
        <v>8</v>
      </c>
    </row>
    <row r="294" ht="21.35" customHeight="1">
      <c r="A294" s="35">
        <v>48</v>
      </c>
      <c r="B294" t="s" s="46">
        <v>18</v>
      </c>
      <c r="C294" s="37">
        <v>8.5</v>
      </c>
      <c r="D294" t="s" s="38">
        <v>114</v>
      </c>
      <c r="E294" s="37">
        <v>13</v>
      </c>
      <c r="F294" s="37">
        <v>13</v>
      </c>
      <c r="G294" s="37">
        <v>12</v>
      </c>
      <c r="H294" s="37">
        <v>12.75</v>
      </c>
      <c r="I294" s="37">
        <v>17</v>
      </c>
      <c r="J294" s="37">
        <v>12</v>
      </c>
      <c r="K294" s="37">
        <f>(I294-F294)*24+(H294-E294)+(J294-G294)*24*30</f>
        <v>95.75</v>
      </c>
      <c r="L294" t="s" s="39">
        <v>112</v>
      </c>
      <c r="M294" s="37">
        <v>8</v>
      </c>
    </row>
    <row r="295" ht="21.35" customHeight="1">
      <c r="A295" s="35">
        <v>49</v>
      </c>
      <c r="B295" t="s" s="46">
        <v>18</v>
      </c>
      <c r="C295" s="37">
        <v>9.800000000000001</v>
      </c>
      <c r="D295" t="s" s="38">
        <v>111</v>
      </c>
      <c r="E295" s="37">
        <v>0</v>
      </c>
      <c r="F295" s="37">
        <v>17</v>
      </c>
      <c r="G295" s="37">
        <v>12</v>
      </c>
      <c r="H295" s="37">
        <v>4</v>
      </c>
      <c r="I295" s="37">
        <v>18</v>
      </c>
      <c r="J295" s="37">
        <v>12</v>
      </c>
      <c r="K295" s="37">
        <f>(I295-F295)*24+(H295-E295)+(J295-G295)*24*30</f>
        <v>28</v>
      </c>
      <c r="L295" t="s" s="39">
        <v>112</v>
      </c>
      <c r="M295" s="37">
        <v>8</v>
      </c>
    </row>
    <row r="296" ht="21.35" customHeight="1">
      <c r="A296" s="35">
        <v>49</v>
      </c>
      <c r="B296" t="s" s="46">
        <v>18</v>
      </c>
      <c r="C296" s="37">
        <v>9.800000000000001</v>
      </c>
      <c r="D296" t="s" s="38">
        <v>113</v>
      </c>
      <c r="E296" s="37">
        <v>0</v>
      </c>
      <c r="F296" s="37">
        <v>17</v>
      </c>
      <c r="G296" s="37">
        <v>12</v>
      </c>
      <c r="H296" s="37">
        <v>12</v>
      </c>
      <c r="I296" s="37">
        <v>18</v>
      </c>
      <c r="J296" s="37">
        <v>12</v>
      </c>
      <c r="K296" s="37">
        <f>(I296-F296)*24+(H296-E296)+(J296-G296)*24*30</f>
        <v>36</v>
      </c>
      <c r="L296" t="s" s="39">
        <v>112</v>
      </c>
      <c r="M296" s="37">
        <v>8</v>
      </c>
    </row>
    <row r="297" ht="21.35" customHeight="1">
      <c r="A297" s="35">
        <v>49</v>
      </c>
      <c r="B297" t="s" s="46">
        <v>18</v>
      </c>
      <c r="C297" s="37">
        <v>9.800000000000001</v>
      </c>
      <c r="D297" t="s" s="38">
        <v>115</v>
      </c>
      <c r="E297" s="37">
        <v>0.5</v>
      </c>
      <c r="F297" s="37">
        <v>17</v>
      </c>
      <c r="G297" s="37">
        <v>12</v>
      </c>
      <c r="H297" s="37">
        <v>10.5</v>
      </c>
      <c r="I297" s="37">
        <v>18</v>
      </c>
      <c r="J297" s="37">
        <v>12</v>
      </c>
      <c r="K297" s="37">
        <f>(I297-F297)*24+(H297-E297)+(J297-G297)*24*30</f>
        <v>34</v>
      </c>
      <c r="L297" t="s" s="39">
        <v>112</v>
      </c>
      <c r="M297" s="37">
        <v>8</v>
      </c>
    </row>
    <row r="298" ht="21.35" customHeight="1">
      <c r="A298" s="35">
        <v>49</v>
      </c>
      <c r="B298" t="s" s="46">
        <v>18</v>
      </c>
      <c r="C298" s="37">
        <v>9.800000000000001</v>
      </c>
      <c r="D298" t="s" s="38">
        <v>114</v>
      </c>
      <c r="E298" s="37">
        <v>0</v>
      </c>
      <c r="F298" s="37">
        <v>17</v>
      </c>
      <c r="G298" s="37">
        <v>12</v>
      </c>
      <c r="H298" s="37">
        <v>20</v>
      </c>
      <c r="I298" s="37">
        <v>21</v>
      </c>
      <c r="J298" s="37">
        <v>12</v>
      </c>
      <c r="K298" s="37">
        <f>(I298-F298)*24+(H298-E298)+(J298-G298)*24*30</f>
        <v>116</v>
      </c>
      <c r="L298" t="s" s="39">
        <v>112</v>
      </c>
      <c r="M298" s="37">
        <v>8</v>
      </c>
    </row>
    <row r="299" ht="21.35" customHeight="1">
      <c r="A299" s="35">
        <v>50</v>
      </c>
      <c r="B299" t="s" s="46">
        <v>18</v>
      </c>
      <c r="C299" s="37">
        <v>11</v>
      </c>
      <c r="D299" t="s" s="38">
        <v>111</v>
      </c>
      <c r="E299" s="37">
        <v>17</v>
      </c>
      <c r="F299" s="37">
        <v>18</v>
      </c>
      <c r="G299" s="37">
        <v>12</v>
      </c>
      <c r="H299" s="37">
        <v>2</v>
      </c>
      <c r="I299" s="37">
        <v>29</v>
      </c>
      <c r="J299" s="37">
        <v>12</v>
      </c>
      <c r="K299" s="37">
        <f>(I299-F299)*24+(H299-E299)+(J299-G299)*24*30</f>
        <v>249</v>
      </c>
      <c r="L299" t="s" s="39">
        <v>112</v>
      </c>
      <c r="M299" s="37">
        <v>8</v>
      </c>
    </row>
    <row r="300" ht="21.35" customHeight="1">
      <c r="A300" s="35">
        <v>50</v>
      </c>
      <c r="B300" t="s" s="46">
        <v>18</v>
      </c>
      <c r="C300" s="37">
        <v>11</v>
      </c>
      <c r="D300" t="s" s="38">
        <v>113</v>
      </c>
      <c r="E300" s="37">
        <v>20</v>
      </c>
      <c r="F300" s="37">
        <v>18</v>
      </c>
      <c r="G300" s="37">
        <v>12</v>
      </c>
      <c r="H300" s="37">
        <v>23</v>
      </c>
      <c r="I300" s="37">
        <v>26</v>
      </c>
      <c r="J300" s="37">
        <v>12</v>
      </c>
      <c r="K300" s="37">
        <f>(I300-F300)*24+(H300-E300)+(J300-G300)*24*30</f>
        <v>195</v>
      </c>
      <c r="L300" t="s" s="39">
        <v>112</v>
      </c>
      <c r="M300" s="37">
        <v>8</v>
      </c>
    </row>
    <row r="301" ht="21.35" customHeight="1">
      <c r="A301" s="35">
        <v>50</v>
      </c>
      <c r="B301" t="s" s="46">
        <v>18</v>
      </c>
      <c r="C301" s="37">
        <v>11</v>
      </c>
      <c r="D301" t="s" s="38">
        <v>115</v>
      </c>
      <c r="E301" s="37">
        <v>4</v>
      </c>
      <c r="F301" s="37">
        <v>19</v>
      </c>
      <c r="G301" s="37">
        <v>12</v>
      </c>
      <c r="H301" s="37">
        <v>5.75</v>
      </c>
      <c r="I301" s="37">
        <v>27</v>
      </c>
      <c r="J301" s="37">
        <v>12</v>
      </c>
      <c r="K301" s="37">
        <f>(I301-F301)*24+(H301-E301)+(J301-G301)*24*30</f>
        <v>193.75</v>
      </c>
      <c r="L301" t="s" s="39">
        <v>112</v>
      </c>
      <c r="M301" s="37">
        <v>8</v>
      </c>
    </row>
    <row r="302" ht="21.35" customHeight="1">
      <c r="A302" s="35">
        <v>50</v>
      </c>
      <c r="B302" t="s" s="46">
        <v>18</v>
      </c>
      <c r="C302" s="37">
        <v>11</v>
      </c>
      <c r="D302" t="s" s="38">
        <v>114</v>
      </c>
      <c r="E302" s="37">
        <v>7.75</v>
      </c>
      <c r="F302" s="37">
        <v>19</v>
      </c>
      <c r="G302" s="37">
        <v>12</v>
      </c>
      <c r="H302" s="37">
        <v>4</v>
      </c>
      <c r="I302" s="37">
        <v>28</v>
      </c>
      <c r="J302" s="37">
        <v>12</v>
      </c>
      <c r="K302" s="37">
        <f>(I302-F302)*24+(H302-E302)+(J302-G302)*24*30</f>
        <v>212.25</v>
      </c>
      <c r="L302" t="s" s="39">
        <v>112</v>
      </c>
      <c r="M302" s="37">
        <v>8</v>
      </c>
    </row>
    <row r="303" ht="21.35" customHeight="1">
      <c r="A303" s="35">
        <v>51</v>
      </c>
      <c r="B303" t="s" s="46">
        <v>18</v>
      </c>
      <c r="C303" s="37">
        <v>10.6</v>
      </c>
      <c r="D303" t="s" s="38">
        <v>111</v>
      </c>
      <c r="E303" s="37">
        <v>15</v>
      </c>
      <c r="F303" s="37">
        <v>22</v>
      </c>
      <c r="G303" s="37">
        <v>12</v>
      </c>
      <c r="H303" s="37">
        <v>15</v>
      </c>
      <c r="I303" s="37">
        <v>26</v>
      </c>
      <c r="J303" s="37">
        <v>12</v>
      </c>
      <c r="K303" s="37">
        <f>(I303-F303)*24+(H303-E303)+(J303-G303)*24*30</f>
        <v>96</v>
      </c>
      <c r="L303" t="s" s="39">
        <v>112</v>
      </c>
      <c r="M303" s="37">
        <v>8</v>
      </c>
    </row>
    <row r="304" ht="21.35" customHeight="1">
      <c r="A304" s="35">
        <v>51</v>
      </c>
      <c r="B304" t="s" s="46">
        <v>18</v>
      </c>
      <c r="C304" s="37">
        <v>10.6</v>
      </c>
      <c r="D304" t="s" s="38">
        <v>113</v>
      </c>
      <c r="E304" s="37">
        <v>15</v>
      </c>
      <c r="F304" s="37">
        <v>22</v>
      </c>
      <c r="G304" s="37">
        <v>12</v>
      </c>
      <c r="H304" s="37">
        <v>15</v>
      </c>
      <c r="I304" s="37">
        <v>26</v>
      </c>
      <c r="J304" s="37">
        <v>12</v>
      </c>
      <c r="K304" s="37">
        <f>(I304-F304)*24+(H304-E304)+(J304-G304)*24*30</f>
        <v>96</v>
      </c>
      <c r="L304" t="s" s="39">
        <v>112</v>
      </c>
      <c r="M304" s="37">
        <v>8</v>
      </c>
    </row>
    <row r="305" ht="21.35" customHeight="1">
      <c r="A305" s="35">
        <v>51</v>
      </c>
      <c r="B305" t="s" s="46">
        <v>18</v>
      </c>
      <c r="C305" s="37">
        <v>10.6</v>
      </c>
      <c r="D305" t="s" s="38">
        <v>115</v>
      </c>
      <c r="E305" s="37">
        <v>16</v>
      </c>
      <c r="F305" s="37">
        <v>22</v>
      </c>
      <c r="G305" s="37">
        <v>12</v>
      </c>
      <c r="H305" s="37">
        <v>7.5</v>
      </c>
      <c r="I305" s="37">
        <v>27</v>
      </c>
      <c r="J305" s="37">
        <v>12</v>
      </c>
      <c r="K305" s="37">
        <f>(I305-F305)*24+(H305-E305)+(J305-G305)*24*30</f>
        <v>111.5</v>
      </c>
      <c r="L305" t="s" s="39">
        <v>112</v>
      </c>
      <c r="M305" s="37">
        <v>8</v>
      </c>
    </row>
    <row r="306" ht="21.35" customHeight="1">
      <c r="A306" s="35">
        <v>51</v>
      </c>
      <c r="B306" t="s" s="46">
        <v>18</v>
      </c>
      <c r="C306" s="37">
        <v>10.6</v>
      </c>
      <c r="D306" t="s" s="38">
        <v>114</v>
      </c>
      <c r="E306" s="37">
        <v>22</v>
      </c>
      <c r="F306" s="37">
        <v>22</v>
      </c>
      <c r="G306" s="37">
        <v>12</v>
      </c>
      <c r="H306" s="37">
        <v>16</v>
      </c>
      <c r="I306" s="37">
        <v>26</v>
      </c>
      <c r="J306" s="37">
        <v>12</v>
      </c>
      <c r="K306" s="37">
        <f>(I306-F306)*24+(H306-E306)+(J306-G306)*24*30</f>
        <v>90</v>
      </c>
      <c r="L306" t="s" s="39">
        <v>112</v>
      </c>
      <c r="M306" s="37">
        <v>8</v>
      </c>
    </row>
    <row r="307" ht="21.35" customHeight="1">
      <c r="A307" s="35">
        <v>52</v>
      </c>
      <c r="B307" t="s" s="46">
        <v>18</v>
      </c>
      <c r="C307" s="37">
        <v>13.2</v>
      </c>
      <c r="D307" t="s" s="38">
        <v>111</v>
      </c>
      <c r="E307" s="37">
        <v>10.5</v>
      </c>
      <c r="F307" s="37">
        <v>15</v>
      </c>
      <c r="G307" s="37">
        <v>1</v>
      </c>
      <c r="H307" s="37">
        <v>7.75</v>
      </c>
      <c r="I307" s="37">
        <v>23</v>
      </c>
      <c r="J307" s="37">
        <v>1</v>
      </c>
      <c r="K307" s="37">
        <f>(I307-F307)*24+(H307-E307)+(J307-G307)*24*30+336</f>
        <v>525.25</v>
      </c>
      <c r="L307" t="s" s="39">
        <v>112</v>
      </c>
      <c r="M307" s="37">
        <v>8</v>
      </c>
    </row>
    <row r="308" ht="21.35" customHeight="1">
      <c r="A308" s="35">
        <v>52</v>
      </c>
      <c r="B308" t="s" s="46">
        <v>18</v>
      </c>
      <c r="C308" s="37">
        <v>13.2</v>
      </c>
      <c r="D308" t="s" s="38">
        <v>113</v>
      </c>
      <c r="E308" s="37">
        <v>10.5</v>
      </c>
      <c r="F308" s="37">
        <v>15</v>
      </c>
      <c r="G308" s="37">
        <v>1</v>
      </c>
      <c r="H308" s="37">
        <v>19</v>
      </c>
      <c r="I308" s="37">
        <v>22</v>
      </c>
      <c r="J308" s="37">
        <v>1</v>
      </c>
      <c r="K308" s="37">
        <f>(I308-F308)*24+(H308-E308)+(J308-G308)*24*30+336</f>
        <v>512.5</v>
      </c>
      <c r="L308" t="s" s="39">
        <v>112</v>
      </c>
      <c r="M308" s="37">
        <v>8</v>
      </c>
    </row>
    <row r="309" ht="21.35" customHeight="1">
      <c r="A309" s="35">
        <v>52</v>
      </c>
      <c r="B309" t="s" s="46">
        <v>18</v>
      </c>
      <c r="C309" s="37">
        <v>13.2</v>
      </c>
      <c r="D309" t="s" s="38">
        <v>115</v>
      </c>
      <c r="E309" s="37">
        <v>10.75</v>
      </c>
      <c r="F309" s="37">
        <v>15</v>
      </c>
      <c r="G309" s="37">
        <v>1</v>
      </c>
      <c r="H309" s="37">
        <v>14</v>
      </c>
      <c r="I309" s="37">
        <v>20</v>
      </c>
      <c r="J309" s="37">
        <v>1</v>
      </c>
      <c r="K309" s="37">
        <f>(I309-F309)*24+(H309-E309)+(J309-G309)*24*30+336</f>
        <v>459.25</v>
      </c>
      <c r="L309" t="s" s="39">
        <v>112</v>
      </c>
      <c r="M309" s="37">
        <v>8</v>
      </c>
    </row>
    <row r="310" ht="21.35" customHeight="1">
      <c r="A310" s="35">
        <v>52</v>
      </c>
      <c r="B310" t="s" s="46">
        <v>18</v>
      </c>
      <c r="C310" s="37">
        <v>13.2</v>
      </c>
      <c r="D310" t="s" s="38">
        <v>114</v>
      </c>
      <c r="E310" s="37">
        <v>10.75</v>
      </c>
      <c r="F310" s="37">
        <v>15</v>
      </c>
      <c r="G310" s="37">
        <v>1</v>
      </c>
      <c r="H310" s="37">
        <v>7.75</v>
      </c>
      <c r="I310" s="37">
        <v>24</v>
      </c>
      <c r="J310" s="37">
        <v>1</v>
      </c>
      <c r="K310" s="37">
        <f>(I310-F310)*24+(H310-E310)+(J310-G310)*24*30+336</f>
        <v>549</v>
      </c>
      <c r="L310" t="s" s="39">
        <v>112</v>
      </c>
      <c r="M310" s="37">
        <v>8</v>
      </c>
    </row>
    <row r="311" ht="21.35" customHeight="1">
      <c r="A311" s="35">
        <v>53</v>
      </c>
      <c r="B311" t="s" s="46">
        <v>18</v>
      </c>
      <c r="C311" s="37">
        <v>9.1</v>
      </c>
      <c r="D311" t="s" s="38">
        <v>111</v>
      </c>
      <c r="E311" s="37">
        <v>5</v>
      </c>
      <c r="F311" s="37">
        <v>4</v>
      </c>
      <c r="G311" s="37">
        <v>1</v>
      </c>
      <c r="H311" s="37">
        <v>15</v>
      </c>
      <c r="I311" s="37">
        <v>4</v>
      </c>
      <c r="J311" s="37">
        <v>1</v>
      </c>
      <c r="K311" s="37">
        <f>(I311-F311)*24+(H311-E311)+(J311-G311)*24*30</f>
        <v>10</v>
      </c>
      <c r="L311" t="s" s="39">
        <v>112</v>
      </c>
      <c r="M311" s="37">
        <v>8</v>
      </c>
    </row>
    <row r="312" ht="21.35" customHeight="1">
      <c r="A312" s="35">
        <v>53</v>
      </c>
      <c r="B312" t="s" s="46">
        <v>18</v>
      </c>
      <c r="C312" s="37">
        <v>9.1</v>
      </c>
      <c r="D312" t="s" s="38">
        <v>113</v>
      </c>
      <c r="E312" s="37">
        <v>22.5</v>
      </c>
      <c r="F312" s="37">
        <v>5</v>
      </c>
      <c r="G312" s="37">
        <v>1</v>
      </c>
      <c r="H312" s="37">
        <v>13</v>
      </c>
      <c r="I312" s="37">
        <v>5</v>
      </c>
      <c r="J312" s="37">
        <v>1</v>
      </c>
      <c r="K312" s="37">
        <f>(I312-F312)*24+(H312-E312)+(J312-G312)*24*30</f>
        <v>-9.5</v>
      </c>
      <c r="L312" t="s" s="39">
        <v>112</v>
      </c>
      <c r="M312" s="37">
        <v>8</v>
      </c>
    </row>
    <row r="313" ht="21.35" customHeight="1">
      <c r="A313" s="35">
        <v>53</v>
      </c>
      <c r="B313" t="s" s="46">
        <v>18</v>
      </c>
      <c r="C313" s="37">
        <v>9.1</v>
      </c>
      <c r="D313" t="s" s="38">
        <v>115</v>
      </c>
      <c r="E313" s="37">
        <v>15</v>
      </c>
      <c r="F313" s="37">
        <v>4</v>
      </c>
      <c r="G313" s="37">
        <v>1</v>
      </c>
      <c r="H313" s="37">
        <v>4</v>
      </c>
      <c r="I313" s="37">
        <v>5</v>
      </c>
      <c r="J313" s="37">
        <v>1</v>
      </c>
      <c r="K313" s="37">
        <f>(I313-F313)*24+(H313-E313)+(J313-G313)*24*30</f>
        <v>13</v>
      </c>
      <c r="L313" t="s" s="39">
        <v>112</v>
      </c>
      <c r="M313" s="37">
        <v>8</v>
      </c>
    </row>
    <row r="314" ht="21.35" customHeight="1">
      <c r="A314" s="35">
        <v>53</v>
      </c>
      <c r="B314" t="s" s="46">
        <v>18</v>
      </c>
      <c r="C314" s="37">
        <v>9.1</v>
      </c>
      <c r="D314" t="s" s="38">
        <v>114</v>
      </c>
      <c r="E314" s="37">
        <v>4</v>
      </c>
      <c r="F314" s="37">
        <v>5</v>
      </c>
      <c r="G314" s="37">
        <v>1</v>
      </c>
      <c r="H314" s="37">
        <v>18</v>
      </c>
      <c r="I314" s="37">
        <v>5</v>
      </c>
      <c r="J314" s="37">
        <v>1</v>
      </c>
      <c r="K314" s="37">
        <f>(I314-F314)*24+(H314-E314)+(J314-G314)*24*30</f>
        <v>14</v>
      </c>
      <c r="L314" t="s" s="39">
        <v>112</v>
      </c>
      <c r="M314" s="37">
        <v>8</v>
      </c>
    </row>
    <row r="315" ht="21.35" customHeight="1">
      <c r="A315" s="35">
        <v>54</v>
      </c>
      <c r="B315" t="s" s="46">
        <v>18</v>
      </c>
      <c r="C315" s="37">
        <v>9.1</v>
      </c>
      <c r="D315" t="s" s="38">
        <v>111</v>
      </c>
      <c r="E315" s="37">
        <v>16</v>
      </c>
      <c r="F315" s="37">
        <v>8</v>
      </c>
      <c r="G315" s="37">
        <v>1</v>
      </c>
      <c r="H315" s="37">
        <v>18</v>
      </c>
      <c r="I315" s="37">
        <v>12</v>
      </c>
      <c r="J315" s="37">
        <v>1</v>
      </c>
      <c r="K315" s="37">
        <f>(I315-F315)*24+(H315-E315)+(J315-G315)*24*30</f>
        <v>98</v>
      </c>
      <c r="L315" t="s" s="39">
        <v>112</v>
      </c>
      <c r="M315" s="37">
        <v>8</v>
      </c>
    </row>
    <row r="316" ht="21.35" customHeight="1">
      <c r="A316" s="35">
        <v>54</v>
      </c>
      <c r="B316" t="s" s="46">
        <v>18</v>
      </c>
      <c r="C316" s="37">
        <v>9.1</v>
      </c>
      <c r="D316" t="s" s="38">
        <v>113</v>
      </c>
      <c r="E316" s="37">
        <v>17</v>
      </c>
      <c r="F316" s="37">
        <v>8</v>
      </c>
      <c r="G316" s="37">
        <v>1</v>
      </c>
      <c r="H316" s="37">
        <v>20</v>
      </c>
      <c r="I316" s="37">
        <v>12</v>
      </c>
      <c r="J316" s="37">
        <v>1</v>
      </c>
      <c r="K316" s="37">
        <f>(I316-F316)*24+(H316-E316)+(J316-G316)*24*30</f>
        <v>99</v>
      </c>
      <c r="L316" t="s" s="39">
        <v>112</v>
      </c>
      <c r="M316" s="37">
        <v>8</v>
      </c>
    </row>
    <row r="317" ht="21.35" customHeight="1">
      <c r="A317" s="35">
        <v>54</v>
      </c>
      <c r="B317" t="s" s="46">
        <v>18</v>
      </c>
      <c r="C317" s="37">
        <v>9.1</v>
      </c>
      <c r="D317" t="s" s="38">
        <v>115</v>
      </c>
      <c r="E317" s="37">
        <v>17</v>
      </c>
      <c r="F317" s="37">
        <v>8</v>
      </c>
      <c r="G317" s="37">
        <v>1</v>
      </c>
      <c r="H317" s="37">
        <v>2</v>
      </c>
      <c r="I317" s="37">
        <v>11</v>
      </c>
      <c r="J317" s="37">
        <v>1</v>
      </c>
      <c r="K317" s="37">
        <f>(I317-F317)*24+(H317-E317)+(J317-G317)*24*30</f>
        <v>57</v>
      </c>
      <c r="L317" t="s" s="39">
        <v>112</v>
      </c>
      <c r="M317" s="37">
        <v>8</v>
      </c>
    </row>
    <row r="318" ht="21.35" customHeight="1">
      <c r="A318" s="35">
        <v>54</v>
      </c>
      <c r="B318" t="s" s="46">
        <v>18</v>
      </c>
      <c r="C318" s="37">
        <v>9.1</v>
      </c>
      <c r="D318" t="s" s="38">
        <v>114</v>
      </c>
      <c r="E318" s="37">
        <v>19</v>
      </c>
      <c r="F318" s="37">
        <v>8</v>
      </c>
      <c r="G318" s="37">
        <v>1</v>
      </c>
      <c r="H318" s="37">
        <v>22.5</v>
      </c>
      <c r="I318" s="37">
        <v>13</v>
      </c>
      <c r="J318" s="37">
        <v>1</v>
      </c>
      <c r="K318" s="37">
        <f>(I318-F318)*24+(H318-E318)+(J318-G318)*24*30</f>
        <v>123.5</v>
      </c>
      <c r="L318" t="s" s="39">
        <v>112</v>
      </c>
      <c r="M318" s="37">
        <v>8</v>
      </c>
    </row>
    <row r="319" ht="21.35" customHeight="1">
      <c r="A319" s="35">
        <v>55</v>
      </c>
      <c r="B319" t="s" s="46">
        <v>18</v>
      </c>
      <c r="C319" s="37">
        <v>9.300000000000001</v>
      </c>
      <c r="D319" t="s" s="38">
        <v>111</v>
      </c>
      <c r="E319" s="37">
        <v>11</v>
      </c>
      <c r="F319" s="37">
        <v>12</v>
      </c>
      <c r="G319" s="37">
        <v>1</v>
      </c>
      <c r="H319" s="37">
        <v>4</v>
      </c>
      <c r="I319" s="37">
        <v>14</v>
      </c>
      <c r="J319" s="37">
        <v>1</v>
      </c>
      <c r="K319" s="37">
        <f>(I319-F319)*24+(H319-E319)+(J319-G319)*24*30</f>
        <v>41</v>
      </c>
      <c r="L319" t="s" s="39">
        <v>112</v>
      </c>
      <c r="M319" s="37">
        <v>8</v>
      </c>
    </row>
    <row r="320" ht="21.35" customHeight="1">
      <c r="A320" s="35">
        <v>55</v>
      </c>
      <c r="B320" t="s" s="46">
        <v>18</v>
      </c>
      <c r="C320" s="37">
        <v>9.300000000000001</v>
      </c>
      <c r="D320" t="s" s="38">
        <v>113</v>
      </c>
      <c r="E320" s="37">
        <v>12</v>
      </c>
      <c r="F320" s="37">
        <v>12</v>
      </c>
      <c r="G320" s="37">
        <v>1</v>
      </c>
      <c r="H320" s="37">
        <v>14.75</v>
      </c>
      <c r="I320" s="37">
        <v>14</v>
      </c>
      <c r="J320" s="37">
        <v>1</v>
      </c>
      <c r="K320" s="37">
        <f>(I320-F320)*24+(H320-E320)+(J320-G320)*24*30</f>
        <v>50.75</v>
      </c>
      <c r="L320" t="s" s="39">
        <v>112</v>
      </c>
      <c r="M320" s="37">
        <v>8</v>
      </c>
    </row>
    <row r="321" ht="21.35" customHeight="1">
      <c r="A321" s="35">
        <v>55</v>
      </c>
      <c r="B321" t="s" s="46">
        <v>18</v>
      </c>
      <c r="C321" s="37">
        <v>9.300000000000001</v>
      </c>
      <c r="D321" t="s" s="38">
        <v>115</v>
      </c>
      <c r="E321" s="37">
        <v>17</v>
      </c>
      <c r="F321" s="37">
        <v>12</v>
      </c>
      <c r="G321" s="37">
        <v>1</v>
      </c>
      <c r="H321" s="37">
        <v>18</v>
      </c>
      <c r="I321" s="37">
        <v>13</v>
      </c>
      <c r="J321" s="37">
        <v>1</v>
      </c>
      <c r="K321" s="37">
        <f>(I321-F321)*24+(H321-E321)+(J321-G321)*24*30</f>
        <v>25</v>
      </c>
      <c r="L321" t="s" s="39">
        <v>112</v>
      </c>
      <c r="M321" s="37">
        <v>8</v>
      </c>
    </row>
    <row r="322" ht="21.35" customHeight="1">
      <c r="A322" s="35">
        <v>55</v>
      </c>
      <c r="B322" t="s" s="46">
        <v>18</v>
      </c>
      <c r="C322" s="37">
        <v>9.300000000000001</v>
      </c>
      <c r="D322" t="s" s="38">
        <v>114</v>
      </c>
      <c r="E322" s="37">
        <v>17.75</v>
      </c>
      <c r="F322" s="37">
        <v>12</v>
      </c>
      <c r="G322" s="37">
        <v>1</v>
      </c>
      <c r="H322" s="37">
        <v>19</v>
      </c>
      <c r="I322" s="37">
        <v>13</v>
      </c>
      <c r="J322" s="37">
        <v>1</v>
      </c>
      <c r="K322" s="37">
        <f>(I322-F322)*24+(H322-E322)+(J322-G322)*24*30</f>
        <v>25.25</v>
      </c>
      <c r="L322" t="s" s="39">
        <v>112</v>
      </c>
      <c r="M322" s="37">
        <v>8</v>
      </c>
    </row>
    <row r="323" ht="21.35" customHeight="1">
      <c r="A323" s="35">
        <v>56</v>
      </c>
      <c r="B323" t="s" s="46">
        <v>18</v>
      </c>
      <c r="C323" s="37">
        <v>10.4</v>
      </c>
      <c r="D323" t="s" s="38">
        <v>111</v>
      </c>
      <c r="E323" s="37">
        <v>5</v>
      </c>
      <c r="F323" s="37">
        <v>18</v>
      </c>
      <c r="G323" s="37">
        <v>1</v>
      </c>
      <c r="H323" s="37">
        <v>11.15</v>
      </c>
      <c r="I323" s="37">
        <v>18</v>
      </c>
      <c r="J323" s="37">
        <v>1</v>
      </c>
      <c r="K323" s="37">
        <f>(I323-F323)*24+(H323-E323)+(J323-G323)*24*30+78</f>
        <v>84.15000000000001</v>
      </c>
      <c r="L323" t="s" s="39">
        <v>112</v>
      </c>
      <c r="M323" s="37">
        <v>8</v>
      </c>
    </row>
    <row r="324" ht="21.35" customHeight="1">
      <c r="A324" s="35">
        <v>56</v>
      </c>
      <c r="B324" t="s" s="46">
        <v>18</v>
      </c>
      <c r="C324" s="37">
        <v>10.4</v>
      </c>
      <c r="D324" t="s" s="38">
        <v>113</v>
      </c>
      <c r="E324" s="37">
        <v>4.15</v>
      </c>
      <c r="F324" s="37">
        <v>18</v>
      </c>
      <c r="G324" s="37">
        <v>1</v>
      </c>
      <c r="H324" s="37">
        <v>21</v>
      </c>
      <c r="I324" s="37">
        <v>21</v>
      </c>
      <c r="J324" s="37">
        <v>1</v>
      </c>
      <c r="K324" s="37">
        <f>(I324-F324)*24+(H324-E324)+(J324-G324)*24*30</f>
        <v>88.84999999999999</v>
      </c>
      <c r="L324" t="s" s="39">
        <v>112</v>
      </c>
      <c r="M324" s="37">
        <v>8</v>
      </c>
    </row>
    <row r="325" ht="21.35" customHeight="1">
      <c r="A325" s="35">
        <v>56</v>
      </c>
      <c r="B325" t="s" s="46">
        <v>18</v>
      </c>
      <c r="C325" s="37">
        <v>10.4</v>
      </c>
      <c r="D325" t="s" s="38">
        <v>115</v>
      </c>
      <c r="E325" s="37">
        <v>19.75</v>
      </c>
      <c r="F325" s="37">
        <v>13</v>
      </c>
      <c r="G325" s="37">
        <v>1</v>
      </c>
      <c r="H325" s="37">
        <v>3.1</v>
      </c>
      <c r="I325" s="37">
        <v>17</v>
      </c>
      <c r="J325" s="37">
        <v>1</v>
      </c>
      <c r="K325" s="37">
        <f>(I325-F325)*24+(H325-E325)+(J325-G325)*24*30</f>
        <v>79.34999999999999</v>
      </c>
      <c r="L325" t="s" s="39">
        <v>112</v>
      </c>
      <c r="M325" s="37">
        <v>8</v>
      </c>
    </row>
    <row r="326" ht="21.35" customHeight="1">
      <c r="A326" s="35">
        <v>56</v>
      </c>
      <c r="B326" t="s" s="46">
        <v>18</v>
      </c>
      <c r="C326" s="37">
        <v>10.4</v>
      </c>
      <c r="D326" t="s" s="38">
        <v>114</v>
      </c>
      <c r="E326" s="37">
        <v>20.15</v>
      </c>
      <c r="F326" s="37">
        <v>13</v>
      </c>
      <c r="G326" s="37">
        <v>1</v>
      </c>
      <c r="H326" s="37">
        <v>1</v>
      </c>
      <c r="I326" s="37">
        <v>17</v>
      </c>
      <c r="J326" s="37">
        <v>1</v>
      </c>
      <c r="K326" s="37">
        <f>(I326-F326)*24+(H326-E326)+(J326-G326)*24*30</f>
        <v>76.84999999999999</v>
      </c>
      <c r="L326" t="s" s="39">
        <v>112</v>
      </c>
      <c r="M326" s="37">
        <v>8</v>
      </c>
    </row>
  </sheetData>
  <mergeCells count="1">
    <mergeCell ref="A1:M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2.xml><?xml version="1.0" encoding="utf-8"?>
<worksheet xmlns:r="http://schemas.openxmlformats.org/officeDocument/2006/relationships" xmlns="http://schemas.openxmlformats.org/spreadsheetml/2006/main">
  <sheetPr>
    <pageSetUpPr fitToPage="1"/>
  </sheetPr>
  <dimension ref="A2:E394"/>
  <sheetViews>
    <sheetView workbookViewId="0" showGridLines="0" defaultGridColor="1"/>
  </sheetViews>
  <sheetFormatPr defaultColWidth="8.33333" defaultRowHeight="19.9" customHeight="1" outlineLevelRow="0" outlineLevelCol="0"/>
  <cols>
    <col min="1" max="1" width="8" style="6" customWidth="1"/>
    <col min="2" max="2" width="9.61719" style="6" customWidth="1"/>
    <col min="3" max="3" width="7.85156" style="6" customWidth="1"/>
    <col min="4" max="4" width="9" style="6" customWidth="1"/>
    <col min="5" max="5" width="9.72656" style="6" customWidth="1"/>
    <col min="6" max="16384" width="8.35156" style="6" customWidth="1"/>
  </cols>
  <sheetData>
    <row r="1" ht="27.65" customHeight="1">
      <c r="A1" t="s" s="7">
        <v>5</v>
      </c>
      <c r="B1" s="7"/>
      <c r="C1" s="7"/>
      <c r="D1" s="7"/>
      <c r="E1" s="7"/>
    </row>
    <row r="2" ht="20.25" customHeight="1">
      <c r="A2" t="s" s="8">
        <v>7</v>
      </c>
      <c r="B2" t="s" s="8">
        <v>8</v>
      </c>
      <c r="C2" t="s" s="8">
        <v>9</v>
      </c>
      <c r="D2" t="s" s="8">
        <v>10</v>
      </c>
      <c r="E2" t="s" s="8">
        <v>11</v>
      </c>
    </row>
    <row r="3" ht="20.25" customHeight="1">
      <c r="A3" s="9">
        <v>1</v>
      </c>
      <c r="B3" t="s" s="10">
        <v>12</v>
      </c>
      <c r="C3" s="11">
        <v>47</v>
      </c>
      <c r="D3" s="11">
        <v>11689</v>
      </c>
      <c r="E3" s="11">
        <v>5.1</v>
      </c>
    </row>
    <row r="4" ht="20.05" customHeight="1">
      <c r="A4" s="12">
        <v>1</v>
      </c>
      <c r="B4" t="s" s="13">
        <v>13</v>
      </c>
      <c r="C4" s="14">
        <v>34</v>
      </c>
      <c r="D4" s="14">
        <v>9745</v>
      </c>
      <c r="E4" s="14">
        <v>4.1</v>
      </c>
    </row>
    <row r="5" ht="20.05" customHeight="1">
      <c r="A5" s="12">
        <v>1</v>
      </c>
      <c r="B5" t="s" s="13">
        <v>14</v>
      </c>
      <c r="C5" s="14">
        <v>469</v>
      </c>
      <c r="D5" s="14">
        <v>18675</v>
      </c>
      <c r="E5" s="14">
        <v>9.699999999999999</v>
      </c>
    </row>
    <row r="6" ht="20.05" customHeight="1">
      <c r="A6" s="12">
        <v>1</v>
      </c>
      <c r="B6" t="s" s="13">
        <v>15</v>
      </c>
      <c r="C6" s="14">
        <v>465</v>
      </c>
      <c r="D6" s="14">
        <v>19001</v>
      </c>
      <c r="E6" s="14">
        <v>10</v>
      </c>
    </row>
    <row r="7" ht="20.05" customHeight="1">
      <c r="A7" s="12">
        <v>1</v>
      </c>
      <c r="B7" t="s" s="13">
        <v>16</v>
      </c>
      <c r="C7" s="14">
        <v>34</v>
      </c>
      <c r="D7" s="14">
        <v>9772</v>
      </c>
      <c r="E7" s="14">
        <v>4.1</v>
      </c>
    </row>
    <row r="8" ht="20.05" customHeight="1">
      <c r="A8" s="12">
        <v>1</v>
      </c>
      <c r="B8" t="s" s="13">
        <v>17</v>
      </c>
      <c r="C8" s="14">
        <v>245</v>
      </c>
      <c r="D8" s="14">
        <v>16858</v>
      </c>
      <c r="E8" s="14">
        <v>8</v>
      </c>
    </row>
    <row r="9" ht="20.05" customHeight="1">
      <c r="A9" s="12">
        <v>1</v>
      </c>
      <c r="B9" t="s" s="13">
        <v>18</v>
      </c>
      <c r="C9" s="14">
        <v>483</v>
      </c>
      <c r="D9" s="14">
        <v>19108</v>
      </c>
      <c r="E9" s="14">
        <v>10</v>
      </c>
    </row>
    <row r="10" ht="20.05" customHeight="1">
      <c r="A10" s="12">
        <v>2</v>
      </c>
      <c r="B10" t="s" s="13">
        <v>12</v>
      </c>
      <c r="C10" s="14">
        <v>75</v>
      </c>
      <c r="D10" s="14">
        <v>13110</v>
      </c>
      <c r="E10" s="14">
        <v>4.5</v>
      </c>
    </row>
    <row r="11" ht="20.05" customHeight="1">
      <c r="A11" s="12">
        <v>2</v>
      </c>
      <c r="B11" t="s" s="13">
        <v>13</v>
      </c>
      <c r="C11" s="14">
        <v>29</v>
      </c>
      <c r="D11" s="14">
        <v>9355</v>
      </c>
      <c r="E11" s="14">
        <v>4</v>
      </c>
    </row>
    <row r="12" ht="20.05" customHeight="1">
      <c r="A12" s="12">
        <v>2</v>
      </c>
      <c r="B12" t="s" s="13">
        <v>14</v>
      </c>
      <c r="C12" s="14">
        <v>551</v>
      </c>
      <c r="D12" s="14">
        <v>19231</v>
      </c>
      <c r="E12" s="14">
        <v>10.4</v>
      </c>
    </row>
    <row r="13" ht="20.05" customHeight="1">
      <c r="A13" s="12">
        <v>2</v>
      </c>
      <c r="B13" t="s" s="13">
        <v>15</v>
      </c>
      <c r="C13" s="14">
        <v>449</v>
      </c>
      <c r="D13" s="14">
        <v>18899</v>
      </c>
      <c r="E13" s="14">
        <v>9.9</v>
      </c>
    </row>
    <row r="14" ht="20.05" customHeight="1">
      <c r="A14" s="12">
        <v>2</v>
      </c>
      <c r="B14" t="s" s="13">
        <v>16</v>
      </c>
      <c r="C14" s="14">
        <v>44</v>
      </c>
      <c r="D14" s="14">
        <v>10675</v>
      </c>
      <c r="E14" s="14">
        <v>5.7</v>
      </c>
    </row>
    <row r="15" ht="20.05" customHeight="1">
      <c r="A15" s="12">
        <v>2</v>
      </c>
      <c r="B15" t="s" s="13">
        <v>17</v>
      </c>
      <c r="C15" s="14">
        <v>175</v>
      </c>
      <c r="D15" s="14">
        <v>16261</v>
      </c>
      <c r="E15" s="14">
        <v>7.5</v>
      </c>
    </row>
    <row r="16" ht="20.05" customHeight="1">
      <c r="A16" s="12">
        <v>2</v>
      </c>
      <c r="B16" t="s" s="13">
        <v>18</v>
      </c>
      <c r="C16" s="14">
        <v>631</v>
      </c>
      <c r="D16" s="14">
        <v>20089</v>
      </c>
      <c r="E16" s="14">
        <v>11.2</v>
      </c>
    </row>
    <row r="17" ht="20.05" customHeight="1">
      <c r="A17" s="12">
        <v>3</v>
      </c>
      <c r="B17" t="s" s="13">
        <v>12</v>
      </c>
      <c r="C17" s="14">
        <v>15</v>
      </c>
      <c r="D17" s="14">
        <v>8335</v>
      </c>
      <c r="E17" s="14">
        <v>3.5</v>
      </c>
    </row>
    <row r="18" ht="20.05" customHeight="1">
      <c r="A18" s="12">
        <v>3</v>
      </c>
      <c r="B18" t="s" s="13">
        <v>13</v>
      </c>
      <c r="C18" s="14">
        <v>29</v>
      </c>
      <c r="D18" s="14">
        <v>8939</v>
      </c>
      <c r="E18" s="14">
        <v>3.8</v>
      </c>
    </row>
    <row r="19" ht="20.05" customHeight="1">
      <c r="A19" s="12">
        <v>3</v>
      </c>
      <c r="B19" t="s" s="13">
        <v>14</v>
      </c>
      <c r="C19" s="14">
        <v>900</v>
      </c>
      <c r="D19" s="14">
        <v>20199</v>
      </c>
      <c r="E19" s="14">
        <v>12.2</v>
      </c>
    </row>
    <row r="20" ht="20.05" customHeight="1">
      <c r="A20" s="12">
        <v>3</v>
      </c>
      <c r="B20" t="s" s="13">
        <v>15</v>
      </c>
      <c r="C20" s="14">
        <v>1061</v>
      </c>
      <c r="D20" s="14">
        <v>21414</v>
      </c>
      <c r="E20" s="14">
        <v>14</v>
      </c>
    </row>
    <row r="21" ht="20.05" customHeight="1">
      <c r="A21" s="12">
        <v>3</v>
      </c>
      <c r="B21" t="s" s="13">
        <v>16</v>
      </c>
      <c r="C21" s="14">
        <v>39</v>
      </c>
      <c r="D21" s="14">
        <v>10063</v>
      </c>
      <c r="E21" s="14">
        <v>4.3</v>
      </c>
    </row>
    <row r="22" ht="20.05" customHeight="1">
      <c r="A22" s="12">
        <v>3</v>
      </c>
      <c r="B22" t="s" s="13">
        <v>17</v>
      </c>
      <c r="C22" s="14">
        <v>173</v>
      </c>
      <c r="D22" s="14">
        <v>16000</v>
      </c>
      <c r="E22" s="14">
        <v>7.3</v>
      </c>
    </row>
    <row r="23" ht="20.05" customHeight="1">
      <c r="A23" s="12">
        <v>3</v>
      </c>
      <c r="B23" t="s" s="13">
        <v>18</v>
      </c>
      <c r="C23" s="14">
        <v>550</v>
      </c>
      <c r="D23" s="14">
        <v>19106</v>
      </c>
      <c r="E23" s="14">
        <v>10.4</v>
      </c>
    </row>
    <row r="24" ht="20.05" customHeight="1">
      <c r="A24" s="12">
        <v>4</v>
      </c>
      <c r="B24" t="s" s="13">
        <v>12</v>
      </c>
      <c r="C24" s="14">
        <v>86</v>
      </c>
      <c r="D24" s="14">
        <v>14260</v>
      </c>
      <c r="E24" s="14">
        <v>6.2</v>
      </c>
    </row>
    <row r="25" ht="20.05" customHeight="1">
      <c r="A25" s="12">
        <v>4</v>
      </c>
      <c r="B25" t="s" s="13">
        <v>13</v>
      </c>
      <c r="C25" s="14">
        <v>83</v>
      </c>
      <c r="D25" s="14">
        <v>11930</v>
      </c>
      <c r="E25" s="14">
        <v>5.3</v>
      </c>
    </row>
    <row r="26" ht="20.05" customHeight="1">
      <c r="A26" s="12">
        <v>4</v>
      </c>
      <c r="B26" t="s" s="13">
        <v>14</v>
      </c>
      <c r="C26" s="14">
        <v>1889</v>
      </c>
      <c r="D26" s="14">
        <v>21867</v>
      </c>
      <c r="E26" s="14">
        <v>16.4</v>
      </c>
    </row>
    <row r="27" ht="20.05" customHeight="1">
      <c r="A27" s="12">
        <v>4</v>
      </c>
      <c r="B27" t="s" s="13">
        <v>15</v>
      </c>
      <c r="C27" s="14">
        <v>1735</v>
      </c>
      <c r="D27" s="14">
        <v>22474</v>
      </c>
      <c r="E27" s="14">
        <v>17.4</v>
      </c>
    </row>
    <row r="28" ht="20.05" customHeight="1">
      <c r="A28" s="12">
        <v>4</v>
      </c>
      <c r="B28" t="s" s="13">
        <v>16</v>
      </c>
      <c r="C28" s="14">
        <v>64</v>
      </c>
      <c r="D28" s="14">
        <v>11399</v>
      </c>
      <c r="E28" s="14">
        <v>5</v>
      </c>
    </row>
    <row r="29" ht="20.05" customHeight="1">
      <c r="A29" s="12">
        <v>4</v>
      </c>
      <c r="B29" t="s" s="13">
        <v>17</v>
      </c>
      <c r="C29" s="14">
        <v>386</v>
      </c>
      <c r="D29" s="14">
        <v>18542</v>
      </c>
      <c r="E29" s="14">
        <v>9.699999999999999</v>
      </c>
    </row>
    <row r="30" ht="20.05" customHeight="1">
      <c r="A30" s="12">
        <v>4</v>
      </c>
      <c r="B30" t="s" s="13">
        <v>18</v>
      </c>
      <c r="C30" s="14">
        <v>1220</v>
      </c>
      <c r="D30" s="14">
        <v>21004</v>
      </c>
      <c r="E30" s="14">
        <v>13.9</v>
      </c>
    </row>
    <row r="31" ht="20.05" customHeight="1">
      <c r="A31" s="12">
        <v>5</v>
      </c>
      <c r="B31" t="s" s="13">
        <v>12</v>
      </c>
      <c r="C31" s="14">
        <v>73</v>
      </c>
      <c r="D31" s="14">
        <v>13409</v>
      </c>
      <c r="E31" s="14">
        <v>5.9</v>
      </c>
    </row>
    <row r="32" ht="20.05" customHeight="1">
      <c r="A32" s="12">
        <v>5</v>
      </c>
      <c r="B32" t="s" s="13">
        <v>13</v>
      </c>
      <c r="C32" s="14">
        <v>65</v>
      </c>
      <c r="D32" s="14">
        <v>11299</v>
      </c>
      <c r="E32" s="14">
        <v>5</v>
      </c>
    </row>
    <row r="33" ht="20.05" customHeight="1">
      <c r="A33" s="12">
        <v>5</v>
      </c>
      <c r="B33" t="s" s="13">
        <v>14</v>
      </c>
      <c r="C33" s="14">
        <v>1682</v>
      </c>
      <c r="D33" s="14">
        <v>21429</v>
      </c>
      <c r="E33" s="14">
        <v>16</v>
      </c>
    </row>
    <row r="34" ht="20.05" customHeight="1">
      <c r="A34" s="12">
        <v>5</v>
      </c>
      <c r="B34" t="s" s="13">
        <v>15</v>
      </c>
      <c r="C34" s="14">
        <v>1765</v>
      </c>
      <c r="D34" s="14">
        <v>22550</v>
      </c>
      <c r="E34" s="14">
        <v>18.1</v>
      </c>
    </row>
    <row r="35" ht="20.05" customHeight="1">
      <c r="A35" s="12">
        <v>5</v>
      </c>
      <c r="B35" t="s" s="13">
        <v>16</v>
      </c>
      <c r="C35" s="14">
        <v>127</v>
      </c>
      <c r="D35" s="14">
        <v>13231</v>
      </c>
      <c r="E35" s="14">
        <v>5.9</v>
      </c>
    </row>
    <row r="36" ht="20.05" customHeight="1">
      <c r="A36" s="12">
        <v>5</v>
      </c>
      <c r="B36" t="s" s="13">
        <v>17</v>
      </c>
      <c r="C36" s="14">
        <v>226</v>
      </c>
      <c r="D36" s="14">
        <v>16965</v>
      </c>
      <c r="E36" s="14">
        <v>8.199999999999999</v>
      </c>
    </row>
    <row r="37" ht="20.05" customHeight="1">
      <c r="A37" s="12">
        <v>5</v>
      </c>
      <c r="B37" t="s" s="13">
        <v>18</v>
      </c>
      <c r="C37" s="14">
        <v>1179</v>
      </c>
      <c r="D37" s="14">
        <v>20684</v>
      </c>
      <c r="E37" s="14">
        <v>13.6</v>
      </c>
    </row>
    <row r="38" ht="20.05" customHeight="1">
      <c r="A38" s="12">
        <v>6</v>
      </c>
      <c r="B38" t="s" s="13">
        <v>12</v>
      </c>
      <c r="C38" s="14">
        <v>69</v>
      </c>
      <c r="D38" s="14">
        <v>13271</v>
      </c>
      <c r="E38" s="14">
        <v>5.8</v>
      </c>
    </row>
    <row r="39" ht="20.05" customHeight="1">
      <c r="A39" s="12">
        <v>6</v>
      </c>
      <c r="B39" t="s" s="13">
        <v>13</v>
      </c>
      <c r="C39" s="14">
        <v>7</v>
      </c>
      <c r="D39" s="14">
        <v>5419</v>
      </c>
      <c r="E39" s="14">
        <v>2.2</v>
      </c>
    </row>
    <row r="40" ht="20.05" customHeight="1">
      <c r="A40" s="12">
        <v>6</v>
      </c>
      <c r="B40" t="s" s="13">
        <v>14</v>
      </c>
      <c r="C40" s="14">
        <v>435</v>
      </c>
      <c r="D40" s="14">
        <v>18530</v>
      </c>
      <c r="E40" s="14">
        <v>9.9</v>
      </c>
    </row>
    <row r="41" ht="20.05" customHeight="1">
      <c r="A41" s="12">
        <v>6</v>
      </c>
      <c r="B41" t="s" s="13">
        <v>15</v>
      </c>
      <c r="C41" s="14">
        <v>561</v>
      </c>
      <c r="D41" s="14">
        <v>19764</v>
      </c>
      <c r="E41" s="14">
        <v>11.3</v>
      </c>
    </row>
    <row r="42" ht="20.05" customHeight="1">
      <c r="A42" s="12">
        <v>6</v>
      </c>
      <c r="B42" t="s" s="13">
        <v>16</v>
      </c>
      <c r="C42" s="14">
        <v>37</v>
      </c>
      <c r="D42" s="14">
        <v>11047</v>
      </c>
      <c r="E42" s="14">
        <v>4.7</v>
      </c>
    </row>
    <row r="43" ht="20.05" customHeight="1">
      <c r="A43" s="12">
        <v>6</v>
      </c>
      <c r="B43" t="s" s="13">
        <v>17</v>
      </c>
      <c r="C43" s="14">
        <v>68</v>
      </c>
      <c r="D43" s="14">
        <v>14602</v>
      </c>
      <c r="E43" s="14">
        <v>6.3</v>
      </c>
    </row>
    <row r="44" ht="20.05" customHeight="1">
      <c r="A44" s="12">
        <v>6</v>
      </c>
      <c r="B44" t="s" s="13">
        <v>18</v>
      </c>
      <c r="C44" s="14">
        <v>407</v>
      </c>
      <c r="D44" s="14">
        <v>18471</v>
      </c>
      <c r="E44" s="14">
        <v>9.699999999999999</v>
      </c>
    </row>
    <row r="45" ht="20.05" customHeight="1">
      <c r="A45" s="12">
        <v>7</v>
      </c>
      <c r="B45" t="s" s="13">
        <v>12</v>
      </c>
      <c r="C45" s="14">
        <v>52</v>
      </c>
      <c r="D45" s="14">
        <v>12731</v>
      </c>
      <c r="E45" s="14">
        <v>5.5</v>
      </c>
    </row>
    <row r="46" ht="20.05" customHeight="1">
      <c r="A46" s="12">
        <v>7</v>
      </c>
      <c r="B46" t="s" s="13">
        <v>13</v>
      </c>
      <c r="C46" s="14">
        <v>4</v>
      </c>
      <c r="D46" s="14">
        <v>3562</v>
      </c>
      <c r="E46" s="14">
        <v>1.6</v>
      </c>
    </row>
    <row r="47" ht="20.05" customHeight="1">
      <c r="A47" s="12">
        <v>7</v>
      </c>
      <c r="B47" t="s" s="13">
        <v>14</v>
      </c>
      <c r="C47" s="14">
        <v>222</v>
      </c>
      <c r="D47" s="14">
        <v>16605</v>
      </c>
      <c r="E47" s="14">
        <v>7.8</v>
      </c>
    </row>
    <row r="48" ht="20.05" customHeight="1">
      <c r="A48" s="12">
        <v>7</v>
      </c>
      <c r="B48" t="s" s="13">
        <v>15</v>
      </c>
      <c r="C48" s="14">
        <v>273</v>
      </c>
      <c r="D48" s="14">
        <v>18513</v>
      </c>
      <c r="E48" s="14">
        <v>9.300000000000001</v>
      </c>
    </row>
    <row r="49" ht="20.05" customHeight="1">
      <c r="A49" s="12">
        <v>7</v>
      </c>
      <c r="B49" t="s" s="13">
        <v>16</v>
      </c>
      <c r="C49" s="14">
        <v>11</v>
      </c>
      <c r="D49" s="14">
        <v>6859</v>
      </c>
      <c r="E49" s="14">
        <v>2.9</v>
      </c>
    </row>
    <row r="50" ht="20.05" customHeight="1">
      <c r="A50" s="12">
        <v>7</v>
      </c>
      <c r="B50" t="s" s="13">
        <v>17</v>
      </c>
      <c r="C50" s="14">
        <v>446</v>
      </c>
      <c r="D50" s="14">
        <v>19987</v>
      </c>
      <c r="E50" s="14">
        <v>10.9</v>
      </c>
    </row>
    <row r="51" ht="20.05" customHeight="1">
      <c r="A51" s="12">
        <v>7</v>
      </c>
      <c r="B51" t="s" s="13">
        <v>18</v>
      </c>
      <c r="C51" s="14">
        <v>533</v>
      </c>
      <c r="D51" s="14">
        <v>19458</v>
      </c>
      <c r="E51" s="14">
        <v>10.5</v>
      </c>
    </row>
    <row r="52" ht="20.05" customHeight="1">
      <c r="A52" s="12">
        <v>8</v>
      </c>
      <c r="B52" t="s" s="13">
        <v>12</v>
      </c>
      <c r="C52" s="14">
        <v>24</v>
      </c>
      <c r="D52" s="14">
        <v>9791</v>
      </c>
      <c r="E52" s="14">
        <v>4.1</v>
      </c>
    </row>
    <row r="53" ht="20.05" customHeight="1">
      <c r="A53" s="12">
        <v>8</v>
      </c>
      <c r="B53" t="s" s="13">
        <v>13</v>
      </c>
      <c r="C53" s="14">
        <v>33</v>
      </c>
      <c r="D53" s="14">
        <v>9350</v>
      </c>
      <c r="E53" s="14">
        <v>4</v>
      </c>
    </row>
    <row r="54" ht="20.05" customHeight="1">
      <c r="A54" s="12">
        <v>8</v>
      </c>
      <c r="B54" t="s" s="13">
        <v>14</v>
      </c>
      <c r="C54" s="14">
        <v>330</v>
      </c>
      <c r="D54" s="14">
        <v>17292</v>
      </c>
      <c r="E54" s="14">
        <v>8.5</v>
      </c>
    </row>
    <row r="55" ht="21.35" customHeight="1">
      <c r="A55" s="12">
        <v>8</v>
      </c>
      <c r="B55" t="s" s="13">
        <v>15</v>
      </c>
      <c r="C55" s="14">
        <v>219</v>
      </c>
      <c r="D55" s="14">
        <v>16143</v>
      </c>
      <c r="E55" s="15">
        <v>7.5</v>
      </c>
    </row>
    <row r="56" ht="20.05" customHeight="1">
      <c r="A56" s="12">
        <v>8</v>
      </c>
      <c r="B56" t="s" s="13">
        <v>16</v>
      </c>
      <c r="C56" s="14">
        <v>38</v>
      </c>
      <c r="D56" s="14">
        <v>9996</v>
      </c>
      <c r="E56" s="14">
        <v>4.2</v>
      </c>
    </row>
    <row r="57" ht="20.05" customHeight="1">
      <c r="A57" s="12">
        <v>8</v>
      </c>
      <c r="B57" t="s" s="13">
        <v>17</v>
      </c>
      <c r="C57" s="14">
        <v>63</v>
      </c>
      <c r="D57" s="14">
        <v>13155</v>
      </c>
      <c r="E57" s="14">
        <v>5.7</v>
      </c>
    </row>
    <row r="58" ht="20.05" customHeight="1">
      <c r="A58" s="12">
        <v>8</v>
      </c>
      <c r="B58" t="s" s="13">
        <v>18</v>
      </c>
      <c r="C58" s="14">
        <v>578</v>
      </c>
      <c r="D58" s="14">
        <v>19095</v>
      </c>
      <c r="E58" s="14">
        <v>10.3</v>
      </c>
    </row>
    <row r="59" ht="20.05" customHeight="1">
      <c r="A59" s="12">
        <v>9</v>
      </c>
      <c r="B59" t="s" s="13">
        <v>12</v>
      </c>
      <c r="C59" s="14">
        <v>10</v>
      </c>
      <c r="D59" s="14">
        <v>7875</v>
      </c>
      <c r="E59" s="14">
        <v>3.3</v>
      </c>
    </row>
    <row r="60" ht="20.05" customHeight="1">
      <c r="A60" s="12">
        <v>9</v>
      </c>
      <c r="B60" t="s" s="13">
        <v>13</v>
      </c>
      <c r="C60" s="14">
        <v>30</v>
      </c>
      <c r="D60" s="14">
        <v>9506</v>
      </c>
      <c r="E60" s="14">
        <v>4</v>
      </c>
    </row>
    <row r="61" ht="20.05" customHeight="1">
      <c r="A61" s="12">
        <v>9</v>
      </c>
      <c r="B61" t="s" s="13">
        <v>14</v>
      </c>
      <c r="C61" s="14">
        <v>858</v>
      </c>
      <c r="D61" s="14">
        <v>20284</v>
      </c>
      <c r="E61" s="14">
        <v>12.3</v>
      </c>
    </row>
    <row r="62" ht="20.05" customHeight="1">
      <c r="A62" s="12">
        <v>9</v>
      </c>
      <c r="B62" t="s" s="13">
        <v>15</v>
      </c>
      <c r="C62" s="14">
        <v>1005</v>
      </c>
      <c r="D62" s="14">
        <v>21173</v>
      </c>
      <c r="E62" s="14">
        <v>13.4</v>
      </c>
    </row>
    <row r="63" ht="20.05" customHeight="1">
      <c r="A63" s="12">
        <v>9</v>
      </c>
      <c r="B63" t="s" s="13">
        <v>16</v>
      </c>
      <c r="C63" s="14">
        <v>100</v>
      </c>
      <c r="D63" s="14">
        <v>13106</v>
      </c>
      <c r="E63" s="14">
        <v>5.8</v>
      </c>
    </row>
    <row r="64" ht="20.05" customHeight="1">
      <c r="A64" s="12">
        <v>9</v>
      </c>
      <c r="B64" t="s" s="13">
        <v>17</v>
      </c>
      <c r="C64" s="14">
        <v>264</v>
      </c>
      <c r="D64" s="14">
        <v>17620</v>
      </c>
      <c r="E64" s="14">
        <v>8.6</v>
      </c>
    </row>
    <row r="65" ht="20.05" customHeight="1">
      <c r="A65" s="12">
        <v>9</v>
      </c>
      <c r="B65" t="s" s="13">
        <v>18</v>
      </c>
      <c r="C65" s="14">
        <v>848</v>
      </c>
      <c r="D65" s="14">
        <v>20433</v>
      </c>
      <c r="E65" s="14">
        <v>12.2</v>
      </c>
    </row>
    <row r="66" ht="20.05" customHeight="1">
      <c r="A66" s="12">
        <v>10</v>
      </c>
      <c r="B66" t="s" s="13">
        <v>12</v>
      </c>
      <c r="C66" s="14">
        <v>56</v>
      </c>
      <c r="D66" s="14">
        <v>11995</v>
      </c>
      <c r="E66" s="14">
        <v>5.2</v>
      </c>
    </row>
    <row r="67" ht="20.05" customHeight="1">
      <c r="A67" s="12">
        <v>10</v>
      </c>
      <c r="B67" t="s" s="13">
        <v>13</v>
      </c>
      <c r="C67" s="14">
        <v>30</v>
      </c>
      <c r="D67" s="14">
        <v>9354</v>
      </c>
      <c r="E67" s="14">
        <v>4</v>
      </c>
    </row>
    <row r="68" ht="20.05" customHeight="1">
      <c r="A68" s="12">
        <v>10</v>
      </c>
      <c r="B68" t="s" s="13">
        <v>14</v>
      </c>
      <c r="C68" s="14">
        <v>431</v>
      </c>
      <c r="D68" s="14">
        <v>17612</v>
      </c>
      <c r="E68" s="14">
        <v>9.199999999999999</v>
      </c>
    </row>
    <row r="69" ht="20.05" customHeight="1">
      <c r="A69" s="12">
        <v>10</v>
      </c>
      <c r="B69" t="s" s="13">
        <v>15</v>
      </c>
      <c r="C69" s="14">
        <v>768</v>
      </c>
      <c r="D69" s="14">
        <v>19722</v>
      </c>
      <c r="E69" s="14">
        <v>11.8</v>
      </c>
    </row>
    <row r="70" ht="20.05" customHeight="1">
      <c r="A70" s="12">
        <v>10</v>
      </c>
      <c r="B70" t="s" s="13">
        <v>16</v>
      </c>
      <c r="C70" s="14">
        <v>38</v>
      </c>
      <c r="D70" s="14">
        <v>10458</v>
      </c>
      <c r="E70" s="14">
        <v>4.4</v>
      </c>
    </row>
    <row r="71" ht="20.05" customHeight="1">
      <c r="A71" s="12">
        <v>10</v>
      </c>
      <c r="B71" t="s" s="13">
        <v>17</v>
      </c>
      <c r="C71" s="14">
        <v>237</v>
      </c>
      <c r="D71" s="14">
        <v>16669</v>
      </c>
      <c r="E71" s="14">
        <v>8</v>
      </c>
    </row>
    <row r="72" ht="20.05" customHeight="1">
      <c r="A72" s="12">
        <v>10</v>
      </c>
      <c r="B72" t="s" s="13">
        <v>18</v>
      </c>
      <c r="C72" s="14">
        <v>780</v>
      </c>
      <c r="D72" s="14">
        <v>19658</v>
      </c>
      <c r="E72" s="14">
        <v>11.6</v>
      </c>
    </row>
    <row r="73" ht="20.05" customHeight="1">
      <c r="A73" s="12">
        <v>11</v>
      </c>
      <c r="B73" t="s" s="13">
        <v>12</v>
      </c>
      <c r="C73" s="14">
        <v>25</v>
      </c>
      <c r="D73" s="14">
        <v>10117</v>
      </c>
      <c r="E73" s="14">
        <v>4.3</v>
      </c>
    </row>
    <row r="74" ht="20.05" customHeight="1">
      <c r="A74" s="12">
        <v>11</v>
      </c>
      <c r="B74" t="s" s="13">
        <v>13</v>
      </c>
      <c r="C74" s="14">
        <v>14</v>
      </c>
      <c r="D74" s="14">
        <v>6963</v>
      </c>
      <c r="E74" s="14">
        <v>2.9</v>
      </c>
    </row>
    <row r="75" ht="20.05" customHeight="1">
      <c r="A75" s="12">
        <v>11</v>
      </c>
      <c r="B75" t="s" s="13">
        <v>14</v>
      </c>
      <c r="C75" s="14">
        <v>322</v>
      </c>
      <c r="D75" s="14">
        <v>16623</v>
      </c>
      <c r="E75" s="14">
        <v>8.1</v>
      </c>
    </row>
    <row r="76" ht="20.05" customHeight="1">
      <c r="A76" s="12">
        <v>11</v>
      </c>
      <c r="B76" t="s" s="13">
        <v>15</v>
      </c>
      <c r="C76" s="14">
        <v>426</v>
      </c>
      <c r="D76" s="14">
        <v>17876</v>
      </c>
      <c r="E76" s="14">
        <v>9.300000000000001</v>
      </c>
    </row>
    <row r="77" ht="20.05" customHeight="1">
      <c r="A77" s="12">
        <v>11</v>
      </c>
      <c r="B77" t="s" s="13">
        <v>16</v>
      </c>
      <c r="C77" s="14">
        <v>27</v>
      </c>
      <c r="D77" s="14">
        <v>8992</v>
      </c>
      <c r="E77" s="14">
        <v>3.8</v>
      </c>
    </row>
    <row r="78" ht="20.05" customHeight="1">
      <c r="A78" s="12">
        <v>11</v>
      </c>
      <c r="B78" t="s" s="13">
        <v>17</v>
      </c>
      <c r="C78" s="14">
        <v>133</v>
      </c>
      <c r="D78" s="14">
        <v>15714</v>
      </c>
      <c r="E78" s="14">
        <v>7</v>
      </c>
    </row>
    <row r="79" ht="20.05" customHeight="1">
      <c r="A79" s="12">
        <v>11</v>
      </c>
      <c r="B79" t="s" s="13">
        <v>18</v>
      </c>
      <c r="C79" s="14">
        <v>781</v>
      </c>
      <c r="D79" s="14">
        <v>19940</v>
      </c>
      <c r="E79" s="14">
        <v>11.7</v>
      </c>
    </row>
    <row r="80" ht="20.05" customHeight="1">
      <c r="A80" s="12">
        <v>12</v>
      </c>
      <c r="B80" t="s" s="13">
        <v>12</v>
      </c>
      <c r="C80" s="14">
        <v>52</v>
      </c>
      <c r="D80" s="14">
        <v>11475</v>
      </c>
      <c r="E80" s="14">
        <v>5</v>
      </c>
    </row>
    <row r="81" ht="20.05" customHeight="1">
      <c r="A81" s="12">
        <v>12</v>
      </c>
      <c r="B81" t="s" s="13">
        <v>13</v>
      </c>
      <c r="C81" s="14">
        <v>18</v>
      </c>
      <c r="D81" s="14">
        <v>7879</v>
      </c>
      <c r="E81" s="14">
        <v>3.3</v>
      </c>
    </row>
    <row r="82" ht="20.05" customHeight="1">
      <c r="A82" s="12">
        <v>12</v>
      </c>
      <c r="B82" t="s" s="13">
        <v>14</v>
      </c>
      <c r="C82" s="14">
        <v>606</v>
      </c>
      <c r="D82" s="14">
        <v>18575</v>
      </c>
      <c r="E82" s="14">
        <v>10.4</v>
      </c>
    </row>
    <row r="83" ht="20.05" customHeight="1">
      <c r="A83" s="12">
        <v>12</v>
      </c>
      <c r="B83" t="s" s="13">
        <v>15</v>
      </c>
      <c r="C83" s="14">
        <v>586</v>
      </c>
      <c r="D83" s="14">
        <v>18867</v>
      </c>
      <c r="E83" s="14">
        <v>10.6</v>
      </c>
    </row>
    <row r="84" ht="20.05" customHeight="1">
      <c r="A84" s="12">
        <v>12</v>
      </c>
      <c r="B84" t="s" s="13">
        <v>16</v>
      </c>
      <c r="C84" s="14">
        <v>33</v>
      </c>
      <c r="D84" s="14">
        <v>9936</v>
      </c>
      <c r="E84" s="14">
        <v>4.2</v>
      </c>
    </row>
    <row r="85" ht="20.05" customHeight="1">
      <c r="A85" s="12">
        <v>12</v>
      </c>
      <c r="B85" t="s" s="13">
        <v>17</v>
      </c>
      <c r="C85" s="14">
        <v>175</v>
      </c>
      <c r="D85" s="14">
        <v>16518</v>
      </c>
      <c r="E85" s="14">
        <v>7.8</v>
      </c>
    </row>
    <row r="86" ht="20.05" customHeight="1">
      <c r="A86" s="12">
        <v>12</v>
      </c>
      <c r="B86" t="s" s="13">
        <v>18</v>
      </c>
      <c r="C86" s="14">
        <v>716</v>
      </c>
      <c r="D86" s="14">
        <v>19198</v>
      </c>
      <c r="E86" s="14">
        <v>11.2</v>
      </c>
    </row>
    <row r="87" ht="20.05" customHeight="1">
      <c r="A87" s="12">
        <v>13</v>
      </c>
      <c r="B87" t="s" s="13">
        <v>12</v>
      </c>
      <c r="C87" s="14">
        <v>97</v>
      </c>
      <c r="D87" s="14">
        <v>13389</v>
      </c>
      <c r="E87" s="14">
        <v>5.9</v>
      </c>
    </row>
    <row r="88" ht="20.05" customHeight="1">
      <c r="A88" s="12">
        <v>13</v>
      </c>
      <c r="B88" t="s" s="13">
        <v>13</v>
      </c>
      <c r="C88" s="14">
        <v>32</v>
      </c>
      <c r="D88" s="14">
        <v>9743</v>
      </c>
      <c r="E88" s="14">
        <v>4.1</v>
      </c>
    </row>
    <row r="89" ht="20.05" customHeight="1">
      <c r="A89" s="12">
        <v>13</v>
      </c>
      <c r="B89" t="s" s="13">
        <v>14</v>
      </c>
      <c r="C89" s="14">
        <v>619</v>
      </c>
      <c r="D89" s="14">
        <v>18755</v>
      </c>
      <c r="E89" s="14">
        <v>10.5</v>
      </c>
    </row>
    <row r="90" ht="20.05" customHeight="1">
      <c r="A90" s="12">
        <v>13</v>
      </c>
      <c r="B90" t="s" s="13">
        <v>15</v>
      </c>
      <c r="C90" s="14">
        <v>767</v>
      </c>
      <c r="D90" s="14">
        <v>19850</v>
      </c>
      <c r="E90" s="14">
        <v>11.8</v>
      </c>
    </row>
    <row r="91" ht="20.05" customHeight="1">
      <c r="A91" s="12">
        <v>13</v>
      </c>
      <c r="B91" t="s" s="13">
        <v>16</v>
      </c>
      <c r="C91" s="14">
        <v>67</v>
      </c>
      <c r="D91" s="14">
        <v>11602</v>
      </c>
      <c r="E91" s="14">
        <v>5.1</v>
      </c>
    </row>
    <row r="92" ht="20.05" customHeight="1">
      <c r="A92" s="12">
        <v>13</v>
      </c>
      <c r="B92" t="s" s="13">
        <v>17</v>
      </c>
      <c r="C92" s="14">
        <v>169</v>
      </c>
      <c r="D92" s="14">
        <v>15832</v>
      </c>
      <c r="E92" s="14">
        <v>7.2</v>
      </c>
    </row>
    <row r="93" ht="20.05" customHeight="1">
      <c r="A93" s="12">
        <v>13</v>
      </c>
      <c r="B93" t="s" s="13">
        <v>18</v>
      </c>
      <c r="C93" s="14">
        <v>862</v>
      </c>
      <c r="D93" s="14">
        <v>20168</v>
      </c>
      <c r="E93" s="14">
        <v>12.2</v>
      </c>
    </row>
    <row r="94" ht="20.05" customHeight="1">
      <c r="A94" s="12">
        <v>14</v>
      </c>
      <c r="B94" t="s" s="13">
        <v>12</v>
      </c>
      <c r="C94" s="14">
        <v>41</v>
      </c>
      <c r="D94" s="14">
        <v>11255</v>
      </c>
      <c r="E94" s="14">
        <v>4.8</v>
      </c>
    </row>
    <row r="95" ht="20.05" customHeight="1">
      <c r="A95" s="12">
        <v>14</v>
      </c>
      <c r="B95" t="s" s="13">
        <v>13</v>
      </c>
      <c r="C95" s="14">
        <v>9</v>
      </c>
      <c r="D95" s="14">
        <v>5463</v>
      </c>
      <c r="E95" s="14">
        <v>2.3</v>
      </c>
    </row>
    <row r="96" ht="21.35" customHeight="1">
      <c r="A96" s="12">
        <v>14</v>
      </c>
      <c r="B96" t="s" s="13">
        <v>14</v>
      </c>
      <c r="C96" s="14">
        <v>223</v>
      </c>
      <c r="D96" s="14">
        <v>16117</v>
      </c>
      <c r="E96" s="15">
        <v>7.4</v>
      </c>
    </row>
    <row r="97" ht="21.35" customHeight="1">
      <c r="A97" s="12">
        <v>14</v>
      </c>
      <c r="B97" t="s" s="13">
        <v>15</v>
      </c>
      <c r="C97" s="14">
        <v>172</v>
      </c>
      <c r="D97" s="14">
        <v>15801</v>
      </c>
      <c r="E97" s="15">
        <v>7.1</v>
      </c>
    </row>
    <row r="98" ht="20.05" customHeight="1">
      <c r="A98" s="12">
        <v>14</v>
      </c>
      <c r="B98" t="s" s="13">
        <v>16</v>
      </c>
      <c r="C98" s="14">
        <v>14</v>
      </c>
      <c r="D98" s="14">
        <v>6757</v>
      </c>
      <c r="E98" s="14">
        <v>2.8</v>
      </c>
    </row>
    <row r="99" ht="20.05" customHeight="1">
      <c r="A99" s="12">
        <v>14</v>
      </c>
      <c r="B99" t="s" s="13">
        <v>17</v>
      </c>
      <c r="C99" s="14">
        <v>350</v>
      </c>
      <c r="D99" s="14">
        <v>18101</v>
      </c>
      <c r="E99" s="14">
        <v>9.1</v>
      </c>
    </row>
    <row r="100" ht="20.05" customHeight="1">
      <c r="A100" s="12">
        <v>14</v>
      </c>
      <c r="B100" t="s" s="13">
        <v>18</v>
      </c>
      <c r="C100" s="14">
        <v>615</v>
      </c>
      <c r="D100" s="14">
        <v>19760</v>
      </c>
      <c r="E100" s="14">
        <v>10.8</v>
      </c>
    </row>
    <row r="101" ht="20.05" customHeight="1">
      <c r="A101" s="12">
        <v>15</v>
      </c>
      <c r="B101" t="s" s="13">
        <v>12</v>
      </c>
      <c r="C101" s="14">
        <v>64</v>
      </c>
      <c r="D101" s="14">
        <v>13220</v>
      </c>
      <c r="E101" s="14">
        <v>5.7</v>
      </c>
    </row>
    <row r="102" ht="20.05" customHeight="1">
      <c r="A102" s="12">
        <v>15</v>
      </c>
      <c r="B102" t="s" s="13">
        <v>13</v>
      </c>
      <c r="C102" s="14">
        <v>20</v>
      </c>
      <c r="D102" s="14">
        <v>8694</v>
      </c>
      <c r="E102" s="14">
        <v>3.6</v>
      </c>
    </row>
    <row r="103" ht="20.05" customHeight="1">
      <c r="A103" s="12">
        <v>15</v>
      </c>
      <c r="B103" t="s" s="13">
        <v>14</v>
      </c>
      <c r="C103" s="14">
        <v>378</v>
      </c>
      <c r="D103" s="14">
        <v>18179</v>
      </c>
      <c r="E103" s="14">
        <v>9.199999999999999</v>
      </c>
    </row>
    <row r="104" ht="20.05" customHeight="1">
      <c r="A104" s="12">
        <v>15</v>
      </c>
      <c r="B104" t="s" s="13">
        <v>15</v>
      </c>
      <c r="C104" s="14">
        <v>389</v>
      </c>
      <c r="D104" s="14">
        <v>18934</v>
      </c>
      <c r="E104" s="14">
        <v>9.800000000000001</v>
      </c>
    </row>
    <row r="105" ht="20.05" customHeight="1">
      <c r="A105" s="12">
        <v>15</v>
      </c>
      <c r="B105" t="s" s="13">
        <v>16</v>
      </c>
      <c r="C105" s="14">
        <v>19</v>
      </c>
      <c r="D105" s="14">
        <v>8344</v>
      </c>
      <c r="E105" s="14">
        <v>3.5</v>
      </c>
    </row>
    <row r="106" ht="20.05" customHeight="1">
      <c r="A106" s="12">
        <v>15</v>
      </c>
      <c r="B106" t="s" s="13">
        <v>17</v>
      </c>
      <c r="C106" s="14">
        <v>207</v>
      </c>
      <c r="D106" s="14">
        <v>17431</v>
      </c>
      <c r="E106" s="14">
        <v>8.300000000000001</v>
      </c>
    </row>
    <row r="107" ht="20.05" customHeight="1">
      <c r="A107" s="12">
        <v>15</v>
      </c>
      <c r="B107" t="s" s="13">
        <v>18</v>
      </c>
      <c r="C107" s="14">
        <v>400</v>
      </c>
      <c r="D107" s="14">
        <v>19009</v>
      </c>
      <c r="E107" s="14">
        <v>9.800000000000001</v>
      </c>
    </row>
    <row r="108" ht="20.05" customHeight="1">
      <c r="A108" s="12">
        <v>16</v>
      </c>
      <c r="B108" t="s" s="13">
        <v>12</v>
      </c>
      <c r="C108" s="14">
        <v>57</v>
      </c>
      <c r="D108" s="14">
        <v>12893</v>
      </c>
      <c r="E108" s="14">
        <v>5.6</v>
      </c>
    </row>
    <row r="109" ht="20.05" customHeight="1">
      <c r="A109" s="12">
        <v>16</v>
      </c>
      <c r="B109" t="s" s="13">
        <v>13</v>
      </c>
      <c r="C109" s="14">
        <v>30</v>
      </c>
      <c r="D109" s="14">
        <v>9262</v>
      </c>
      <c r="E109" s="14">
        <v>3.9</v>
      </c>
    </row>
    <row r="110" ht="20.05" customHeight="1">
      <c r="A110" s="12">
        <v>16</v>
      </c>
      <c r="B110" t="s" s="13">
        <v>14</v>
      </c>
      <c r="C110" s="14">
        <v>344</v>
      </c>
      <c r="D110" s="14">
        <v>17754</v>
      </c>
      <c r="E110" s="14">
        <v>8.800000000000001</v>
      </c>
    </row>
    <row r="111" ht="20.05" customHeight="1">
      <c r="A111" s="12">
        <v>16</v>
      </c>
      <c r="B111" t="s" s="13">
        <v>15</v>
      </c>
      <c r="C111" s="14">
        <v>323</v>
      </c>
      <c r="D111" s="14">
        <v>17885</v>
      </c>
      <c r="E111" s="14">
        <v>8.9</v>
      </c>
    </row>
    <row r="112" ht="20.05" customHeight="1">
      <c r="A112" s="12">
        <v>16</v>
      </c>
      <c r="B112" t="s" s="13">
        <v>16</v>
      </c>
      <c r="C112" s="14">
        <v>34</v>
      </c>
      <c r="D112" s="14">
        <v>9776</v>
      </c>
      <c r="E112" s="14">
        <v>4.1</v>
      </c>
    </row>
    <row r="113" ht="20.05" customHeight="1">
      <c r="A113" s="12">
        <v>16</v>
      </c>
      <c r="B113" t="s" s="13">
        <v>17</v>
      </c>
      <c r="C113" s="14">
        <v>130</v>
      </c>
      <c r="D113" s="14">
        <v>15743</v>
      </c>
      <c r="E113" s="14">
        <v>7</v>
      </c>
    </row>
    <row r="114" ht="20.05" customHeight="1">
      <c r="A114" s="12">
        <v>16</v>
      </c>
      <c r="B114" t="s" s="13">
        <v>18</v>
      </c>
      <c r="C114" s="14">
        <v>406</v>
      </c>
      <c r="D114" s="14">
        <v>18506</v>
      </c>
      <c r="E114" s="14">
        <v>9.4</v>
      </c>
    </row>
    <row r="115" ht="20.05" customHeight="1">
      <c r="A115" s="12">
        <v>17</v>
      </c>
      <c r="B115" t="s" s="13">
        <v>12</v>
      </c>
      <c r="C115" s="14">
        <v>74</v>
      </c>
      <c r="D115" s="14">
        <v>12329</v>
      </c>
      <c r="E115" s="14">
        <v>5.4</v>
      </c>
    </row>
    <row r="116" ht="20.05" customHeight="1">
      <c r="A116" s="12">
        <v>17</v>
      </c>
      <c r="B116" t="s" s="13">
        <v>13</v>
      </c>
      <c r="C116" s="14">
        <v>29</v>
      </c>
      <c r="D116" s="14">
        <v>9177</v>
      </c>
      <c r="E116" s="14">
        <v>3.9</v>
      </c>
    </row>
    <row r="117" ht="20.05" customHeight="1">
      <c r="A117" s="12">
        <v>17</v>
      </c>
      <c r="B117" t="s" s="13">
        <v>14</v>
      </c>
      <c r="C117" s="14">
        <v>589</v>
      </c>
      <c r="D117" s="14">
        <v>19319</v>
      </c>
      <c r="E117" s="14">
        <v>10.6</v>
      </c>
    </row>
    <row r="118" ht="20.05" customHeight="1">
      <c r="A118" s="12">
        <v>17</v>
      </c>
      <c r="B118" t="s" s="13">
        <v>15</v>
      </c>
      <c r="C118" s="14">
        <v>535</v>
      </c>
      <c r="D118" s="14">
        <v>19427</v>
      </c>
      <c r="E118" s="14">
        <v>10.6</v>
      </c>
    </row>
    <row r="119" ht="20.05" customHeight="1">
      <c r="A119" s="12">
        <v>17</v>
      </c>
      <c r="B119" t="s" s="13">
        <v>16</v>
      </c>
      <c r="C119" s="14">
        <v>36</v>
      </c>
      <c r="D119" s="14">
        <v>9753</v>
      </c>
      <c r="E119" s="14">
        <v>4.1</v>
      </c>
    </row>
    <row r="120" ht="20.05" customHeight="1">
      <c r="A120" s="12">
        <v>17</v>
      </c>
      <c r="B120" t="s" s="13">
        <v>17</v>
      </c>
      <c r="C120" s="14">
        <v>146</v>
      </c>
      <c r="D120" s="14">
        <v>15502</v>
      </c>
      <c r="E120" s="14">
        <v>6.9</v>
      </c>
    </row>
    <row r="121" ht="20.05" customHeight="1">
      <c r="A121" s="12">
        <v>17</v>
      </c>
      <c r="B121" t="s" s="13">
        <v>18</v>
      </c>
      <c r="C121" s="14">
        <v>457</v>
      </c>
      <c r="D121" s="14">
        <v>18615</v>
      </c>
      <c r="E121" s="14">
        <v>9.699999999999999</v>
      </c>
    </row>
    <row r="122" ht="20.05" customHeight="1">
      <c r="A122" s="12">
        <v>18</v>
      </c>
      <c r="B122" t="s" s="13">
        <v>12</v>
      </c>
      <c r="C122" s="14">
        <v>39</v>
      </c>
      <c r="D122" s="14">
        <v>11201</v>
      </c>
      <c r="E122" s="14">
        <v>4.8</v>
      </c>
    </row>
    <row r="123" ht="20.05" customHeight="1">
      <c r="A123" s="12">
        <v>18</v>
      </c>
      <c r="B123" t="s" s="13">
        <v>13</v>
      </c>
      <c r="C123" s="14">
        <v>8</v>
      </c>
      <c r="D123" s="14">
        <v>5260</v>
      </c>
      <c r="E123" s="14">
        <v>2.2</v>
      </c>
    </row>
    <row r="124" ht="20.05" customHeight="1">
      <c r="A124" s="12">
        <v>18</v>
      </c>
      <c r="B124" t="s" s="13">
        <v>14</v>
      </c>
      <c r="C124" s="14">
        <v>298</v>
      </c>
      <c r="D124" s="14">
        <v>16992</v>
      </c>
      <c r="E124" s="14">
        <v>8.199999999999999</v>
      </c>
    </row>
    <row r="125" ht="20.05" customHeight="1">
      <c r="A125" s="12">
        <v>18</v>
      </c>
      <c r="B125" t="s" s="13">
        <v>15</v>
      </c>
      <c r="C125" s="14">
        <v>261</v>
      </c>
      <c r="D125" s="14">
        <v>17088</v>
      </c>
      <c r="E125" s="14">
        <v>8.199999999999999</v>
      </c>
    </row>
    <row r="126" ht="20.05" customHeight="1">
      <c r="A126" s="12">
        <v>18</v>
      </c>
      <c r="B126" t="s" s="13">
        <v>16</v>
      </c>
      <c r="C126" s="14">
        <v>12</v>
      </c>
      <c r="D126" s="14">
        <v>7042</v>
      </c>
      <c r="E126" s="14">
        <v>2.9</v>
      </c>
    </row>
    <row r="127" ht="20.05" customHeight="1">
      <c r="A127" s="12">
        <v>18</v>
      </c>
      <c r="B127" t="s" s="13">
        <v>17</v>
      </c>
      <c r="C127" s="14">
        <v>64</v>
      </c>
      <c r="D127" s="14">
        <v>13372</v>
      </c>
      <c r="E127" s="14">
        <v>5.8</v>
      </c>
    </row>
    <row r="128" ht="20.05" customHeight="1">
      <c r="A128" s="12">
        <v>18</v>
      </c>
      <c r="B128" t="s" s="13">
        <v>18</v>
      </c>
      <c r="C128" s="14">
        <v>470</v>
      </c>
      <c r="D128" s="14">
        <v>19065</v>
      </c>
      <c r="E128" s="14">
        <v>10</v>
      </c>
    </row>
    <row r="129" ht="20.05" customHeight="1">
      <c r="A129" s="12">
        <v>19</v>
      </c>
      <c r="B129" t="s" s="13">
        <v>12</v>
      </c>
      <c r="C129" s="14">
        <v>115</v>
      </c>
      <c r="D129" s="14">
        <v>14111</v>
      </c>
      <c r="E129" s="14">
        <v>6.3</v>
      </c>
    </row>
    <row r="130" ht="20.05" customHeight="1">
      <c r="A130" s="12">
        <v>19</v>
      </c>
      <c r="B130" t="s" s="13">
        <v>13</v>
      </c>
      <c r="C130" s="14">
        <v>66</v>
      </c>
      <c r="D130" s="14">
        <v>11093</v>
      </c>
      <c r="E130" s="14">
        <v>4.8</v>
      </c>
    </row>
    <row r="131" ht="20.05" customHeight="1">
      <c r="A131" s="12">
        <v>19</v>
      </c>
      <c r="B131" t="s" s="13">
        <v>14</v>
      </c>
      <c r="C131" s="14">
        <v>1155</v>
      </c>
      <c r="D131" s="14">
        <v>20122</v>
      </c>
      <c r="E131" s="14">
        <v>13.3</v>
      </c>
    </row>
    <row r="132" ht="20.05" customHeight="1">
      <c r="A132" s="12">
        <v>19</v>
      </c>
      <c r="B132" t="s" s="13">
        <v>15</v>
      </c>
      <c r="C132" s="14">
        <v>827</v>
      </c>
      <c r="D132" s="14">
        <v>19908</v>
      </c>
      <c r="E132" s="14">
        <v>12.2</v>
      </c>
    </row>
    <row r="133" ht="20.05" customHeight="1">
      <c r="A133" s="12">
        <v>19</v>
      </c>
      <c r="B133" t="s" s="13">
        <v>16</v>
      </c>
      <c r="C133" s="14">
        <v>68</v>
      </c>
      <c r="D133" s="14">
        <v>11374</v>
      </c>
      <c r="E133" s="14">
        <v>5</v>
      </c>
    </row>
    <row r="134" ht="20.05" customHeight="1">
      <c r="A134" s="12">
        <v>19</v>
      </c>
      <c r="B134" t="s" s="13">
        <v>17</v>
      </c>
      <c r="C134" s="14">
        <v>361</v>
      </c>
      <c r="D134" s="14">
        <v>17979</v>
      </c>
      <c r="E134" s="14">
        <v>9.300000000000001</v>
      </c>
    </row>
    <row r="135" ht="20.05" customHeight="1">
      <c r="A135" s="12">
        <v>19</v>
      </c>
      <c r="B135" t="s" s="13">
        <v>18</v>
      </c>
      <c r="C135" s="14">
        <v>1226</v>
      </c>
      <c r="D135" s="14">
        <v>20651</v>
      </c>
      <c r="E135" s="14">
        <v>13.8</v>
      </c>
    </row>
    <row r="136" ht="20.05" customHeight="1">
      <c r="A136" s="12">
        <v>20</v>
      </c>
      <c r="B136" t="s" s="13">
        <v>12</v>
      </c>
      <c r="C136" s="14">
        <v>184</v>
      </c>
      <c r="D136" s="14">
        <v>15971</v>
      </c>
      <c r="E136" s="14">
        <v>7.5</v>
      </c>
    </row>
    <row r="137" ht="20.05" customHeight="1">
      <c r="A137" s="12">
        <v>20</v>
      </c>
      <c r="B137" t="s" s="13">
        <v>13</v>
      </c>
      <c r="C137" s="14">
        <v>15</v>
      </c>
      <c r="D137" s="14">
        <v>7120</v>
      </c>
      <c r="E137" s="14">
        <v>3</v>
      </c>
    </row>
    <row r="138" ht="20.05" customHeight="1">
      <c r="A138" s="12">
        <v>20</v>
      </c>
      <c r="B138" t="s" s="13">
        <v>14</v>
      </c>
      <c r="C138" s="14">
        <v>521</v>
      </c>
      <c r="D138" s="14">
        <v>18330</v>
      </c>
      <c r="E138" s="14">
        <v>10</v>
      </c>
    </row>
    <row r="139" ht="20.05" customHeight="1">
      <c r="A139" s="12">
        <v>20</v>
      </c>
      <c r="B139" t="s" s="13">
        <v>15</v>
      </c>
      <c r="C139" s="14">
        <v>503</v>
      </c>
      <c r="D139" s="14">
        <v>19548</v>
      </c>
      <c r="E139" s="14">
        <v>11</v>
      </c>
    </row>
    <row r="140" ht="20.05" customHeight="1">
      <c r="A140" s="12">
        <v>20</v>
      </c>
      <c r="B140" t="s" s="13">
        <v>16</v>
      </c>
      <c r="C140" s="14">
        <v>30</v>
      </c>
      <c r="D140" s="14">
        <v>9329</v>
      </c>
      <c r="E140" s="14">
        <v>3.9</v>
      </c>
    </row>
    <row r="141" ht="20.05" customHeight="1">
      <c r="A141" s="12">
        <v>20</v>
      </c>
      <c r="B141" t="s" s="13">
        <v>17</v>
      </c>
      <c r="C141" s="14">
        <v>700</v>
      </c>
      <c r="D141" s="14">
        <v>20173</v>
      </c>
      <c r="E141" s="14">
        <v>12.1</v>
      </c>
    </row>
    <row r="142" ht="20.05" customHeight="1">
      <c r="A142" s="12">
        <v>20</v>
      </c>
      <c r="B142" t="s" s="13">
        <v>18</v>
      </c>
      <c r="C142" s="14">
        <v>1109</v>
      </c>
      <c r="D142" s="14">
        <v>20721</v>
      </c>
      <c r="E142" s="14">
        <v>13.7</v>
      </c>
    </row>
    <row r="143" ht="20.05" customHeight="1">
      <c r="A143" s="12">
        <v>21</v>
      </c>
      <c r="B143" t="s" s="13">
        <v>12</v>
      </c>
      <c r="C143" s="14">
        <v>28</v>
      </c>
      <c r="D143" s="14">
        <v>11154</v>
      </c>
      <c r="E143" s="14">
        <v>4.7</v>
      </c>
    </row>
    <row r="144" ht="20.05" customHeight="1">
      <c r="A144" s="12">
        <v>21</v>
      </c>
      <c r="B144" t="s" s="13">
        <v>13</v>
      </c>
      <c r="C144" s="14">
        <v>63</v>
      </c>
      <c r="D144" s="14">
        <v>11415</v>
      </c>
      <c r="E144" s="14">
        <v>5</v>
      </c>
    </row>
    <row r="145" ht="20.05" customHeight="1">
      <c r="A145" s="12">
        <v>21</v>
      </c>
      <c r="B145" t="s" s="13">
        <v>14</v>
      </c>
      <c r="C145" s="14">
        <v>1075</v>
      </c>
      <c r="D145" s="14">
        <v>20795</v>
      </c>
      <c r="E145" s="14">
        <v>13.4</v>
      </c>
    </row>
    <row r="146" ht="20.05" customHeight="1">
      <c r="A146" s="12">
        <v>21</v>
      </c>
      <c r="B146" t="s" s="13">
        <v>15</v>
      </c>
      <c r="C146" s="14">
        <v>1070</v>
      </c>
      <c r="D146" s="14">
        <v>21470</v>
      </c>
      <c r="E146" s="14">
        <v>14.1</v>
      </c>
    </row>
    <row r="147" ht="20.05" customHeight="1">
      <c r="A147" s="12">
        <v>21</v>
      </c>
      <c r="B147" t="s" s="13">
        <v>16</v>
      </c>
      <c r="C147" s="14">
        <v>133</v>
      </c>
      <c r="D147" s="14">
        <v>13691</v>
      </c>
      <c r="E147" s="14">
        <v>6.1</v>
      </c>
    </row>
    <row r="148" ht="20.05" customHeight="1">
      <c r="A148" s="12">
        <v>21</v>
      </c>
      <c r="B148" t="s" s="13">
        <v>17</v>
      </c>
      <c r="C148" s="14">
        <v>294</v>
      </c>
      <c r="D148" s="14">
        <v>18425</v>
      </c>
      <c r="E148" s="14">
        <v>9.4</v>
      </c>
    </row>
    <row r="149" ht="20.05" customHeight="1">
      <c r="A149" s="12">
        <v>21</v>
      </c>
      <c r="B149" t="s" s="13">
        <v>18</v>
      </c>
      <c r="C149" s="14">
        <v>804</v>
      </c>
      <c r="D149" s="14">
        <v>20006</v>
      </c>
      <c r="E149" s="14">
        <v>11.8</v>
      </c>
    </row>
    <row r="150" ht="20.05" customHeight="1">
      <c r="A150" s="12">
        <v>22</v>
      </c>
      <c r="B150" t="s" s="13">
        <v>12</v>
      </c>
      <c r="C150" s="14">
        <v>55</v>
      </c>
      <c r="D150" s="14">
        <v>13666</v>
      </c>
      <c r="E150" s="14">
        <v>5.9</v>
      </c>
    </row>
    <row r="151" ht="20.05" customHeight="1">
      <c r="A151" s="12">
        <v>22</v>
      </c>
      <c r="B151" t="s" s="13">
        <v>13</v>
      </c>
      <c r="C151" s="14">
        <v>33</v>
      </c>
      <c r="D151" s="14">
        <v>10078</v>
      </c>
      <c r="E151" s="14">
        <v>4.3</v>
      </c>
    </row>
    <row r="152" ht="20.05" customHeight="1">
      <c r="A152" s="12">
        <v>22</v>
      </c>
      <c r="B152" t="s" s="13">
        <v>14</v>
      </c>
      <c r="C152" s="14">
        <v>647</v>
      </c>
      <c r="D152" s="14">
        <v>19304</v>
      </c>
      <c r="E152" s="14">
        <v>11.1</v>
      </c>
    </row>
    <row r="153" ht="20.05" customHeight="1">
      <c r="A153" s="12">
        <v>22</v>
      </c>
      <c r="B153" t="s" s="13">
        <v>15</v>
      </c>
      <c r="C153" s="14">
        <v>910</v>
      </c>
      <c r="D153" s="14">
        <v>20993</v>
      </c>
      <c r="E153" s="14">
        <v>13.4</v>
      </c>
    </row>
    <row r="154" ht="20.05" customHeight="1">
      <c r="A154" s="12">
        <v>22</v>
      </c>
      <c r="B154" t="s" s="13">
        <v>16</v>
      </c>
      <c r="C154" s="14">
        <v>45</v>
      </c>
      <c r="D154" s="14">
        <v>11341</v>
      </c>
      <c r="E154" s="14">
        <v>5</v>
      </c>
    </row>
    <row r="155" ht="20.05" customHeight="1">
      <c r="A155" s="12">
        <v>22</v>
      </c>
      <c r="B155" t="s" s="13">
        <v>17</v>
      </c>
      <c r="C155" s="14">
        <v>202</v>
      </c>
      <c r="D155" s="14">
        <v>17009</v>
      </c>
      <c r="E155" s="14">
        <v>8.1</v>
      </c>
    </row>
    <row r="156" ht="20.05" customHeight="1">
      <c r="A156" s="12">
        <v>22</v>
      </c>
      <c r="B156" t="s" s="13">
        <v>18</v>
      </c>
      <c r="C156" s="14">
        <v>1194</v>
      </c>
      <c r="D156" s="14">
        <v>21599</v>
      </c>
      <c r="E156" s="14">
        <v>14.6</v>
      </c>
    </row>
    <row r="157" ht="20.05" customHeight="1">
      <c r="A157" s="12">
        <v>23</v>
      </c>
      <c r="B157" t="s" s="13">
        <v>12</v>
      </c>
      <c r="C157" s="14">
        <v>64</v>
      </c>
      <c r="D157" s="14">
        <v>13323</v>
      </c>
      <c r="E157" s="14">
        <v>5.8</v>
      </c>
    </row>
    <row r="158" ht="20.05" customHeight="1">
      <c r="A158" s="12">
        <v>23</v>
      </c>
      <c r="B158" t="s" s="13">
        <v>13</v>
      </c>
      <c r="C158" s="14">
        <v>14</v>
      </c>
      <c r="D158" s="14">
        <v>7977</v>
      </c>
      <c r="E158" s="14">
        <v>3.3</v>
      </c>
    </row>
    <row r="159" ht="20.05" customHeight="1">
      <c r="A159" s="12">
        <v>23</v>
      </c>
      <c r="B159" t="s" s="13">
        <v>14</v>
      </c>
      <c r="C159" s="14">
        <v>368</v>
      </c>
      <c r="D159" s="14">
        <v>18430</v>
      </c>
      <c r="E159" s="14">
        <v>9.5</v>
      </c>
    </row>
    <row r="160" ht="20.05" customHeight="1">
      <c r="A160" s="12">
        <v>23</v>
      </c>
      <c r="B160" t="s" s="13">
        <v>15</v>
      </c>
      <c r="C160" s="14">
        <v>771</v>
      </c>
      <c r="D160" s="14">
        <v>21218</v>
      </c>
      <c r="E160" s="14">
        <v>13</v>
      </c>
    </row>
    <row r="161" ht="20.05" customHeight="1">
      <c r="A161" s="12">
        <v>23</v>
      </c>
      <c r="B161" t="s" s="13">
        <v>16</v>
      </c>
      <c r="C161" s="14">
        <v>25</v>
      </c>
      <c r="D161" s="14">
        <v>9838</v>
      </c>
      <c r="E161" s="14">
        <v>4.1</v>
      </c>
    </row>
    <row r="162" ht="20.05" customHeight="1">
      <c r="A162" s="12">
        <v>23</v>
      </c>
      <c r="B162" t="s" s="13">
        <v>17</v>
      </c>
      <c r="C162" s="14">
        <v>265</v>
      </c>
      <c r="D162" s="14">
        <v>19333</v>
      </c>
      <c r="E162" s="14">
        <v>10</v>
      </c>
    </row>
    <row r="163" ht="20.05" customHeight="1">
      <c r="A163" s="12">
        <v>23</v>
      </c>
      <c r="B163" t="s" s="13">
        <v>18</v>
      </c>
      <c r="C163" s="14">
        <v>545</v>
      </c>
      <c r="D163" s="14">
        <v>19649</v>
      </c>
      <c r="E163" s="14">
        <v>10.9</v>
      </c>
    </row>
    <row r="164" ht="20.05" customHeight="1">
      <c r="A164" s="12">
        <v>24</v>
      </c>
      <c r="B164" t="s" s="13">
        <v>12</v>
      </c>
      <c r="C164" s="14">
        <v>67</v>
      </c>
      <c r="D164" s="14">
        <v>13781</v>
      </c>
      <c r="E164" s="14">
        <v>6</v>
      </c>
    </row>
    <row r="165" ht="20.05" customHeight="1">
      <c r="A165" s="12">
        <v>24</v>
      </c>
      <c r="B165" t="s" s="13">
        <v>13</v>
      </c>
      <c r="C165" s="14">
        <v>4</v>
      </c>
      <c r="D165" s="14">
        <v>4511</v>
      </c>
      <c r="E165" s="14">
        <v>1.9</v>
      </c>
    </row>
    <row r="166" ht="20.05" customHeight="1">
      <c r="A166" s="12">
        <v>24</v>
      </c>
      <c r="B166" t="s" s="13">
        <v>14</v>
      </c>
      <c r="C166" s="14">
        <v>313</v>
      </c>
      <c r="D166" s="14">
        <v>17525</v>
      </c>
      <c r="E166" s="14">
        <v>8.800000000000001</v>
      </c>
    </row>
    <row r="167" ht="20.05" customHeight="1">
      <c r="A167" s="12">
        <v>24</v>
      </c>
      <c r="B167" t="s" s="13">
        <v>15</v>
      </c>
      <c r="C167" s="14">
        <v>656</v>
      </c>
      <c r="D167" s="14">
        <v>20757</v>
      </c>
      <c r="E167" s="14">
        <v>12.3</v>
      </c>
    </row>
    <row r="168" ht="20.05" customHeight="1">
      <c r="A168" s="12">
        <v>24</v>
      </c>
      <c r="B168" t="s" s="13">
        <v>16</v>
      </c>
      <c r="C168" s="14">
        <v>2</v>
      </c>
      <c r="D168" s="14">
        <v>2997</v>
      </c>
      <c r="E168" s="14">
        <v>1.3</v>
      </c>
    </row>
    <row r="169" ht="20.05" customHeight="1">
      <c r="A169" s="12">
        <v>24</v>
      </c>
      <c r="B169" t="s" s="13">
        <v>17</v>
      </c>
      <c r="C169" s="14">
        <v>118</v>
      </c>
      <c r="D169" s="14">
        <v>16065</v>
      </c>
      <c r="E169" s="14">
        <v>7.7</v>
      </c>
    </row>
    <row r="170" ht="20.05" customHeight="1">
      <c r="A170" s="12">
        <v>24</v>
      </c>
      <c r="B170" t="s" s="13">
        <v>18</v>
      </c>
      <c r="C170" s="14">
        <v>493</v>
      </c>
      <c r="D170" s="14">
        <v>19255</v>
      </c>
      <c r="E170" s="14">
        <v>10.6</v>
      </c>
    </row>
    <row r="171" ht="20.05" customHeight="1">
      <c r="A171" s="12">
        <v>25</v>
      </c>
      <c r="B171" t="s" s="13">
        <v>12</v>
      </c>
      <c r="C171" s="14">
        <v>14</v>
      </c>
      <c r="D171" s="14">
        <v>9209</v>
      </c>
      <c r="E171" s="14">
        <v>3.9</v>
      </c>
    </row>
    <row r="172" ht="20.05" customHeight="1">
      <c r="A172" s="12">
        <v>25</v>
      </c>
      <c r="B172" t="s" s="13">
        <v>13</v>
      </c>
      <c r="C172" s="14">
        <v>28</v>
      </c>
      <c r="D172" s="14">
        <v>9515</v>
      </c>
      <c r="E172" s="14">
        <v>4</v>
      </c>
    </row>
    <row r="173" ht="20.05" customHeight="1">
      <c r="A173" s="12">
        <v>25</v>
      </c>
      <c r="B173" t="s" s="13">
        <v>14</v>
      </c>
      <c r="C173" s="14">
        <v>735</v>
      </c>
      <c r="D173" s="14">
        <v>19452</v>
      </c>
      <c r="E173" s="14">
        <v>11.6</v>
      </c>
    </row>
    <row r="174" ht="20.05" customHeight="1">
      <c r="A174" s="12">
        <v>25</v>
      </c>
      <c r="B174" t="s" s="13">
        <v>15</v>
      </c>
      <c r="C174" s="14">
        <v>1078</v>
      </c>
      <c r="D174" s="14">
        <v>21309</v>
      </c>
      <c r="E174" s="14">
        <v>14.2</v>
      </c>
    </row>
    <row r="175" ht="20.05" customHeight="1">
      <c r="A175" s="12">
        <v>25</v>
      </c>
      <c r="B175" t="s" s="13">
        <v>16</v>
      </c>
      <c r="C175" s="14">
        <v>68</v>
      </c>
      <c r="D175" s="14">
        <v>12242</v>
      </c>
      <c r="E175" s="14">
        <v>5.4</v>
      </c>
    </row>
    <row r="176" ht="20.05" customHeight="1">
      <c r="A176" s="12">
        <v>25</v>
      </c>
      <c r="B176" t="s" s="13">
        <v>17</v>
      </c>
      <c r="C176" s="14">
        <v>134</v>
      </c>
      <c r="D176" s="14">
        <v>15510</v>
      </c>
      <c r="E176" s="14">
        <v>6.9</v>
      </c>
    </row>
    <row r="177" ht="20.05" customHeight="1">
      <c r="A177" s="12">
        <v>25</v>
      </c>
      <c r="B177" t="s" s="13">
        <v>18</v>
      </c>
      <c r="C177" s="14">
        <v>614</v>
      </c>
      <c r="D177" s="14">
        <v>19321</v>
      </c>
      <c r="E177" s="14">
        <v>11</v>
      </c>
    </row>
    <row r="178" ht="20.05" customHeight="1">
      <c r="A178" s="12">
        <v>26</v>
      </c>
      <c r="B178" t="s" s="13">
        <v>12</v>
      </c>
      <c r="C178" s="14">
        <v>19</v>
      </c>
      <c r="D178" s="14">
        <v>11459</v>
      </c>
      <c r="E178" s="14">
        <v>4.9</v>
      </c>
    </row>
    <row r="179" ht="20.05" customHeight="1">
      <c r="A179" s="12">
        <v>26</v>
      </c>
      <c r="B179" t="s" s="13">
        <v>13</v>
      </c>
      <c r="C179" s="14">
        <v>25</v>
      </c>
      <c r="D179" s="14">
        <v>9137</v>
      </c>
      <c r="E179" s="14">
        <v>3.8</v>
      </c>
    </row>
    <row r="180" ht="20.05" customHeight="1">
      <c r="A180" s="12">
        <v>26</v>
      </c>
      <c r="B180" t="s" s="13">
        <v>14</v>
      </c>
      <c r="C180" s="14">
        <v>556</v>
      </c>
      <c r="D180" s="14">
        <v>19214</v>
      </c>
      <c r="E180" s="14">
        <v>10.8</v>
      </c>
    </row>
    <row r="181" ht="20.05" customHeight="1">
      <c r="A181" s="12">
        <v>26</v>
      </c>
      <c r="B181" t="s" s="13">
        <v>15</v>
      </c>
      <c r="C181" s="14">
        <v>737</v>
      </c>
      <c r="D181" s="14">
        <v>20808</v>
      </c>
      <c r="E181" s="14">
        <v>12.7</v>
      </c>
    </row>
    <row r="182" ht="20.05" customHeight="1">
      <c r="A182" s="12">
        <v>26</v>
      </c>
      <c r="B182" t="s" s="13">
        <v>16</v>
      </c>
      <c r="C182" s="14">
        <v>34</v>
      </c>
      <c r="D182" s="14">
        <v>10440</v>
      </c>
      <c r="E182" s="14">
        <v>4.4</v>
      </c>
    </row>
    <row r="183" ht="20.05" customHeight="1">
      <c r="A183" s="12">
        <v>26</v>
      </c>
      <c r="B183" t="s" s="13">
        <v>17</v>
      </c>
      <c r="C183" s="14">
        <v>155</v>
      </c>
      <c r="D183" s="14">
        <v>16180</v>
      </c>
      <c r="E183" s="14">
        <v>7.4</v>
      </c>
    </row>
    <row r="184" ht="20.05" customHeight="1">
      <c r="A184" s="12">
        <v>26</v>
      </c>
      <c r="B184" t="s" s="13">
        <v>18</v>
      </c>
      <c r="C184" s="14">
        <v>718</v>
      </c>
      <c r="D184" s="14">
        <v>20091</v>
      </c>
      <c r="E184" s="14">
        <v>11.8</v>
      </c>
    </row>
    <row r="185" ht="20.05" customHeight="1">
      <c r="A185" s="12">
        <v>27</v>
      </c>
      <c r="B185" t="s" s="13">
        <v>12</v>
      </c>
      <c r="C185" s="14">
        <v>61</v>
      </c>
      <c r="D185" s="14">
        <v>13377</v>
      </c>
      <c r="E185" s="14">
        <v>5.8</v>
      </c>
    </row>
    <row r="186" ht="20.05" customHeight="1">
      <c r="A186" s="12">
        <v>27</v>
      </c>
      <c r="B186" t="s" s="13">
        <v>13</v>
      </c>
      <c r="C186" s="14">
        <v>18</v>
      </c>
      <c r="D186" s="14">
        <v>8396</v>
      </c>
      <c r="E186" s="14">
        <v>3.5</v>
      </c>
    </row>
    <row r="187" ht="20.05" customHeight="1">
      <c r="A187" s="12">
        <v>27</v>
      </c>
      <c r="B187" t="s" s="13">
        <v>14</v>
      </c>
      <c r="C187" s="14">
        <v>671</v>
      </c>
      <c r="D187" s="14">
        <v>19986</v>
      </c>
      <c r="E187" s="14">
        <v>11.9</v>
      </c>
    </row>
    <row r="188" ht="20.05" customHeight="1">
      <c r="A188" s="12">
        <v>27</v>
      </c>
      <c r="B188" t="s" s="13">
        <v>15</v>
      </c>
      <c r="C188" s="14">
        <v>1265</v>
      </c>
      <c r="D188" s="14">
        <v>22577</v>
      </c>
      <c r="E188" s="14">
        <v>16.8</v>
      </c>
    </row>
    <row r="189" ht="20.05" customHeight="1">
      <c r="A189" s="12">
        <v>27</v>
      </c>
      <c r="B189" t="s" s="13">
        <v>16</v>
      </c>
      <c r="C189" s="14">
        <v>31</v>
      </c>
      <c r="D189" s="14">
        <v>10353</v>
      </c>
      <c r="E189" s="14">
        <v>4.4</v>
      </c>
    </row>
    <row r="190" ht="20.05" customHeight="1">
      <c r="A190" s="12">
        <v>27</v>
      </c>
      <c r="B190" t="s" s="13">
        <v>17</v>
      </c>
      <c r="C190" s="14">
        <v>469</v>
      </c>
      <c r="D190" s="14">
        <v>18986</v>
      </c>
      <c r="E190" s="14">
        <v>10</v>
      </c>
    </row>
    <row r="191" ht="20.05" customHeight="1">
      <c r="A191" s="12">
        <v>27</v>
      </c>
      <c r="B191" t="s" s="13">
        <v>18</v>
      </c>
      <c r="C191" s="14">
        <v>563</v>
      </c>
      <c r="D191" s="14">
        <v>19383</v>
      </c>
      <c r="E191" s="14">
        <v>10.4</v>
      </c>
    </row>
    <row r="192" ht="20.05" customHeight="1">
      <c r="A192" s="12">
        <v>28</v>
      </c>
      <c r="B192" t="s" s="13">
        <v>12</v>
      </c>
      <c r="C192" s="14">
        <v>39</v>
      </c>
      <c r="D192" s="14">
        <v>11704</v>
      </c>
      <c r="E192" s="14">
        <v>5.1</v>
      </c>
    </row>
    <row r="193" ht="20.05" customHeight="1">
      <c r="A193" s="12">
        <v>28</v>
      </c>
      <c r="B193" t="s" s="13">
        <v>13</v>
      </c>
      <c r="C193" s="14">
        <v>23</v>
      </c>
      <c r="D193" s="14">
        <v>8615</v>
      </c>
      <c r="E193" s="14">
        <v>3.6</v>
      </c>
    </row>
    <row r="194" ht="20.05" customHeight="1">
      <c r="A194" s="12">
        <v>28</v>
      </c>
      <c r="B194" t="s" s="13">
        <v>14</v>
      </c>
      <c r="C194" s="14">
        <v>771</v>
      </c>
      <c r="D194" s="14">
        <v>19758</v>
      </c>
      <c r="E194" s="14">
        <v>11.5</v>
      </c>
    </row>
    <row r="195" ht="20.05" customHeight="1">
      <c r="A195" s="12">
        <v>28</v>
      </c>
      <c r="B195" t="s" s="13">
        <v>15</v>
      </c>
      <c r="C195" s="14">
        <v>781</v>
      </c>
      <c r="D195" s="14">
        <v>20737</v>
      </c>
      <c r="E195" s="14">
        <v>12.4</v>
      </c>
    </row>
    <row r="196" ht="20.05" customHeight="1">
      <c r="A196" s="12">
        <v>28</v>
      </c>
      <c r="B196" t="s" s="13">
        <v>16</v>
      </c>
      <c r="C196" s="14">
        <v>51</v>
      </c>
      <c r="D196" s="14">
        <v>10826</v>
      </c>
      <c r="E196" s="14">
        <v>4.6</v>
      </c>
    </row>
    <row r="197" ht="20.05" customHeight="1">
      <c r="A197" s="12">
        <v>28</v>
      </c>
      <c r="B197" t="s" s="13">
        <v>17</v>
      </c>
      <c r="C197" s="14">
        <v>179</v>
      </c>
      <c r="D197" s="14">
        <v>17570</v>
      </c>
      <c r="E197" s="14">
        <v>8.4</v>
      </c>
    </row>
    <row r="198" ht="20.05" customHeight="1">
      <c r="A198" s="12">
        <v>28</v>
      </c>
      <c r="B198" t="s" s="13">
        <v>18</v>
      </c>
      <c r="C198" s="14">
        <v>717</v>
      </c>
      <c r="D198" s="14">
        <v>19974</v>
      </c>
      <c r="E198" s="14">
        <v>11.5</v>
      </c>
    </row>
    <row r="199" ht="20.05" customHeight="1">
      <c r="A199" s="12">
        <v>29</v>
      </c>
      <c r="B199" t="s" s="13">
        <v>12</v>
      </c>
      <c r="C199" s="14">
        <v>27</v>
      </c>
      <c r="D199" s="14">
        <v>9426</v>
      </c>
      <c r="E199" s="14">
        <v>4</v>
      </c>
    </row>
    <row r="200" ht="20.05" customHeight="1">
      <c r="A200" s="12">
        <v>29</v>
      </c>
      <c r="B200" t="s" s="13">
        <v>13</v>
      </c>
      <c r="C200" s="14">
        <v>26</v>
      </c>
      <c r="D200" s="14">
        <v>8650</v>
      </c>
      <c r="E200" s="14">
        <v>3.6</v>
      </c>
    </row>
    <row r="201" ht="20.05" customHeight="1">
      <c r="A201" s="12">
        <v>29</v>
      </c>
      <c r="B201" t="s" s="13">
        <v>14</v>
      </c>
      <c r="C201" s="14">
        <v>474</v>
      </c>
      <c r="D201" s="14">
        <v>18212</v>
      </c>
      <c r="E201" s="14">
        <v>9.5</v>
      </c>
    </row>
    <row r="202" ht="20.05" customHeight="1">
      <c r="A202" s="12">
        <v>29</v>
      </c>
      <c r="B202" t="s" s="13">
        <v>15</v>
      </c>
      <c r="C202" s="14">
        <v>353</v>
      </c>
      <c r="D202" s="14">
        <v>17558</v>
      </c>
      <c r="E202" s="14">
        <v>8.699999999999999</v>
      </c>
    </row>
    <row r="203" ht="20.05" customHeight="1">
      <c r="A203" s="12">
        <v>29</v>
      </c>
      <c r="B203" t="s" s="13">
        <v>16</v>
      </c>
      <c r="C203" s="14">
        <v>31</v>
      </c>
      <c r="D203" s="14">
        <v>9462</v>
      </c>
      <c r="E203" s="14">
        <v>4</v>
      </c>
    </row>
    <row r="204" ht="20.05" customHeight="1">
      <c r="A204" s="12">
        <v>29</v>
      </c>
      <c r="B204" t="s" s="13">
        <v>17</v>
      </c>
      <c r="C204" s="14">
        <v>116</v>
      </c>
      <c r="D204" s="14">
        <v>15914</v>
      </c>
      <c r="E204" s="14">
        <v>7.1</v>
      </c>
    </row>
    <row r="205" ht="20.05" customHeight="1">
      <c r="A205" s="12">
        <v>29</v>
      </c>
      <c r="B205" t="s" s="13">
        <v>18</v>
      </c>
      <c r="C205" s="14">
        <v>632</v>
      </c>
      <c r="D205" s="14">
        <v>19431</v>
      </c>
      <c r="E205" s="14">
        <v>10.7</v>
      </c>
    </row>
    <row r="206" ht="20.05" customHeight="1">
      <c r="A206" s="12">
        <v>30</v>
      </c>
      <c r="B206" t="s" s="13">
        <v>12</v>
      </c>
      <c r="C206" s="14">
        <v>15</v>
      </c>
      <c r="D206" s="14">
        <v>8636</v>
      </c>
      <c r="E206" s="14">
        <v>3.6</v>
      </c>
    </row>
    <row r="207" ht="20.05" customHeight="1">
      <c r="A207" s="12">
        <v>30</v>
      </c>
      <c r="B207" t="s" s="13">
        <v>13</v>
      </c>
      <c r="C207" s="14">
        <v>5</v>
      </c>
      <c r="D207" s="14">
        <v>4289</v>
      </c>
      <c r="E207" s="14">
        <v>1.8</v>
      </c>
    </row>
    <row r="208" ht="20.05" customHeight="1">
      <c r="A208" s="12">
        <v>30</v>
      </c>
      <c r="B208" t="s" s="13">
        <v>14</v>
      </c>
      <c r="C208" s="14">
        <v>229</v>
      </c>
      <c r="D208" s="14">
        <v>16832</v>
      </c>
      <c r="E208" s="14">
        <v>7.9</v>
      </c>
    </row>
    <row r="209" ht="20.05" customHeight="1">
      <c r="A209" s="12">
        <v>30</v>
      </c>
      <c r="B209" t="s" s="13">
        <v>15</v>
      </c>
      <c r="C209" s="14">
        <v>192</v>
      </c>
      <c r="D209" s="14">
        <v>16361</v>
      </c>
      <c r="E209" s="14">
        <v>7.6</v>
      </c>
    </row>
    <row r="210" ht="20.05" customHeight="1">
      <c r="A210" s="12">
        <v>30</v>
      </c>
      <c r="B210" t="s" s="13">
        <v>16</v>
      </c>
      <c r="C210" s="14">
        <v>6</v>
      </c>
      <c r="D210" s="14">
        <v>5026</v>
      </c>
      <c r="E210" s="14">
        <v>2.1</v>
      </c>
    </row>
    <row r="211" ht="20.05" customHeight="1">
      <c r="A211" s="12">
        <v>30</v>
      </c>
      <c r="B211" t="s" s="13">
        <v>17</v>
      </c>
      <c r="C211" s="14">
        <v>126</v>
      </c>
      <c r="D211" s="14">
        <v>16061</v>
      </c>
      <c r="E211" s="14">
        <v>7.2</v>
      </c>
    </row>
    <row r="212" ht="20.05" customHeight="1">
      <c r="A212" s="12">
        <v>30</v>
      </c>
      <c r="B212" t="s" s="13">
        <v>18</v>
      </c>
      <c r="C212" s="14">
        <v>340</v>
      </c>
      <c r="D212" s="14">
        <v>18488</v>
      </c>
      <c r="E212" s="14">
        <v>9.199999999999999</v>
      </c>
    </row>
    <row r="213" ht="20.05" customHeight="1">
      <c r="A213" s="12">
        <v>31</v>
      </c>
      <c r="B213" t="s" s="13">
        <v>12</v>
      </c>
      <c r="C213" s="14">
        <v>19</v>
      </c>
      <c r="D213" s="14">
        <v>8866</v>
      </c>
      <c r="E213" s="14">
        <v>3.7</v>
      </c>
    </row>
    <row r="214" ht="20.05" customHeight="1">
      <c r="A214" s="12">
        <v>31</v>
      </c>
      <c r="B214" t="s" s="13">
        <v>13</v>
      </c>
      <c r="C214" s="14">
        <v>11</v>
      </c>
      <c r="D214" s="14">
        <v>6532</v>
      </c>
      <c r="E214" s="14">
        <v>2.7</v>
      </c>
    </row>
    <row r="215" ht="20.05" customHeight="1">
      <c r="A215" s="12">
        <v>31</v>
      </c>
      <c r="B215" t="s" s="13">
        <v>14</v>
      </c>
      <c r="C215" s="14">
        <v>447</v>
      </c>
      <c r="D215" s="14">
        <v>18428</v>
      </c>
      <c r="E215" s="14">
        <v>9.6</v>
      </c>
    </row>
    <row r="216" ht="20.05" customHeight="1">
      <c r="A216" s="12">
        <v>31</v>
      </c>
      <c r="B216" t="s" s="13">
        <v>15</v>
      </c>
      <c r="C216" s="14">
        <v>415</v>
      </c>
      <c r="D216" s="14">
        <v>18845</v>
      </c>
      <c r="E216" s="14">
        <v>9.9</v>
      </c>
    </row>
    <row r="217" ht="20.05" customHeight="1">
      <c r="A217" s="12">
        <v>31</v>
      </c>
      <c r="B217" t="s" s="13">
        <v>16</v>
      </c>
      <c r="C217" s="14">
        <v>25</v>
      </c>
      <c r="D217" s="14">
        <v>8809</v>
      </c>
      <c r="E217" s="14">
        <v>3.7</v>
      </c>
    </row>
    <row r="218" ht="20.05" customHeight="1">
      <c r="A218" s="12">
        <v>31</v>
      </c>
      <c r="B218" t="s" s="13">
        <v>17</v>
      </c>
      <c r="C218" s="14">
        <v>135</v>
      </c>
      <c r="D218" s="14">
        <v>16310</v>
      </c>
      <c r="E218" s="14">
        <v>7.4</v>
      </c>
    </row>
    <row r="219" ht="20.05" customHeight="1">
      <c r="A219" s="12">
        <v>31</v>
      </c>
      <c r="B219" t="s" s="13">
        <v>18</v>
      </c>
      <c r="C219" s="14">
        <v>375</v>
      </c>
      <c r="D219" s="14">
        <v>18326</v>
      </c>
      <c r="E219" s="14">
        <v>9.199999999999999</v>
      </c>
    </row>
    <row r="220" ht="20.05" customHeight="1">
      <c r="A220" s="12">
        <v>32</v>
      </c>
      <c r="B220" t="s" s="13">
        <v>12</v>
      </c>
      <c r="C220" s="14">
        <v>24</v>
      </c>
      <c r="D220" s="14">
        <v>9915</v>
      </c>
      <c r="E220" s="14">
        <v>4.2</v>
      </c>
    </row>
    <row r="221" ht="20.05" customHeight="1">
      <c r="A221" s="12">
        <v>32</v>
      </c>
      <c r="B221" t="s" s="13">
        <v>13</v>
      </c>
      <c r="C221" s="14">
        <v>25</v>
      </c>
      <c r="D221" s="14">
        <v>8833</v>
      </c>
      <c r="E221" s="14">
        <v>3.7</v>
      </c>
    </row>
    <row r="222" ht="20.05" customHeight="1">
      <c r="A222" s="12">
        <v>32</v>
      </c>
      <c r="B222" t="s" s="13">
        <v>14</v>
      </c>
      <c r="C222" s="14">
        <v>426</v>
      </c>
      <c r="D222" s="14">
        <v>18067</v>
      </c>
      <c r="E222" s="14">
        <v>9.300000000000001</v>
      </c>
    </row>
    <row r="223" ht="20.05" customHeight="1">
      <c r="A223" s="12">
        <v>32</v>
      </c>
      <c r="B223" t="s" s="13">
        <v>15</v>
      </c>
      <c r="C223" s="14">
        <v>408</v>
      </c>
      <c r="D223" s="14">
        <v>18222</v>
      </c>
      <c r="E223" s="14">
        <v>9.4</v>
      </c>
    </row>
    <row r="224" ht="20.05" customHeight="1">
      <c r="A224" s="12">
        <v>32</v>
      </c>
      <c r="B224" t="s" s="13">
        <v>16</v>
      </c>
      <c r="C224" s="14">
        <v>55</v>
      </c>
      <c r="D224" s="14">
        <v>11418</v>
      </c>
      <c r="E224" s="14">
        <v>5</v>
      </c>
    </row>
    <row r="225" ht="20.05" customHeight="1">
      <c r="A225" s="12">
        <v>32</v>
      </c>
      <c r="B225" t="s" s="13">
        <v>17</v>
      </c>
      <c r="C225" s="14">
        <v>123</v>
      </c>
      <c r="D225" s="14">
        <v>15395</v>
      </c>
      <c r="E225" s="14">
        <v>6.8</v>
      </c>
    </row>
    <row r="226" ht="20.05" customHeight="1">
      <c r="A226" s="12">
        <v>32</v>
      </c>
      <c r="B226" t="s" s="13">
        <v>18</v>
      </c>
      <c r="C226" s="14">
        <v>813</v>
      </c>
      <c r="D226" s="14">
        <v>20463</v>
      </c>
      <c r="E226" s="14">
        <v>12</v>
      </c>
    </row>
    <row r="227" ht="20.05" customHeight="1">
      <c r="A227" s="12">
        <v>33</v>
      </c>
      <c r="B227" t="s" s="13">
        <v>12</v>
      </c>
      <c r="C227" s="14">
        <v>21</v>
      </c>
      <c r="D227" s="14">
        <v>9336</v>
      </c>
      <c r="E227" s="14">
        <v>3.9</v>
      </c>
    </row>
    <row r="228" ht="20.05" customHeight="1">
      <c r="A228" s="12">
        <v>33</v>
      </c>
      <c r="B228" t="s" s="13">
        <v>13</v>
      </c>
      <c r="C228" s="14">
        <v>23</v>
      </c>
      <c r="D228" s="14">
        <v>8976</v>
      </c>
      <c r="E228" s="14">
        <v>3.8</v>
      </c>
    </row>
    <row r="229" ht="20.05" customHeight="1">
      <c r="A229" s="12">
        <v>33</v>
      </c>
      <c r="B229" t="s" s="13">
        <v>14</v>
      </c>
      <c r="C229" s="14">
        <v>599</v>
      </c>
      <c r="D229" s="14">
        <v>18918</v>
      </c>
      <c r="E229" s="14">
        <v>10.4</v>
      </c>
    </row>
    <row r="230" ht="20.05" customHeight="1">
      <c r="A230" s="12">
        <v>33</v>
      </c>
      <c r="B230" t="s" s="13">
        <v>15</v>
      </c>
      <c r="C230" s="14">
        <v>674</v>
      </c>
      <c r="D230" s="14">
        <v>19945</v>
      </c>
      <c r="E230" s="14">
        <v>11.4</v>
      </c>
    </row>
    <row r="231" ht="20.05" customHeight="1">
      <c r="A231" s="12">
        <v>33</v>
      </c>
      <c r="B231" t="s" s="13">
        <v>16</v>
      </c>
      <c r="C231" s="14">
        <v>34</v>
      </c>
      <c r="D231" s="14">
        <v>9752</v>
      </c>
      <c r="E231" s="14">
        <v>4.1</v>
      </c>
    </row>
    <row r="232" ht="20.05" customHeight="1">
      <c r="A232" s="12">
        <v>33</v>
      </c>
      <c r="B232" t="s" s="13">
        <v>17</v>
      </c>
      <c r="C232" s="14">
        <v>138</v>
      </c>
      <c r="D232" s="14">
        <v>15828</v>
      </c>
      <c r="E232" s="14">
        <v>7.1</v>
      </c>
    </row>
    <row r="233" ht="20.05" customHeight="1">
      <c r="A233" s="12">
        <v>33</v>
      </c>
      <c r="B233" t="s" s="13">
        <v>18</v>
      </c>
      <c r="C233" s="14">
        <v>513</v>
      </c>
      <c r="D233" s="14">
        <v>19026</v>
      </c>
      <c r="E233" s="14">
        <v>10.1</v>
      </c>
    </row>
    <row r="234" ht="20.05" customHeight="1">
      <c r="A234" s="12">
        <v>34</v>
      </c>
      <c r="B234" t="s" s="13">
        <v>12</v>
      </c>
      <c r="C234" s="14">
        <v>16</v>
      </c>
      <c r="D234" s="14">
        <v>8659</v>
      </c>
      <c r="E234" s="14">
        <v>3.6</v>
      </c>
    </row>
    <row r="235" ht="20.05" customHeight="1">
      <c r="A235" s="12">
        <v>34</v>
      </c>
      <c r="B235" t="s" s="13">
        <v>13</v>
      </c>
      <c r="C235" s="14">
        <v>14</v>
      </c>
      <c r="D235" s="14">
        <v>7350</v>
      </c>
      <c r="E235" s="14">
        <v>3</v>
      </c>
    </row>
    <row r="236" ht="20.05" customHeight="1">
      <c r="A236" s="12">
        <v>34</v>
      </c>
      <c r="B236" t="s" s="13">
        <v>14</v>
      </c>
      <c r="C236" s="14">
        <v>709</v>
      </c>
      <c r="D236" s="14">
        <v>19703</v>
      </c>
      <c r="E236" s="14">
        <v>11.4</v>
      </c>
    </row>
    <row r="237" ht="20.05" customHeight="1">
      <c r="A237" s="12">
        <v>34</v>
      </c>
      <c r="B237" t="s" s="13">
        <v>15</v>
      </c>
      <c r="C237" s="14">
        <v>683</v>
      </c>
      <c r="D237" s="14">
        <v>20174</v>
      </c>
      <c r="E237" s="14">
        <v>11.7</v>
      </c>
    </row>
    <row r="238" ht="20.05" customHeight="1">
      <c r="A238" s="12">
        <v>34</v>
      </c>
      <c r="B238" t="s" s="13">
        <v>16</v>
      </c>
      <c r="C238" s="14">
        <v>34</v>
      </c>
      <c r="D238" s="14">
        <v>10529</v>
      </c>
      <c r="E238" s="14">
        <v>4.5</v>
      </c>
    </row>
    <row r="239" ht="20.05" customHeight="1">
      <c r="A239" s="12">
        <v>34</v>
      </c>
      <c r="B239" t="s" s="13">
        <v>17</v>
      </c>
      <c r="C239" s="14">
        <v>371</v>
      </c>
      <c r="D239" s="14">
        <v>18475</v>
      </c>
      <c r="E239" s="14">
        <v>9.6</v>
      </c>
    </row>
    <row r="240" ht="20.05" customHeight="1">
      <c r="A240" s="12">
        <v>34</v>
      </c>
      <c r="B240" t="s" s="13">
        <v>18</v>
      </c>
      <c r="C240" s="14">
        <v>609</v>
      </c>
      <c r="D240" s="14">
        <v>19808</v>
      </c>
      <c r="E240" s="14">
        <v>11</v>
      </c>
    </row>
    <row r="241" ht="20.05" customHeight="1">
      <c r="A241" s="12">
        <v>35</v>
      </c>
      <c r="B241" t="s" s="13">
        <v>12</v>
      </c>
      <c r="C241" s="14">
        <v>48</v>
      </c>
      <c r="D241" s="14">
        <v>11973</v>
      </c>
      <c r="E241" s="14">
        <v>5.2</v>
      </c>
    </row>
    <row r="242" ht="20.05" customHeight="1">
      <c r="A242" s="12">
        <v>35</v>
      </c>
      <c r="B242" t="s" s="13">
        <v>13</v>
      </c>
      <c r="C242" s="14">
        <v>21</v>
      </c>
      <c r="D242" s="14">
        <v>7928</v>
      </c>
      <c r="E242" s="14">
        <v>3.3</v>
      </c>
    </row>
    <row r="243" ht="20.05" customHeight="1">
      <c r="A243" s="12">
        <v>35</v>
      </c>
      <c r="B243" t="s" s="13">
        <v>14</v>
      </c>
      <c r="C243" s="14">
        <v>390</v>
      </c>
      <c r="D243" s="14">
        <v>17821</v>
      </c>
      <c r="E243" s="14">
        <v>9</v>
      </c>
    </row>
    <row r="244" ht="20.05" customHeight="1">
      <c r="A244" s="12">
        <v>35</v>
      </c>
      <c r="B244" t="s" s="13">
        <v>15</v>
      </c>
      <c r="C244" s="14">
        <v>248</v>
      </c>
      <c r="D244" s="14">
        <v>16955</v>
      </c>
      <c r="E244" s="14">
        <v>8</v>
      </c>
    </row>
    <row r="245" ht="20.05" customHeight="1">
      <c r="A245" s="12">
        <v>35</v>
      </c>
      <c r="B245" t="s" s="13">
        <v>16</v>
      </c>
      <c r="C245" s="14">
        <v>27</v>
      </c>
      <c r="D245" s="14">
        <v>9018</v>
      </c>
      <c r="E245" s="14">
        <v>3.8</v>
      </c>
    </row>
    <row r="246" ht="20.05" customHeight="1">
      <c r="A246" s="12">
        <v>35</v>
      </c>
      <c r="B246" t="s" s="13">
        <v>17</v>
      </c>
      <c r="C246" s="14">
        <v>196</v>
      </c>
      <c r="D246" s="14">
        <v>17101</v>
      </c>
      <c r="E246" s="14">
        <v>8.1</v>
      </c>
    </row>
    <row r="247" ht="20.05" customHeight="1">
      <c r="A247" s="12">
        <v>35</v>
      </c>
      <c r="B247" t="s" s="13">
        <v>18</v>
      </c>
      <c r="C247" s="14">
        <v>543</v>
      </c>
      <c r="D247" s="14">
        <v>19445</v>
      </c>
      <c r="E247" s="14">
        <v>10.4</v>
      </c>
    </row>
    <row r="248" ht="20.05" customHeight="1">
      <c r="A248" s="12">
        <v>36</v>
      </c>
      <c r="B248" t="s" s="13">
        <v>12</v>
      </c>
      <c r="C248" s="14">
        <v>60</v>
      </c>
      <c r="D248" s="14">
        <v>13150</v>
      </c>
      <c r="E248" s="14">
        <v>5.7</v>
      </c>
    </row>
    <row r="249" ht="20.05" customHeight="1">
      <c r="A249" s="12">
        <v>36</v>
      </c>
      <c r="B249" t="s" s="13">
        <v>13</v>
      </c>
      <c r="C249" s="14">
        <v>28</v>
      </c>
      <c r="D249" s="14">
        <v>9307</v>
      </c>
      <c r="E249" s="14">
        <v>3.9</v>
      </c>
    </row>
    <row r="250" ht="20.05" customHeight="1">
      <c r="A250" s="12">
        <v>36</v>
      </c>
      <c r="B250" t="s" s="13">
        <v>14</v>
      </c>
      <c r="C250" s="14">
        <v>598</v>
      </c>
      <c r="D250" s="14">
        <v>19368</v>
      </c>
      <c r="E250" s="14">
        <v>10.8</v>
      </c>
    </row>
    <row r="251" ht="20.05" customHeight="1">
      <c r="A251" s="12">
        <v>36</v>
      </c>
      <c r="B251" t="s" s="13">
        <v>15</v>
      </c>
      <c r="C251" s="14">
        <v>517</v>
      </c>
      <c r="D251" s="14">
        <v>19701</v>
      </c>
      <c r="E251" s="14">
        <v>10.8</v>
      </c>
    </row>
    <row r="252" ht="20.05" customHeight="1">
      <c r="A252" s="12">
        <v>36</v>
      </c>
      <c r="B252" t="s" s="13">
        <v>16</v>
      </c>
      <c r="C252" s="14">
        <v>47</v>
      </c>
      <c r="D252" s="14">
        <v>11196</v>
      </c>
      <c r="E252" s="14">
        <v>4.8</v>
      </c>
    </row>
    <row r="253" ht="20.05" customHeight="1">
      <c r="A253" s="12">
        <v>36</v>
      </c>
      <c r="B253" t="s" s="13">
        <v>17</v>
      </c>
      <c r="C253" s="14">
        <v>345</v>
      </c>
      <c r="D253" s="14">
        <v>18713</v>
      </c>
      <c r="E253" s="14">
        <v>9.6</v>
      </c>
    </row>
    <row r="254" ht="20.05" customHeight="1">
      <c r="A254" s="12">
        <v>36</v>
      </c>
      <c r="B254" t="s" s="13">
        <v>18</v>
      </c>
      <c r="C254" s="14">
        <v>545</v>
      </c>
      <c r="D254" s="14">
        <v>19476</v>
      </c>
      <c r="E254" s="14">
        <v>10.6</v>
      </c>
    </row>
    <row r="255" ht="20.05" customHeight="1">
      <c r="A255" s="12">
        <v>37</v>
      </c>
      <c r="B255" t="s" s="13">
        <v>12</v>
      </c>
      <c r="C255" s="14">
        <v>52</v>
      </c>
      <c r="D255" s="14">
        <v>12940</v>
      </c>
      <c r="E255" s="14">
        <v>5.6</v>
      </c>
    </row>
    <row r="256" ht="20.05" customHeight="1">
      <c r="A256" s="12">
        <v>37</v>
      </c>
      <c r="B256" t="s" s="13">
        <v>13</v>
      </c>
      <c r="C256" s="14">
        <v>13</v>
      </c>
      <c r="D256" s="14">
        <v>6922</v>
      </c>
      <c r="E256" s="14">
        <v>2.9</v>
      </c>
    </row>
    <row r="257" ht="20.05" customHeight="1">
      <c r="A257" s="12">
        <v>37</v>
      </c>
      <c r="B257" t="s" s="13">
        <v>14</v>
      </c>
      <c r="C257" s="14">
        <v>594</v>
      </c>
      <c r="D257" s="14">
        <v>19317</v>
      </c>
      <c r="E257" s="14">
        <v>10.8</v>
      </c>
    </row>
    <row r="258" ht="20.05" customHeight="1">
      <c r="A258" s="12">
        <v>37</v>
      </c>
      <c r="B258" t="s" s="13">
        <v>15</v>
      </c>
      <c r="C258" s="14">
        <v>569</v>
      </c>
      <c r="D258" s="14">
        <v>20245</v>
      </c>
      <c r="E258" s="14">
        <v>11.6</v>
      </c>
    </row>
    <row r="259" ht="20.05" customHeight="1">
      <c r="A259" s="12">
        <v>37</v>
      </c>
      <c r="B259" t="s" s="13">
        <v>16</v>
      </c>
      <c r="C259" s="14">
        <v>32</v>
      </c>
      <c r="D259" s="14">
        <v>9965</v>
      </c>
      <c r="E259" s="14">
        <v>4.2</v>
      </c>
    </row>
    <row r="260" ht="20.05" customHeight="1">
      <c r="A260" s="12">
        <v>37</v>
      </c>
      <c r="B260" t="s" s="13">
        <v>17</v>
      </c>
      <c r="C260" s="14">
        <v>329</v>
      </c>
      <c r="D260" s="14">
        <v>19122</v>
      </c>
      <c r="E260" s="14">
        <v>10</v>
      </c>
    </row>
    <row r="261" ht="20.05" customHeight="1">
      <c r="A261" s="12">
        <v>37</v>
      </c>
      <c r="B261" t="s" s="13">
        <v>18</v>
      </c>
      <c r="C261" s="14">
        <v>697</v>
      </c>
      <c r="D261" s="14">
        <v>20162</v>
      </c>
      <c r="E261" s="14">
        <v>11.6</v>
      </c>
    </row>
    <row r="262" ht="20.05" customHeight="1">
      <c r="A262" s="12">
        <v>38</v>
      </c>
      <c r="B262" t="s" s="13">
        <v>12</v>
      </c>
      <c r="C262" s="14">
        <v>48</v>
      </c>
      <c r="D262" s="14">
        <v>11070</v>
      </c>
      <c r="E262" s="14">
        <v>4.7</v>
      </c>
    </row>
    <row r="263" ht="20.05" customHeight="1">
      <c r="A263" s="12">
        <v>38</v>
      </c>
      <c r="B263" t="s" s="13">
        <v>13</v>
      </c>
      <c r="C263" s="14">
        <v>11</v>
      </c>
      <c r="D263" s="14">
        <v>5990</v>
      </c>
      <c r="E263" s="14">
        <v>2.5</v>
      </c>
    </row>
    <row r="264" ht="20.05" customHeight="1">
      <c r="A264" s="12">
        <v>38</v>
      </c>
      <c r="B264" t="s" s="13">
        <v>14</v>
      </c>
      <c r="C264" s="14">
        <v>358</v>
      </c>
      <c r="D264" s="14">
        <v>17582</v>
      </c>
      <c r="E264" s="14">
        <v>8.800000000000001</v>
      </c>
    </row>
    <row r="265" ht="20.05" customHeight="1">
      <c r="A265" s="12">
        <v>38</v>
      </c>
      <c r="B265" t="s" s="13">
        <v>15</v>
      </c>
      <c r="C265" s="14">
        <v>333</v>
      </c>
      <c r="D265" s="14">
        <v>17834</v>
      </c>
      <c r="E265" s="14">
        <v>8.9</v>
      </c>
    </row>
    <row r="266" ht="20.05" customHeight="1">
      <c r="A266" s="12">
        <v>38</v>
      </c>
      <c r="B266" t="s" s="13">
        <v>16</v>
      </c>
      <c r="C266" s="14">
        <v>19</v>
      </c>
      <c r="D266" s="14">
        <v>7780</v>
      </c>
      <c r="E266" s="14">
        <v>3.3</v>
      </c>
    </row>
    <row r="267" ht="20.05" customHeight="1">
      <c r="A267" s="12">
        <v>38</v>
      </c>
      <c r="B267" t="s" s="13">
        <v>17</v>
      </c>
      <c r="C267" s="14">
        <v>88</v>
      </c>
      <c r="D267" s="14">
        <v>14747</v>
      </c>
      <c r="E267" s="14">
        <v>6.4</v>
      </c>
    </row>
    <row r="268" ht="20.05" customHeight="1">
      <c r="A268" s="12">
        <v>38</v>
      </c>
      <c r="B268" t="s" s="13">
        <v>18</v>
      </c>
      <c r="C268" s="14">
        <v>473</v>
      </c>
      <c r="D268" s="14">
        <v>18850</v>
      </c>
      <c r="E268" s="14">
        <v>9.9</v>
      </c>
    </row>
    <row r="269" ht="20.05" customHeight="1">
      <c r="A269" s="12">
        <v>39</v>
      </c>
      <c r="B269" t="s" s="13">
        <v>12</v>
      </c>
      <c r="C269" s="14">
        <v>18</v>
      </c>
      <c r="D269" s="14">
        <v>9323</v>
      </c>
      <c r="E269" s="14">
        <v>3.9</v>
      </c>
    </row>
    <row r="270" ht="20.05" customHeight="1">
      <c r="A270" s="12">
        <v>39</v>
      </c>
      <c r="B270" t="s" s="13">
        <v>13</v>
      </c>
      <c r="C270" s="14">
        <v>67</v>
      </c>
      <c r="D270" s="14">
        <v>11806</v>
      </c>
      <c r="E270" s="14">
        <v>5.2</v>
      </c>
    </row>
    <row r="271" ht="20.05" customHeight="1">
      <c r="A271" s="12">
        <v>39</v>
      </c>
      <c r="B271" t="s" s="13">
        <v>14</v>
      </c>
      <c r="C271" s="14">
        <v>1074</v>
      </c>
      <c r="D271" s="14">
        <v>20746</v>
      </c>
      <c r="E271" s="14">
        <v>13</v>
      </c>
    </row>
    <row r="272" ht="20.05" customHeight="1">
      <c r="A272" s="12">
        <v>39</v>
      </c>
      <c r="B272" t="s" s="13">
        <v>15</v>
      </c>
      <c r="C272" s="14">
        <v>897</v>
      </c>
      <c r="D272" s="14">
        <v>20500</v>
      </c>
      <c r="E272" s="14">
        <v>12.3</v>
      </c>
    </row>
    <row r="273" ht="20.05" customHeight="1">
      <c r="A273" s="12">
        <v>39</v>
      </c>
      <c r="B273" t="s" s="13">
        <v>16</v>
      </c>
      <c r="C273" s="14">
        <v>79</v>
      </c>
      <c r="D273" s="14">
        <v>12094</v>
      </c>
      <c r="E273" s="14">
        <v>5.3</v>
      </c>
    </row>
    <row r="274" ht="20.05" customHeight="1">
      <c r="A274" s="12">
        <v>39</v>
      </c>
      <c r="B274" t="s" s="13">
        <v>17</v>
      </c>
      <c r="C274" s="14">
        <v>55</v>
      </c>
      <c r="D274" s="14">
        <v>13589</v>
      </c>
      <c r="E274" s="14">
        <v>5.8</v>
      </c>
    </row>
    <row r="275" ht="20.05" customHeight="1">
      <c r="A275" s="12">
        <v>39</v>
      </c>
      <c r="B275" t="s" s="13">
        <v>18</v>
      </c>
      <c r="C275" s="14">
        <v>486</v>
      </c>
      <c r="D275" s="14">
        <v>18559</v>
      </c>
      <c r="E275" s="14">
        <v>9.699999999999999</v>
      </c>
    </row>
    <row r="276" ht="20.05" customHeight="1">
      <c r="A276" s="12">
        <v>40</v>
      </c>
      <c r="B276" t="s" s="13">
        <v>12</v>
      </c>
      <c r="C276" s="14">
        <v>14</v>
      </c>
      <c r="D276" s="14">
        <v>8661</v>
      </c>
      <c r="E276" s="14">
        <v>3.6</v>
      </c>
    </row>
    <row r="277" ht="20.05" customHeight="1">
      <c r="A277" s="12">
        <v>40</v>
      </c>
      <c r="B277" t="s" s="13">
        <v>13</v>
      </c>
      <c r="C277" s="14">
        <v>63</v>
      </c>
      <c r="D277" s="14">
        <v>11770</v>
      </c>
      <c r="E277" s="14">
        <v>5.2</v>
      </c>
    </row>
    <row r="278" ht="21.35" customHeight="1">
      <c r="A278" s="12">
        <v>40</v>
      </c>
      <c r="B278" t="s" s="13">
        <v>14</v>
      </c>
      <c r="C278" s="14">
        <v>848</v>
      </c>
      <c r="D278" s="14">
        <v>19880</v>
      </c>
      <c r="E278" s="15">
        <v>11.9</v>
      </c>
    </row>
    <row r="279" ht="20.05" customHeight="1">
      <c r="A279" s="12">
        <v>40</v>
      </c>
      <c r="B279" t="s" s="13">
        <v>15</v>
      </c>
      <c r="C279" s="14">
        <v>1111</v>
      </c>
      <c r="D279" s="14">
        <v>21235</v>
      </c>
      <c r="E279" s="14">
        <v>13.9</v>
      </c>
    </row>
    <row r="280" ht="20.05" customHeight="1">
      <c r="A280" s="12">
        <v>40</v>
      </c>
      <c r="B280" t="s" s="13">
        <v>16</v>
      </c>
      <c r="C280" s="14">
        <v>98</v>
      </c>
      <c r="D280" s="14">
        <v>12780</v>
      </c>
      <c r="E280" s="14">
        <v>5.6</v>
      </c>
    </row>
    <row r="281" ht="20.05" customHeight="1">
      <c r="A281" s="12">
        <v>40</v>
      </c>
      <c r="B281" t="s" s="13">
        <v>17</v>
      </c>
      <c r="C281" s="14">
        <v>210</v>
      </c>
      <c r="D281" s="14">
        <v>16825</v>
      </c>
      <c r="E281" s="14">
        <v>7.9</v>
      </c>
    </row>
    <row r="282" ht="20.05" customHeight="1">
      <c r="A282" s="12">
        <v>40</v>
      </c>
      <c r="B282" t="s" s="13">
        <v>18</v>
      </c>
      <c r="C282" s="14">
        <v>662</v>
      </c>
      <c r="D282" s="14">
        <v>19570</v>
      </c>
      <c r="E282" s="14">
        <v>11.1</v>
      </c>
    </row>
    <row r="283" ht="20.05" customHeight="1">
      <c r="A283" s="12">
        <v>41</v>
      </c>
      <c r="B283" t="s" s="13">
        <v>12</v>
      </c>
      <c r="C283" s="14">
        <v>30</v>
      </c>
      <c r="D283" s="14">
        <v>10945</v>
      </c>
      <c r="E283" s="14">
        <v>4.6</v>
      </c>
    </row>
    <row r="284" ht="20.05" customHeight="1">
      <c r="A284" s="12">
        <v>41</v>
      </c>
      <c r="B284" t="s" s="13">
        <v>13</v>
      </c>
      <c r="C284" s="14">
        <v>40</v>
      </c>
      <c r="D284" s="14">
        <v>9816</v>
      </c>
      <c r="E284" s="14">
        <v>4.2</v>
      </c>
    </row>
    <row r="285" ht="21.35" customHeight="1">
      <c r="A285" s="12">
        <v>41</v>
      </c>
      <c r="B285" t="s" s="13">
        <v>14</v>
      </c>
      <c r="C285" s="14">
        <v>681</v>
      </c>
      <c r="D285" s="14">
        <v>18749</v>
      </c>
      <c r="E285" s="15">
        <v>10.6</v>
      </c>
    </row>
    <row r="286" ht="21.35" customHeight="1">
      <c r="A286" s="12">
        <v>41</v>
      </c>
      <c r="B286" t="s" s="13">
        <v>15</v>
      </c>
      <c r="C286" s="14">
        <v>733</v>
      </c>
      <c r="D286" s="14">
        <v>19363</v>
      </c>
      <c r="E286" s="15">
        <v>11.4</v>
      </c>
    </row>
    <row r="287" ht="20.05" customHeight="1">
      <c r="A287" s="12">
        <v>41</v>
      </c>
      <c r="B287" t="s" s="13">
        <v>16</v>
      </c>
      <c r="C287" s="14">
        <v>85</v>
      </c>
      <c r="D287" s="14">
        <v>11986</v>
      </c>
      <c r="E287" s="14">
        <v>5.3</v>
      </c>
    </row>
    <row r="288" ht="20.05" customHeight="1">
      <c r="A288" s="12">
        <v>41</v>
      </c>
      <c r="B288" t="s" s="13">
        <v>17</v>
      </c>
      <c r="C288" s="14">
        <v>164</v>
      </c>
      <c r="D288" s="14">
        <v>15849</v>
      </c>
      <c r="E288" s="14">
        <v>7.2</v>
      </c>
    </row>
    <row r="289" ht="20.05" customHeight="1">
      <c r="A289" s="12">
        <v>41</v>
      </c>
      <c r="B289" t="s" s="13">
        <v>18</v>
      </c>
      <c r="C289" s="14">
        <v>661</v>
      </c>
      <c r="D289" s="14">
        <v>19072</v>
      </c>
      <c r="E289" s="14">
        <v>10.7</v>
      </c>
    </row>
    <row r="290" ht="20.05" customHeight="1">
      <c r="A290" s="12">
        <v>42</v>
      </c>
      <c r="B290" t="s" s="13">
        <v>12</v>
      </c>
      <c r="C290" s="14">
        <v>10</v>
      </c>
      <c r="D290" s="14">
        <v>8371</v>
      </c>
      <c r="E290" s="14">
        <v>3.5</v>
      </c>
    </row>
    <row r="291" ht="20.05" customHeight="1">
      <c r="A291" s="12">
        <v>42</v>
      </c>
      <c r="B291" t="s" s="13">
        <v>13</v>
      </c>
      <c r="C291" s="14">
        <v>12</v>
      </c>
      <c r="D291" s="14">
        <v>6959</v>
      </c>
      <c r="E291" s="14">
        <v>2.9</v>
      </c>
    </row>
    <row r="292" ht="20.05" customHeight="1">
      <c r="A292" s="12">
        <v>42</v>
      </c>
      <c r="B292" t="s" s="13">
        <v>14</v>
      </c>
      <c r="C292" s="14">
        <v>510</v>
      </c>
      <c r="D292" s="14">
        <v>19129</v>
      </c>
      <c r="E292" s="14">
        <v>10.4</v>
      </c>
    </row>
    <row r="293" ht="20.05" customHeight="1">
      <c r="A293" s="12">
        <v>42</v>
      </c>
      <c r="B293" t="s" s="13">
        <v>15</v>
      </c>
      <c r="C293" s="14">
        <v>496</v>
      </c>
      <c r="D293" s="14">
        <v>19567</v>
      </c>
      <c r="E293" s="14">
        <v>10.6</v>
      </c>
    </row>
    <row r="294" ht="20.05" customHeight="1">
      <c r="A294" s="12">
        <v>42</v>
      </c>
      <c r="B294" t="s" s="13">
        <v>16</v>
      </c>
      <c r="C294" s="14">
        <v>29</v>
      </c>
      <c r="D294" s="14">
        <v>9755</v>
      </c>
      <c r="E294" s="14">
        <v>4.1</v>
      </c>
    </row>
    <row r="295" ht="20.05" customHeight="1">
      <c r="A295" s="12">
        <v>42</v>
      </c>
      <c r="B295" t="s" s="13">
        <v>17</v>
      </c>
      <c r="C295" s="14">
        <v>94</v>
      </c>
      <c r="D295" s="14">
        <v>14174</v>
      </c>
      <c r="E295" s="14">
        <v>6.2</v>
      </c>
    </row>
    <row r="296" ht="20.05" customHeight="1">
      <c r="A296" s="12">
        <v>42</v>
      </c>
      <c r="B296" t="s" s="13">
        <v>18</v>
      </c>
      <c r="C296" s="14">
        <v>467</v>
      </c>
      <c r="D296" s="14">
        <v>18963</v>
      </c>
      <c r="E296" s="14">
        <v>10</v>
      </c>
    </row>
    <row r="297" ht="20.05" customHeight="1">
      <c r="A297" s="12">
        <v>43</v>
      </c>
      <c r="B297" t="s" s="13">
        <v>12</v>
      </c>
      <c r="C297" s="14">
        <v>59</v>
      </c>
      <c r="D297" s="14">
        <v>12127</v>
      </c>
      <c r="E297" s="14">
        <v>5.3</v>
      </c>
    </row>
    <row r="298" ht="20.05" customHeight="1">
      <c r="A298" s="12">
        <v>43</v>
      </c>
      <c r="B298" t="s" s="13">
        <v>13</v>
      </c>
      <c r="C298" s="14">
        <v>29</v>
      </c>
      <c r="D298" s="14">
        <v>8855</v>
      </c>
      <c r="E298" s="14">
        <v>3.7</v>
      </c>
    </row>
    <row r="299" ht="20.05" customHeight="1">
      <c r="A299" s="12">
        <v>43</v>
      </c>
      <c r="B299" t="s" s="13">
        <v>14</v>
      </c>
      <c r="C299" s="14">
        <v>828</v>
      </c>
      <c r="D299" s="14">
        <v>19533</v>
      </c>
      <c r="E299" s="14">
        <v>11.5</v>
      </c>
    </row>
    <row r="300" ht="20.05" customHeight="1">
      <c r="A300" s="12">
        <v>43</v>
      </c>
      <c r="B300" t="s" s="13">
        <v>15</v>
      </c>
      <c r="C300" s="14">
        <v>677</v>
      </c>
      <c r="D300" s="14">
        <v>19361</v>
      </c>
      <c r="E300" s="14">
        <v>11</v>
      </c>
    </row>
    <row r="301" ht="20.05" customHeight="1">
      <c r="A301" s="12">
        <v>43</v>
      </c>
      <c r="B301" t="s" s="13">
        <v>16</v>
      </c>
      <c r="C301" s="14">
        <v>23</v>
      </c>
      <c r="D301" s="14">
        <v>7746</v>
      </c>
      <c r="E301" s="14">
        <v>3.2</v>
      </c>
    </row>
    <row r="302" ht="20.05" customHeight="1">
      <c r="A302" s="12">
        <v>43</v>
      </c>
      <c r="B302" t="s" s="13">
        <v>17</v>
      </c>
      <c r="C302" s="14">
        <v>149</v>
      </c>
      <c r="D302" s="14">
        <v>15157</v>
      </c>
      <c r="E302" s="14">
        <v>6.7</v>
      </c>
    </row>
    <row r="303" ht="20.05" customHeight="1">
      <c r="A303" s="12">
        <v>43</v>
      </c>
      <c r="B303" t="s" s="13">
        <v>18</v>
      </c>
      <c r="C303" s="14">
        <v>772</v>
      </c>
      <c r="D303" s="14">
        <v>19952</v>
      </c>
      <c r="E303" s="14">
        <v>11.6</v>
      </c>
    </row>
    <row r="304" ht="20.05" customHeight="1">
      <c r="A304" s="12">
        <v>44</v>
      </c>
      <c r="B304" t="s" s="13">
        <v>12</v>
      </c>
      <c r="C304" s="14">
        <v>21</v>
      </c>
      <c r="D304" s="14">
        <v>9658</v>
      </c>
      <c r="E304" s="14">
        <v>4.1</v>
      </c>
    </row>
    <row r="305" ht="20.05" customHeight="1">
      <c r="A305" s="12">
        <v>44</v>
      </c>
      <c r="B305" t="s" s="13">
        <v>13</v>
      </c>
      <c r="C305" s="14">
        <v>66</v>
      </c>
      <c r="D305" s="14">
        <v>11628</v>
      </c>
      <c r="E305" s="14">
        <v>5.1</v>
      </c>
    </row>
    <row r="306" ht="20.05" customHeight="1">
      <c r="A306" s="12">
        <v>44</v>
      </c>
      <c r="B306" t="s" s="13">
        <v>14</v>
      </c>
      <c r="C306" s="14">
        <v>1325</v>
      </c>
      <c r="D306" s="14">
        <v>20983</v>
      </c>
      <c r="E306" s="14">
        <v>14.2</v>
      </c>
    </row>
    <row r="307" ht="20.05" customHeight="1">
      <c r="A307" s="12">
        <v>44</v>
      </c>
      <c r="B307" t="s" s="13">
        <v>15</v>
      </c>
      <c r="C307" s="14">
        <v>1299</v>
      </c>
      <c r="D307" s="14">
        <v>21234</v>
      </c>
      <c r="E307" s="14">
        <v>14.4</v>
      </c>
    </row>
    <row r="308" ht="20.05" customHeight="1">
      <c r="A308" s="12">
        <v>44</v>
      </c>
      <c r="B308" t="s" s="13">
        <v>16</v>
      </c>
      <c r="C308" s="14">
        <v>113</v>
      </c>
      <c r="D308" s="14">
        <v>13179</v>
      </c>
      <c r="E308" s="14">
        <v>5.8</v>
      </c>
    </row>
    <row r="309" ht="20.05" customHeight="1">
      <c r="A309" s="12">
        <v>44</v>
      </c>
      <c r="B309" t="s" s="13">
        <v>17</v>
      </c>
      <c r="C309" s="14">
        <v>291</v>
      </c>
      <c r="D309" s="14">
        <v>17507</v>
      </c>
      <c r="E309" s="14">
        <v>8.699999999999999</v>
      </c>
    </row>
    <row r="310" ht="20.05" customHeight="1">
      <c r="A310" s="12">
        <v>44</v>
      </c>
      <c r="B310" t="s" s="13">
        <v>18</v>
      </c>
      <c r="C310" s="14">
        <v>540</v>
      </c>
      <c r="D310" s="14">
        <v>18718</v>
      </c>
      <c r="E310" s="14">
        <v>10.1</v>
      </c>
    </row>
    <row r="311" ht="20.05" customHeight="1">
      <c r="A311" s="12">
        <v>45</v>
      </c>
      <c r="B311" t="s" s="13">
        <v>12</v>
      </c>
      <c r="C311" s="14">
        <v>34</v>
      </c>
      <c r="D311" s="14">
        <v>11401</v>
      </c>
      <c r="E311" s="14">
        <v>5</v>
      </c>
    </row>
    <row r="312" ht="20.05" customHeight="1">
      <c r="A312" s="12">
        <v>45</v>
      </c>
      <c r="B312" t="s" s="13">
        <v>13</v>
      </c>
      <c r="C312" s="14">
        <v>36</v>
      </c>
      <c r="D312" s="14">
        <v>10149</v>
      </c>
      <c r="E312" s="14">
        <v>4.3</v>
      </c>
    </row>
    <row r="313" ht="20.05" customHeight="1">
      <c r="A313" s="12">
        <v>45</v>
      </c>
      <c r="B313" t="s" s="13">
        <v>14</v>
      </c>
      <c r="C313" s="14">
        <v>758</v>
      </c>
      <c r="D313" s="14">
        <v>19534</v>
      </c>
      <c r="E313" s="14">
        <v>11.5</v>
      </c>
    </row>
    <row r="314" ht="20.05" customHeight="1">
      <c r="A314" s="12">
        <v>45</v>
      </c>
      <c r="B314" t="s" s="13">
        <v>15</v>
      </c>
      <c r="C314" s="14">
        <v>999</v>
      </c>
      <c r="D314" s="14">
        <v>20811</v>
      </c>
      <c r="E314" s="14">
        <v>13.3</v>
      </c>
    </row>
    <row r="315" ht="20.05" customHeight="1">
      <c r="A315" s="12">
        <v>45</v>
      </c>
      <c r="B315" t="s" s="13">
        <v>16</v>
      </c>
      <c r="C315" s="14">
        <v>52</v>
      </c>
      <c r="D315" s="14">
        <v>11158</v>
      </c>
      <c r="E315" s="14">
        <v>4.8</v>
      </c>
    </row>
    <row r="316" ht="20.05" customHeight="1">
      <c r="A316" s="12">
        <v>45</v>
      </c>
      <c r="B316" t="s" s="13">
        <v>17</v>
      </c>
      <c r="C316" s="14">
        <v>201</v>
      </c>
      <c r="D316" s="14">
        <v>16924</v>
      </c>
      <c r="E316" s="14">
        <v>8</v>
      </c>
    </row>
    <row r="317" ht="20.05" customHeight="1">
      <c r="A317" s="12">
        <v>45</v>
      </c>
      <c r="B317" t="s" s="13">
        <v>18</v>
      </c>
      <c r="C317" s="14">
        <v>779</v>
      </c>
      <c r="D317" s="14">
        <v>19840</v>
      </c>
      <c r="E317" s="14">
        <v>11.8</v>
      </c>
    </row>
    <row r="318" ht="20.05" customHeight="1">
      <c r="A318" s="12">
        <v>46</v>
      </c>
      <c r="B318" t="s" s="13">
        <v>12</v>
      </c>
      <c r="C318" s="14">
        <v>11</v>
      </c>
      <c r="D318" s="14">
        <v>7831</v>
      </c>
      <c r="E318" s="14">
        <v>3.3</v>
      </c>
    </row>
    <row r="319" ht="20.05" customHeight="1">
      <c r="A319" s="12">
        <v>46</v>
      </c>
      <c r="B319" t="s" s="13">
        <v>13</v>
      </c>
      <c r="C319" s="14">
        <v>37</v>
      </c>
      <c r="D319" s="14">
        <v>10376</v>
      </c>
      <c r="E319" s="14">
        <v>4.4</v>
      </c>
    </row>
    <row r="320" ht="20.05" customHeight="1">
      <c r="A320" s="12">
        <v>46</v>
      </c>
      <c r="B320" t="s" s="13">
        <v>14</v>
      </c>
      <c r="C320" s="14">
        <v>664</v>
      </c>
      <c r="D320" s="14">
        <v>19152</v>
      </c>
      <c r="E320" s="14">
        <v>10.9</v>
      </c>
    </row>
    <row r="321" ht="20.05" customHeight="1">
      <c r="A321" s="12">
        <v>46</v>
      </c>
      <c r="B321" t="s" s="13">
        <v>15</v>
      </c>
      <c r="C321" s="14">
        <v>848</v>
      </c>
      <c r="D321" s="14">
        <v>20377</v>
      </c>
      <c r="E321" s="14">
        <v>12.5</v>
      </c>
    </row>
    <row r="322" ht="20.05" customHeight="1">
      <c r="A322" s="12">
        <v>46</v>
      </c>
      <c r="B322" t="s" s="13">
        <v>16</v>
      </c>
      <c r="C322" s="14">
        <v>61</v>
      </c>
      <c r="D322" s="14">
        <v>11604</v>
      </c>
      <c r="E322" s="14">
        <v>5.1</v>
      </c>
    </row>
    <row r="323" ht="20.05" customHeight="1">
      <c r="A323" s="12">
        <v>46</v>
      </c>
      <c r="B323" t="s" s="13">
        <v>17</v>
      </c>
      <c r="C323" s="14">
        <v>222</v>
      </c>
      <c r="D323" s="14">
        <v>16568</v>
      </c>
      <c r="E323" s="14">
        <v>7.8</v>
      </c>
    </row>
    <row r="324" ht="20.05" customHeight="1">
      <c r="A324" s="12">
        <v>46</v>
      </c>
      <c r="B324" t="s" s="13">
        <v>18</v>
      </c>
      <c r="C324" s="14">
        <v>540</v>
      </c>
      <c r="D324" s="14">
        <v>18873</v>
      </c>
      <c r="E324" s="14">
        <v>10.3</v>
      </c>
    </row>
    <row r="325" ht="20.05" customHeight="1">
      <c r="A325" s="12">
        <v>47</v>
      </c>
      <c r="B325" t="s" s="13">
        <v>12</v>
      </c>
      <c r="C325" s="14">
        <v>31</v>
      </c>
      <c r="D325" s="14">
        <v>10833</v>
      </c>
      <c r="E325" s="14">
        <v>4.6</v>
      </c>
    </row>
    <row r="326" ht="20.05" customHeight="1">
      <c r="A326" s="12">
        <v>47</v>
      </c>
      <c r="B326" t="s" s="13">
        <v>13</v>
      </c>
      <c r="C326" s="14">
        <v>34</v>
      </c>
      <c r="D326" s="14">
        <v>9725</v>
      </c>
      <c r="E326" s="14">
        <v>4.1</v>
      </c>
    </row>
    <row r="327" ht="20.05" customHeight="1">
      <c r="A327" s="12">
        <v>47</v>
      </c>
      <c r="B327" t="s" s="13">
        <v>14</v>
      </c>
      <c r="C327" s="14">
        <v>484</v>
      </c>
      <c r="D327" s="14">
        <v>17679</v>
      </c>
      <c r="E327" s="14">
        <v>9.4</v>
      </c>
    </row>
    <row r="328" ht="20.05" customHeight="1">
      <c r="A328" s="12">
        <v>47</v>
      </c>
      <c r="B328" t="s" s="13">
        <v>15</v>
      </c>
      <c r="C328" s="14">
        <v>630</v>
      </c>
      <c r="D328" s="14">
        <v>18639</v>
      </c>
      <c r="E328" s="14">
        <v>10.6</v>
      </c>
    </row>
    <row r="329" ht="20.05" customHeight="1">
      <c r="A329" s="12">
        <v>47</v>
      </c>
      <c r="B329" t="s" s="13">
        <v>16</v>
      </c>
      <c r="C329" s="14">
        <v>64</v>
      </c>
      <c r="D329" s="14">
        <v>11595</v>
      </c>
      <c r="E329" s="14">
        <v>5.1</v>
      </c>
    </row>
    <row r="330" ht="20.05" customHeight="1">
      <c r="A330" s="12">
        <v>47</v>
      </c>
      <c r="B330" t="s" s="13">
        <v>17</v>
      </c>
      <c r="C330" s="14">
        <v>194</v>
      </c>
      <c r="D330" s="14">
        <v>15975</v>
      </c>
      <c r="E330" s="14">
        <v>7.4</v>
      </c>
    </row>
    <row r="331" ht="20.05" customHeight="1">
      <c r="A331" s="12">
        <v>47</v>
      </c>
      <c r="B331" t="s" s="13">
        <v>18</v>
      </c>
      <c r="C331" s="14">
        <v>647</v>
      </c>
      <c r="D331" s="14">
        <v>18858</v>
      </c>
      <c r="E331" s="14">
        <v>10.6</v>
      </c>
    </row>
    <row r="332" ht="20.05" customHeight="1">
      <c r="A332" s="12">
        <v>48</v>
      </c>
      <c r="B332" t="s" s="13">
        <v>12</v>
      </c>
      <c r="C332" s="14">
        <v>84</v>
      </c>
      <c r="D332" s="14">
        <v>12971</v>
      </c>
      <c r="E332" s="14">
        <v>5.7</v>
      </c>
    </row>
    <row r="333" ht="20.05" customHeight="1">
      <c r="A333" s="12">
        <v>48</v>
      </c>
      <c r="B333" t="s" s="13">
        <v>13</v>
      </c>
      <c r="C333" s="14">
        <v>9</v>
      </c>
      <c r="D333" s="14">
        <v>5840</v>
      </c>
      <c r="E333" s="14">
        <v>2.4</v>
      </c>
    </row>
    <row r="334" ht="20.05" customHeight="1">
      <c r="A334" s="12">
        <v>48</v>
      </c>
      <c r="B334" t="s" s="13">
        <v>14</v>
      </c>
      <c r="C334" s="14">
        <v>471</v>
      </c>
      <c r="D334" s="14">
        <v>17893</v>
      </c>
      <c r="E334" s="14">
        <v>9.4</v>
      </c>
    </row>
    <row r="335" ht="20.05" customHeight="1">
      <c r="A335" s="12">
        <v>48</v>
      </c>
      <c r="B335" t="s" s="13">
        <v>15</v>
      </c>
      <c r="C335" s="14">
        <v>416</v>
      </c>
      <c r="D335" s="14">
        <v>17946</v>
      </c>
      <c r="E335" s="14">
        <v>9.300000000000001</v>
      </c>
    </row>
    <row r="336" ht="20.05" customHeight="1">
      <c r="A336" s="12">
        <v>48</v>
      </c>
      <c r="B336" t="s" s="13">
        <v>16</v>
      </c>
      <c r="C336" s="14">
        <v>20</v>
      </c>
      <c r="D336" s="14">
        <v>8398</v>
      </c>
      <c r="E336" s="14">
        <v>3.5</v>
      </c>
    </row>
    <row r="337" ht="20.05" customHeight="1">
      <c r="A337" s="12">
        <v>48</v>
      </c>
      <c r="B337" t="s" s="13">
        <v>17</v>
      </c>
      <c r="C337" s="14">
        <v>257</v>
      </c>
      <c r="D337" s="14">
        <v>17275</v>
      </c>
      <c r="E337" s="14">
        <v>8.5</v>
      </c>
    </row>
    <row r="338" ht="20.05" customHeight="1">
      <c r="A338" s="12">
        <v>48</v>
      </c>
      <c r="B338" t="s" s="13">
        <v>18</v>
      </c>
      <c r="C338" s="14">
        <v>633</v>
      </c>
      <c r="D338" s="14">
        <v>19335</v>
      </c>
      <c r="E338" s="14">
        <v>10.9</v>
      </c>
    </row>
    <row r="339" ht="20.05" customHeight="1">
      <c r="A339" s="12">
        <v>49</v>
      </c>
      <c r="B339" t="s" s="13">
        <v>12</v>
      </c>
      <c r="C339" s="14">
        <v>28</v>
      </c>
      <c r="D339" s="14">
        <v>10871</v>
      </c>
      <c r="E339" s="14">
        <v>4.6</v>
      </c>
    </row>
    <row r="340" ht="20.05" customHeight="1">
      <c r="A340" s="12">
        <v>49</v>
      </c>
      <c r="B340" t="s" s="13">
        <v>13</v>
      </c>
      <c r="C340" s="14">
        <v>5</v>
      </c>
      <c r="D340" s="14">
        <v>4094</v>
      </c>
      <c r="E340" s="14">
        <v>1.8</v>
      </c>
    </row>
    <row r="341" ht="20.05" customHeight="1">
      <c r="A341" s="12">
        <v>49</v>
      </c>
      <c r="B341" t="s" s="13">
        <v>14</v>
      </c>
      <c r="C341" s="14">
        <v>550</v>
      </c>
      <c r="D341" s="14">
        <v>18644</v>
      </c>
      <c r="E341" s="14">
        <v>10.3</v>
      </c>
    </row>
    <row r="342" ht="20.05" customHeight="1">
      <c r="A342" s="12">
        <v>49</v>
      </c>
      <c r="B342" t="s" s="13">
        <v>15</v>
      </c>
      <c r="C342" s="14">
        <v>1004</v>
      </c>
      <c r="D342" s="14">
        <v>21036</v>
      </c>
      <c r="E342" s="14">
        <v>13.8</v>
      </c>
    </row>
    <row r="343" ht="20.05" customHeight="1">
      <c r="A343" s="12">
        <v>49</v>
      </c>
      <c r="B343" t="s" s="13">
        <v>16</v>
      </c>
      <c r="C343" s="14">
        <v>9</v>
      </c>
      <c r="D343" s="14">
        <v>6228</v>
      </c>
      <c r="E343" s="14">
        <v>2.6</v>
      </c>
    </row>
    <row r="344" ht="20.05" customHeight="1">
      <c r="A344" s="12">
        <v>49</v>
      </c>
      <c r="B344" t="s" s="13">
        <v>17</v>
      </c>
      <c r="C344" s="14">
        <v>98</v>
      </c>
      <c r="D344" s="14">
        <v>15418</v>
      </c>
      <c r="E344" s="14">
        <v>6.8</v>
      </c>
    </row>
    <row r="345" ht="20.05" customHeight="1">
      <c r="A345" s="12">
        <v>49</v>
      </c>
      <c r="B345" t="s" s="13">
        <v>18</v>
      </c>
      <c r="C345" s="14">
        <v>411</v>
      </c>
      <c r="D345" s="14">
        <v>18505</v>
      </c>
      <c r="E345" s="14">
        <v>9.800000000000001</v>
      </c>
    </row>
    <row r="346" ht="20.05" customHeight="1">
      <c r="A346" s="12">
        <v>50</v>
      </c>
      <c r="B346" t="s" s="13">
        <v>12</v>
      </c>
      <c r="C346" s="14">
        <v>77</v>
      </c>
      <c r="D346" s="14">
        <v>12853</v>
      </c>
      <c r="E346" s="14">
        <v>5.6</v>
      </c>
    </row>
    <row r="347" ht="20.05" customHeight="1">
      <c r="A347" s="12">
        <v>50</v>
      </c>
      <c r="B347" t="s" s="13">
        <v>13</v>
      </c>
      <c r="C347" s="14">
        <v>15</v>
      </c>
      <c r="D347" s="14">
        <v>7151</v>
      </c>
      <c r="E347" s="14">
        <v>3</v>
      </c>
    </row>
    <row r="348" ht="20.05" customHeight="1">
      <c r="A348" s="12">
        <v>50</v>
      </c>
      <c r="B348" t="s" s="13">
        <v>14</v>
      </c>
      <c r="C348" s="14">
        <v>457</v>
      </c>
      <c r="D348" s="14">
        <v>17806</v>
      </c>
      <c r="E348" s="14">
        <v>9.300000000000001</v>
      </c>
    </row>
    <row r="349" ht="20.05" customHeight="1">
      <c r="A349" s="12">
        <v>50</v>
      </c>
      <c r="B349" t="s" s="13">
        <v>15</v>
      </c>
      <c r="C349" s="14">
        <v>644</v>
      </c>
      <c r="D349" s="14">
        <v>19406</v>
      </c>
      <c r="E349" s="14">
        <v>11.1</v>
      </c>
    </row>
    <row r="350" ht="20.05" customHeight="1">
      <c r="A350" s="12">
        <v>50</v>
      </c>
      <c r="B350" t="s" s="13">
        <v>16</v>
      </c>
      <c r="C350" s="14">
        <v>31</v>
      </c>
      <c r="D350" s="14">
        <v>9973</v>
      </c>
      <c r="E350" s="14">
        <v>4.2</v>
      </c>
    </row>
    <row r="351" ht="20.05" customHeight="1">
      <c r="A351" s="12">
        <v>50</v>
      </c>
      <c r="B351" t="s" s="13">
        <v>17</v>
      </c>
      <c r="C351" s="14">
        <v>131</v>
      </c>
      <c r="D351" s="14">
        <v>15974</v>
      </c>
      <c r="E351" s="14">
        <v>7.2</v>
      </c>
    </row>
    <row r="352" ht="20.05" customHeight="1">
      <c r="A352" s="12">
        <v>50</v>
      </c>
      <c r="B352" t="s" s="13">
        <v>18</v>
      </c>
      <c r="C352" s="14">
        <v>648</v>
      </c>
      <c r="D352" s="14">
        <v>19359</v>
      </c>
      <c r="E352" s="14">
        <v>11</v>
      </c>
    </row>
    <row r="353" ht="20.05" customHeight="1">
      <c r="A353" s="12">
        <v>51</v>
      </c>
      <c r="B353" t="s" s="13">
        <v>12</v>
      </c>
      <c r="C353" s="14">
        <v>18</v>
      </c>
      <c r="D353" s="14">
        <v>8307</v>
      </c>
      <c r="E353" s="14">
        <v>3.5</v>
      </c>
    </row>
    <row r="354" ht="20.05" customHeight="1">
      <c r="A354" s="12">
        <v>51</v>
      </c>
      <c r="B354" t="s" s="13">
        <v>13</v>
      </c>
      <c r="C354" s="14">
        <v>19</v>
      </c>
      <c r="D354" s="14">
        <v>8100</v>
      </c>
      <c r="E354" s="14">
        <v>3.4</v>
      </c>
    </row>
    <row r="355" ht="20.05" customHeight="1">
      <c r="A355" s="12">
        <v>51</v>
      </c>
      <c r="B355" t="s" s="13">
        <v>14</v>
      </c>
      <c r="C355" s="14">
        <v>427</v>
      </c>
      <c r="D355" s="14">
        <v>17279</v>
      </c>
      <c r="E355" s="14">
        <v>8.9</v>
      </c>
    </row>
    <row r="356" ht="20.05" customHeight="1">
      <c r="A356" s="12">
        <v>51</v>
      </c>
      <c r="B356" t="s" s="13">
        <v>15</v>
      </c>
      <c r="C356" s="14">
        <v>650</v>
      </c>
      <c r="D356" s="14">
        <v>18946</v>
      </c>
      <c r="E356" s="14">
        <v>10.8</v>
      </c>
    </row>
    <row r="357" ht="20.05" customHeight="1">
      <c r="A357" s="12">
        <v>51</v>
      </c>
      <c r="B357" t="s" s="13">
        <v>16</v>
      </c>
      <c r="C357" s="14">
        <v>30</v>
      </c>
      <c r="D357" s="14">
        <v>9364</v>
      </c>
      <c r="E357" s="14">
        <v>4</v>
      </c>
    </row>
    <row r="358" ht="20.05" customHeight="1">
      <c r="A358" s="12">
        <v>51</v>
      </c>
      <c r="B358" t="s" s="13">
        <v>17</v>
      </c>
      <c r="C358" s="14">
        <v>168</v>
      </c>
      <c r="D358" s="14">
        <v>15944</v>
      </c>
      <c r="E358" s="14">
        <v>7.3</v>
      </c>
    </row>
    <row r="359" ht="20.05" customHeight="1">
      <c r="A359" s="12">
        <v>51</v>
      </c>
      <c r="B359" t="s" s="13">
        <v>18</v>
      </c>
      <c r="C359" s="14">
        <v>623</v>
      </c>
      <c r="D359" s="14">
        <v>19088</v>
      </c>
      <c r="E359" s="14">
        <v>10.6</v>
      </c>
    </row>
    <row r="360" ht="20.05" customHeight="1">
      <c r="A360" s="12">
        <v>52</v>
      </c>
      <c r="B360" t="s" s="13">
        <v>12</v>
      </c>
      <c r="C360" s="14">
        <v>21</v>
      </c>
      <c r="D360" s="14">
        <v>8343</v>
      </c>
      <c r="E360" s="14">
        <v>3.5</v>
      </c>
    </row>
    <row r="361" ht="20.05" customHeight="1">
      <c r="A361" s="12">
        <v>52</v>
      </c>
      <c r="B361" t="s" s="13">
        <v>13</v>
      </c>
      <c r="C361" s="14">
        <v>38</v>
      </c>
      <c r="D361" s="14">
        <v>9687</v>
      </c>
      <c r="E361" s="14">
        <v>4.1</v>
      </c>
    </row>
    <row r="362" ht="20.05" customHeight="1">
      <c r="A362" s="12">
        <v>52</v>
      </c>
      <c r="B362" t="s" s="13">
        <v>14</v>
      </c>
      <c r="C362" s="14">
        <v>744</v>
      </c>
      <c r="D362" s="14">
        <v>18481</v>
      </c>
      <c r="E362" s="14">
        <v>10.6</v>
      </c>
    </row>
    <row r="363" ht="20.05" customHeight="1">
      <c r="A363" s="12">
        <v>52</v>
      </c>
      <c r="B363" t="s" s="13">
        <v>15</v>
      </c>
      <c r="C363" s="14">
        <v>785</v>
      </c>
      <c r="D363" s="14">
        <v>19188</v>
      </c>
      <c r="E363" s="14">
        <v>11.4</v>
      </c>
    </row>
    <row r="364" ht="20.05" customHeight="1">
      <c r="A364" s="12">
        <v>52</v>
      </c>
      <c r="B364" t="s" s="13">
        <v>16</v>
      </c>
      <c r="C364" s="14">
        <v>60</v>
      </c>
      <c r="D364" s="14">
        <v>11091</v>
      </c>
      <c r="E364" s="14">
        <v>4.8</v>
      </c>
    </row>
    <row r="365" ht="20.05" customHeight="1">
      <c r="A365" s="12">
        <v>52</v>
      </c>
      <c r="B365" t="s" s="13">
        <v>17</v>
      </c>
      <c r="C365" s="14">
        <v>131</v>
      </c>
      <c r="D365" s="14">
        <v>14779</v>
      </c>
      <c r="E365" s="14">
        <v>6.5</v>
      </c>
    </row>
    <row r="366" ht="20.05" customHeight="1">
      <c r="A366" s="12">
        <v>52</v>
      </c>
      <c r="B366" t="s" s="13">
        <v>18</v>
      </c>
      <c r="C366" s="14">
        <v>1210</v>
      </c>
      <c r="D366" s="14">
        <v>20332</v>
      </c>
      <c r="E366" s="14">
        <v>13.2</v>
      </c>
    </row>
    <row r="367" ht="20.05" customHeight="1">
      <c r="A367" s="12">
        <v>53</v>
      </c>
      <c r="B367" t="s" s="13">
        <v>12</v>
      </c>
      <c r="C367" s="14">
        <v>46</v>
      </c>
      <c r="D367" s="14">
        <v>11897</v>
      </c>
      <c r="E367" s="14">
        <v>5.2</v>
      </c>
    </row>
    <row r="368" ht="20.05" customHeight="1">
      <c r="A368" s="12">
        <v>53</v>
      </c>
      <c r="B368" t="s" s="13">
        <v>13</v>
      </c>
      <c r="C368" s="14">
        <v>41</v>
      </c>
      <c r="D368" s="14">
        <v>10593</v>
      </c>
      <c r="E368" s="14">
        <v>4.5</v>
      </c>
    </row>
    <row r="369" ht="20.05" customHeight="1">
      <c r="A369" s="12">
        <v>53</v>
      </c>
      <c r="B369" t="s" s="13">
        <v>14</v>
      </c>
      <c r="C369" s="14">
        <v>767</v>
      </c>
      <c r="D369" s="14">
        <v>19172</v>
      </c>
      <c r="E369" s="14">
        <v>11.4</v>
      </c>
    </row>
    <row r="370" ht="20.05" customHeight="1">
      <c r="A370" s="12">
        <v>53</v>
      </c>
      <c r="B370" t="s" s="13">
        <v>15</v>
      </c>
      <c r="C370" s="14">
        <v>914</v>
      </c>
      <c r="D370" s="14">
        <v>20229</v>
      </c>
      <c r="E370" s="14">
        <v>12.7</v>
      </c>
    </row>
    <row r="371" ht="20.05" customHeight="1">
      <c r="A371" s="12">
        <v>53</v>
      </c>
      <c r="B371" t="s" s="13">
        <v>16</v>
      </c>
      <c r="C371" s="14">
        <v>55</v>
      </c>
      <c r="D371" s="14">
        <v>11561</v>
      </c>
      <c r="E371" s="14">
        <v>5.1</v>
      </c>
    </row>
    <row r="372" ht="20.05" customHeight="1">
      <c r="A372" s="12">
        <v>53</v>
      </c>
      <c r="B372" t="s" s="13">
        <v>17</v>
      </c>
      <c r="C372" s="14">
        <v>79</v>
      </c>
      <c r="D372" s="14">
        <v>14291</v>
      </c>
      <c r="E372" s="14">
        <v>6.2</v>
      </c>
    </row>
    <row r="373" ht="20.05" customHeight="1">
      <c r="A373" s="12">
        <v>53</v>
      </c>
      <c r="B373" t="s" s="13">
        <v>18</v>
      </c>
      <c r="C373" s="14">
        <v>367</v>
      </c>
      <c r="D373" s="14">
        <v>17803</v>
      </c>
      <c r="E373" s="14">
        <v>9.1</v>
      </c>
    </row>
    <row r="374" ht="20.05" customHeight="1">
      <c r="A374" s="12">
        <v>54</v>
      </c>
      <c r="B374" t="s" s="13">
        <v>12</v>
      </c>
      <c r="C374" s="14">
        <v>66</v>
      </c>
      <c r="D374" s="14">
        <v>12590</v>
      </c>
      <c r="E374" s="14">
        <v>3</v>
      </c>
    </row>
    <row r="375" ht="20.05" customHeight="1">
      <c r="A375" s="12">
        <v>54</v>
      </c>
      <c r="B375" t="s" s="13">
        <v>13</v>
      </c>
      <c r="C375" s="14">
        <v>9</v>
      </c>
      <c r="D375" s="14">
        <v>6544</v>
      </c>
      <c r="E375" s="14">
        <v>2.7</v>
      </c>
    </row>
    <row r="376" ht="20.05" customHeight="1">
      <c r="A376" s="12">
        <v>54</v>
      </c>
      <c r="B376" t="s" s="13">
        <v>14</v>
      </c>
      <c r="C376" s="14">
        <v>188</v>
      </c>
      <c r="D376" s="14">
        <v>15290</v>
      </c>
      <c r="E376" s="14">
        <v>7</v>
      </c>
    </row>
    <row r="377" ht="20.05" customHeight="1">
      <c r="A377" s="12">
        <v>54</v>
      </c>
      <c r="B377" t="s" s="13">
        <v>15</v>
      </c>
      <c r="C377" s="14">
        <v>275</v>
      </c>
      <c r="D377" s="14">
        <v>16937</v>
      </c>
      <c r="E377" s="14">
        <v>8.300000000000001</v>
      </c>
    </row>
    <row r="378" ht="20.05" customHeight="1">
      <c r="A378" s="12">
        <v>54</v>
      </c>
      <c r="B378" t="s" s="13">
        <v>16</v>
      </c>
      <c r="C378" s="14">
        <v>12</v>
      </c>
      <c r="D378" s="14">
        <v>7122</v>
      </c>
      <c r="E378" s="14">
        <v>5.5</v>
      </c>
    </row>
    <row r="379" ht="20.05" customHeight="1">
      <c r="A379" s="12">
        <v>54</v>
      </c>
      <c r="B379" t="s" s="13">
        <v>17</v>
      </c>
      <c r="C379" s="14">
        <v>40</v>
      </c>
      <c r="D379" s="14">
        <v>12174</v>
      </c>
      <c r="E379" s="14">
        <v>5.3</v>
      </c>
    </row>
    <row r="380" ht="20.05" customHeight="1">
      <c r="A380" s="12">
        <v>54</v>
      </c>
      <c r="B380" t="s" s="13">
        <v>18</v>
      </c>
      <c r="C380" s="14">
        <v>358</v>
      </c>
      <c r="D380" s="14">
        <v>17798</v>
      </c>
      <c r="E380" s="14">
        <v>9.1</v>
      </c>
    </row>
    <row r="381" ht="20.05" customHeight="1">
      <c r="A381" s="12">
        <v>55</v>
      </c>
      <c r="B381" t="s" s="13">
        <v>12</v>
      </c>
      <c r="C381" s="14">
        <v>41</v>
      </c>
      <c r="D381" s="14">
        <v>10651</v>
      </c>
      <c r="E381" s="14">
        <v>4.5</v>
      </c>
    </row>
    <row r="382" ht="20.05" customHeight="1">
      <c r="A382" s="12">
        <v>55</v>
      </c>
      <c r="B382" t="s" s="13">
        <v>13</v>
      </c>
      <c r="C382" s="14">
        <v>9</v>
      </c>
      <c r="D382" s="14">
        <v>6038</v>
      </c>
      <c r="E382" s="14">
        <v>2.5</v>
      </c>
    </row>
    <row r="383" ht="20.05" customHeight="1">
      <c r="A383" s="12">
        <v>55</v>
      </c>
      <c r="B383" t="s" s="13">
        <v>14</v>
      </c>
      <c r="C383" s="14">
        <v>180</v>
      </c>
      <c r="D383" s="14">
        <v>14584</v>
      </c>
      <c r="E383" s="14">
        <v>6.6</v>
      </c>
    </row>
    <row r="384" ht="20.05" customHeight="1">
      <c r="A384" s="12">
        <v>55</v>
      </c>
      <c r="B384" t="s" s="13">
        <v>15</v>
      </c>
      <c r="C384" s="14">
        <v>323</v>
      </c>
      <c r="D384" s="14">
        <v>16530</v>
      </c>
      <c r="E384" s="14">
        <v>8.199999999999999</v>
      </c>
    </row>
    <row r="385" ht="20.05" customHeight="1">
      <c r="A385" s="12">
        <v>55</v>
      </c>
      <c r="B385" t="s" s="13">
        <v>16</v>
      </c>
      <c r="C385" s="14">
        <v>18</v>
      </c>
      <c r="D385" s="14">
        <v>8420</v>
      </c>
      <c r="E385" s="14">
        <v>3.5</v>
      </c>
    </row>
    <row r="386" ht="20.05" customHeight="1">
      <c r="A386" s="12">
        <v>55</v>
      </c>
      <c r="B386" t="s" s="13">
        <v>17</v>
      </c>
      <c r="C386" s="14">
        <v>73</v>
      </c>
      <c r="D386" s="14">
        <v>13479</v>
      </c>
      <c r="E386" s="14">
        <v>5.9</v>
      </c>
    </row>
    <row r="387" ht="20.05" customHeight="1">
      <c r="A387" s="12">
        <v>55</v>
      </c>
      <c r="B387" t="s" s="13">
        <v>18</v>
      </c>
      <c r="C387" s="14">
        <v>409</v>
      </c>
      <c r="D387" s="14">
        <v>17828</v>
      </c>
      <c r="E387" s="14">
        <v>9.300000000000001</v>
      </c>
    </row>
    <row r="388" ht="20.05" customHeight="1">
      <c r="A388" s="12">
        <v>56</v>
      </c>
      <c r="B388" t="s" s="13">
        <v>12</v>
      </c>
      <c r="C388" s="14">
        <v>28</v>
      </c>
      <c r="D388" s="14">
        <v>9557</v>
      </c>
      <c r="E388" s="14">
        <v>4</v>
      </c>
    </row>
    <row r="389" ht="20.05" customHeight="1">
      <c r="A389" s="12">
        <v>56</v>
      </c>
      <c r="B389" t="s" s="13">
        <v>13</v>
      </c>
      <c r="C389" s="14">
        <v>24</v>
      </c>
      <c r="D389" s="14">
        <v>8767</v>
      </c>
      <c r="E389" s="14">
        <v>3.7</v>
      </c>
    </row>
    <row r="390" ht="20.05" customHeight="1">
      <c r="A390" s="12">
        <v>56</v>
      </c>
      <c r="B390" t="s" s="13">
        <v>14</v>
      </c>
      <c r="C390" s="14">
        <v>280</v>
      </c>
      <c r="D390" s="14">
        <v>16106</v>
      </c>
      <c r="E390" s="14">
        <v>7.8</v>
      </c>
    </row>
    <row r="391" ht="20.05" customHeight="1">
      <c r="A391" s="12">
        <v>56</v>
      </c>
      <c r="B391" t="s" s="13">
        <v>15</v>
      </c>
      <c r="C391" s="14">
        <v>557</v>
      </c>
      <c r="D391" s="14">
        <v>18451</v>
      </c>
      <c r="E391" s="14">
        <v>10.3</v>
      </c>
    </row>
    <row r="392" ht="20.05" customHeight="1">
      <c r="A392" s="12">
        <v>56</v>
      </c>
      <c r="B392" t="s" s="13">
        <v>16</v>
      </c>
      <c r="C392" s="14">
        <v>38</v>
      </c>
      <c r="D392" s="14">
        <v>10410</v>
      </c>
      <c r="E392" s="14">
        <v>4.4</v>
      </c>
    </row>
    <row r="393" ht="20.05" customHeight="1">
      <c r="A393" s="12">
        <v>56</v>
      </c>
      <c r="B393" t="s" s="13">
        <v>17</v>
      </c>
      <c r="C393" s="14">
        <v>124</v>
      </c>
      <c r="D393" s="14">
        <v>15094</v>
      </c>
      <c r="E393" s="14">
        <v>6.7</v>
      </c>
    </row>
    <row r="394" ht="20.05" customHeight="1">
      <c r="A394" s="12">
        <v>56</v>
      </c>
      <c r="B394" t="s" s="13">
        <v>18</v>
      </c>
      <c r="C394" s="14">
        <v>595</v>
      </c>
      <c r="D394" s="14">
        <v>18599</v>
      </c>
      <c r="E394" s="14">
        <v>10.4</v>
      </c>
    </row>
  </sheetData>
  <mergeCells count="1">
    <mergeCell ref="A1:E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3.xml><?xml version="1.0" encoding="utf-8"?>
<worksheet xmlns:r="http://schemas.openxmlformats.org/officeDocument/2006/relationships" xmlns="http://schemas.openxmlformats.org/spreadsheetml/2006/main">
  <sheetPr>
    <pageSetUpPr fitToPage="1"/>
  </sheetPr>
  <dimension ref="A2:B58"/>
  <sheetViews>
    <sheetView workbookViewId="0" showGridLines="0" defaultGridColor="1">
      <pane topLeftCell="B3" xSplit="1" ySplit="2" activePane="bottomRight" state="frozen"/>
    </sheetView>
  </sheetViews>
  <sheetFormatPr defaultColWidth="16.3333" defaultRowHeight="19.9" customHeight="1" outlineLevelRow="0" outlineLevelCol="0"/>
  <cols>
    <col min="1" max="1" width="39.1562" style="16" customWidth="1"/>
    <col min="2" max="2" width="16.3516" style="16" customWidth="1"/>
    <col min="3" max="16384" width="16.3516" style="16" customWidth="1"/>
  </cols>
  <sheetData>
    <row r="1" ht="27.65" customHeight="1">
      <c r="A1" t="s" s="7">
        <v>20</v>
      </c>
      <c r="B1" s="7"/>
    </row>
    <row r="2" ht="20.25" customHeight="1">
      <c r="A2" t="s" s="17">
        <v>21</v>
      </c>
      <c r="B2" t="s" s="17">
        <v>22</v>
      </c>
    </row>
    <row r="3" ht="20.25" customHeight="1">
      <c r="A3" t="s" s="18">
        <v>23</v>
      </c>
      <c r="B3" s="19">
        <v>1</v>
      </c>
    </row>
    <row r="4" ht="20.05" customHeight="1">
      <c r="A4" t="s" s="20">
        <v>24</v>
      </c>
      <c r="B4" s="21">
        <f>B3+1</f>
        <v>2</v>
      </c>
    </row>
    <row r="5" ht="20.05" customHeight="1">
      <c r="A5" t="s" s="20">
        <v>25</v>
      </c>
      <c r="B5" s="21">
        <f>B4+1</f>
        <v>3</v>
      </c>
    </row>
    <row r="6" ht="20.05" customHeight="1">
      <c r="A6" t="s" s="20">
        <v>26</v>
      </c>
      <c r="B6" s="21">
        <f>B5+1</f>
        <v>4</v>
      </c>
    </row>
    <row r="7" ht="20.05" customHeight="1">
      <c r="A7" t="s" s="20">
        <v>27</v>
      </c>
      <c r="B7" s="21">
        <f>B6+1</f>
        <v>5</v>
      </c>
    </row>
    <row r="8" ht="20.05" customHeight="1">
      <c r="A8" t="s" s="20">
        <v>28</v>
      </c>
      <c r="B8" s="21">
        <f>B7+1</f>
        <v>6</v>
      </c>
    </row>
    <row r="9" ht="20.05" customHeight="1">
      <c r="A9" t="s" s="20">
        <v>29</v>
      </c>
      <c r="B9" s="21">
        <f>B8+1</f>
        <v>7</v>
      </c>
    </row>
    <row r="10" ht="20.05" customHeight="1">
      <c r="A10" t="s" s="20">
        <v>30</v>
      </c>
      <c r="B10" s="21">
        <f>B9+1</f>
        <v>8</v>
      </c>
    </row>
    <row r="11" ht="20.05" customHeight="1">
      <c r="A11" t="s" s="20">
        <v>31</v>
      </c>
      <c r="B11" s="21">
        <f>B10+1</f>
        <v>9</v>
      </c>
    </row>
    <row r="12" ht="20.05" customHeight="1">
      <c r="A12" t="s" s="20">
        <v>32</v>
      </c>
      <c r="B12" s="21">
        <f>B11+1</f>
        <v>10</v>
      </c>
    </row>
    <row r="13" ht="20.05" customHeight="1">
      <c r="A13" t="s" s="20">
        <v>33</v>
      </c>
      <c r="B13" s="21">
        <f>B12+1</f>
        <v>11</v>
      </c>
    </row>
    <row r="14" ht="20.05" customHeight="1">
      <c r="A14" t="s" s="20">
        <v>34</v>
      </c>
      <c r="B14" s="21">
        <f>B13+1</f>
        <v>12</v>
      </c>
    </row>
    <row r="15" ht="20.05" customHeight="1">
      <c r="A15" t="s" s="20">
        <v>35</v>
      </c>
      <c r="B15" s="21">
        <f>B14+1</f>
        <v>13</v>
      </c>
    </row>
    <row r="16" ht="20.05" customHeight="1">
      <c r="A16" t="s" s="20">
        <v>36</v>
      </c>
      <c r="B16" s="21">
        <f>B15+1</f>
        <v>14</v>
      </c>
    </row>
    <row r="17" ht="20.05" customHeight="1">
      <c r="A17" t="s" s="20">
        <v>37</v>
      </c>
      <c r="B17" s="21">
        <f>B16+1</f>
        <v>15</v>
      </c>
    </row>
    <row r="18" ht="20.05" customHeight="1">
      <c r="A18" t="s" s="20">
        <v>38</v>
      </c>
      <c r="B18" s="21">
        <f>B17+1</f>
        <v>16</v>
      </c>
    </row>
    <row r="19" ht="20.05" customHeight="1">
      <c r="A19" t="s" s="20">
        <v>39</v>
      </c>
      <c r="B19" s="21">
        <f>B18+1</f>
        <v>17</v>
      </c>
    </row>
    <row r="20" ht="20.05" customHeight="1">
      <c r="A20" t="s" s="20">
        <v>40</v>
      </c>
      <c r="B20" s="21">
        <f>B19+1</f>
        <v>18</v>
      </c>
    </row>
    <row r="21" ht="20.05" customHeight="1">
      <c r="A21" t="s" s="20">
        <v>41</v>
      </c>
      <c r="B21" s="21">
        <f>B20+1</f>
        <v>19</v>
      </c>
    </row>
    <row r="22" ht="20.05" customHeight="1">
      <c r="A22" t="s" s="20">
        <v>42</v>
      </c>
      <c r="B22" s="21">
        <f>B21+1</f>
        <v>20</v>
      </c>
    </row>
    <row r="23" ht="20.05" customHeight="1">
      <c r="A23" t="s" s="20">
        <v>43</v>
      </c>
      <c r="B23" s="21">
        <f>B22+1</f>
        <v>21</v>
      </c>
    </row>
    <row r="24" ht="20.05" customHeight="1">
      <c r="A24" t="s" s="20">
        <v>44</v>
      </c>
      <c r="B24" s="21">
        <f>B23+1</f>
        <v>22</v>
      </c>
    </row>
    <row r="25" ht="20.05" customHeight="1">
      <c r="A25" t="s" s="20">
        <v>45</v>
      </c>
      <c r="B25" s="21">
        <f>B24+1</f>
        <v>23</v>
      </c>
    </row>
    <row r="26" ht="20.05" customHeight="1">
      <c r="A26" t="s" s="20">
        <v>46</v>
      </c>
      <c r="B26" s="21">
        <f>B25+1</f>
        <v>24</v>
      </c>
    </row>
    <row r="27" ht="20.05" customHeight="1">
      <c r="A27" t="s" s="20">
        <v>47</v>
      </c>
      <c r="B27" s="21">
        <f>B26+1</f>
        <v>25</v>
      </c>
    </row>
    <row r="28" ht="20.05" customHeight="1">
      <c r="A28" t="s" s="20">
        <v>48</v>
      </c>
      <c r="B28" s="21">
        <f>B27+1</f>
        <v>26</v>
      </c>
    </row>
    <row r="29" ht="20.05" customHeight="1">
      <c r="A29" t="s" s="20">
        <v>49</v>
      </c>
      <c r="B29" s="21">
        <f>B28+1</f>
        <v>27</v>
      </c>
    </row>
    <row r="30" ht="20.05" customHeight="1">
      <c r="A30" t="s" s="20">
        <v>50</v>
      </c>
      <c r="B30" s="21">
        <f>B29+1</f>
        <v>28</v>
      </c>
    </row>
    <row r="31" ht="20.05" customHeight="1">
      <c r="A31" t="s" s="20">
        <v>51</v>
      </c>
      <c r="B31" s="21">
        <f>B30+1</f>
        <v>29</v>
      </c>
    </row>
    <row r="32" ht="20.05" customHeight="1">
      <c r="A32" t="s" s="20">
        <v>52</v>
      </c>
      <c r="B32" s="21">
        <f>B31+1</f>
        <v>30</v>
      </c>
    </row>
    <row r="33" ht="20.05" customHeight="1">
      <c r="A33" t="s" s="20">
        <v>53</v>
      </c>
      <c r="B33" s="21">
        <f>B32+1</f>
        <v>31</v>
      </c>
    </row>
    <row r="34" ht="20.05" customHeight="1">
      <c r="A34" t="s" s="20">
        <v>54</v>
      </c>
      <c r="B34" s="21">
        <f>B33+1</f>
        <v>32</v>
      </c>
    </row>
    <row r="35" ht="20.05" customHeight="1">
      <c r="A35" t="s" s="20">
        <v>55</v>
      </c>
      <c r="B35" s="21">
        <f>B34+1</f>
        <v>33</v>
      </c>
    </row>
    <row r="36" ht="20.05" customHeight="1">
      <c r="A36" t="s" s="20">
        <v>56</v>
      </c>
      <c r="B36" s="21">
        <f>B35+1</f>
        <v>34</v>
      </c>
    </row>
    <row r="37" ht="20.05" customHeight="1">
      <c r="A37" t="s" s="20">
        <v>57</v>
      </c>
      <c r="B37" s="21">
        <f>B36+1</f>
        <v>35</v>
      </c>
    </row>
    <row r="38" ht="20.05" customHeight="1">
      <c r="A38" t="s" s="20">
        <v>58</v>
      </c>
      <c r="B38" s="21">
        <f>B37+1</f>
        <v>36</v>
      </c>
    </row>
    <row r="39" ht="20.05" customHeight="1">
      <c r="A39" t="s" s="20">
        <v>59</v>
      </c>
      <c r="B39" s="21">
        <f>B38+1</f>
        <v>37</v>
      </c>
    </row>
    <row r="40" ht="20.05" customHeight="1">
      <c r="A40" t="s" s="20">
        <v>60</v>
      </c>
      <c r="B40" s="21">
        <f>B39+1</f>
        <v>38</v>
      </c>
    </row>
    <row r="41" ht="20.05" customHeight="1">
      <c r="A41" t="s" s="20">
        <v>61</v>
      </c>
      <c r="B41" s="21">
        <f>B40+1</f>
        <v>39</v>
      </c>
    </row>
    <row r="42" ht="20.05" customHeight="1">
      <c r="A42" t="s" s="20">
        <v>62</v>
      </c>
      <c r="B42" s="21">
        <f>B41+1</f>
        <v>40</v>
      </c>
    </row>
    <row r="43" ht="20.05" customHeight="1">
      <c r="A43" t="s" s="20">
        <v>63</v>
      </c>
      <c r="B43" s="21">
        <f>B42+1</f>
        <v>41</v>
      </c>
    </row>
    <row r="44" ht="20.05" customHeight="1">
      <c r="A44" t="s" s="20">
        <v>64</v>
      </c>
      <c r="B44" s="21">
        <f>B43+1</f>
        <v>42</v>
      </c>
    </row>
    <row r="45" ht="20.05" customHeight="1">
      <c r="A45" t="s" s="20">
        <v>65</v>
      </c>
      <c r="B45" s="21">
        <f>B44+1</f>
        <v>43</v>
      </c>
    </row>
    <row r="46" ht="20.05" customHeight="1">
      <c r="A46" t="s" s="20">
        <v>66</v>
      </c>
      <c r="B46" s="21">
        <f>B45+1</f>
        <v>44</v>
      </c>
    </row>
    <row r="47" ht="20.05" customHeight="1">
      <c r="A47" t="s" s="20">
        <v>67</v>
      </c>
      <c r="B47" s="21">
        <f>B46+1</f>
        <v>45</v>
      </c>
    </row>
    <row r="48" ht="20.05" customHeight="1">
      <c r="A48" t="s" s="20">
        <v>68</v>
      </c>
      <c r="B48" s="21">
        <f>B47+1</f>
        <v>46</v>
      </c>
    </row>
    <row r="49" ht="20.05" customHeight="1">
      <c r="A49" t="s" s="20">
        <v>69</v>
      </c>
      <c r="B49" s="21">
        <f>B48+1</f>
        <v>47</v>
      </c>
    </row>
    <row r="50" ht="20.05" customHeight="1">
      <c r="A50" t="s" s="20">
        <v>70</v>
      </c>
      <c r="B50" s="21">
        <f>B49+1</f>
        <v>48</v>
      </c>
    </row>
    <row r="51" ht="20.05" customHeight="1">
      <c r="A51" t="s" s="20">
        <v>71</v>
      </c>
      <c r="B51" s="21">
        <f>B50+1</f>
        <v>49</v>
      </c>
    </row>
    <row r="52" ht="20.05" customHeight="1">
      <c r="A52" t="s" s="20">
        <v>72</v>
      </c>
      <c r="B52" s="21">
        <f>B51+1</f>
        <v>50</v>
      </c>
    </row>
    <row r="53" ht="20.05" customHeight="1">
      <c r="A53" t="s" s="20">
        <v>73</v>
      </c>
      <c r="B53" s="21">
        <f>B52+1</f>
        <v>51</v>
      </c>
    </row>
    <row r="54" ht="20.05" customHeight="1">
      <c r="A54" t="s" s="20">
        <v>74</v>
      </c>
      <c r="B54" s="21">
        <f>B53+1</f>
        <v>52</v>
      </c>
    </row>
    <row r="55" ht="20.05" customHeight="1">
      <c r="A55" t="s" s="20">
        <v>75</v>
      </c>
      <c r="B55" s="21">
        <f>B54+1</f>
        <v>53</v>
      </c>
    </row>
    <row r="56" ht="20.05" customHeight="1">
      <c r="A56" t="s" s="20">
        <v>76</v>
      </c>
      <c r="B56" s="21">
        <f>B55+1</f>
        <v>54</v>
      </c>
    </row>
    <row r="57" ht="20.05" customHeight="1">
      <c r="A57" t="s" s="20">
        <v>77</v>
      </c>
      <c r="B57" s="21">
        <f>B56+1</f>
        <v>55</v>
      </c>
    </row>
    <row r="58" ht="20.05" customHeight="1">
      <c r="A58" t="s" s="20">
        <v>78</v>
      </c>
      <c r="B58" s="21">
        <f>B57+1</f>
        <v>56</v>
      </c>
    </row>
  </sheetData>
  <mergeCells count="1">
    <mergeCell ref="A1:B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4.xml><?xml version="1.0" encoding="utf-8"?>
<worksheet xmlns:r="http://schemas.openxmlformats.org/officeDocument/2006/relationships" xmlns="http://schemas.openxmlformats.org/spreadsheetml/2006/main">
  <sheetPr>
    <pageSetUpPr fitToPage="1"/>
  </sheetPr>
  <dimension ref="A2:N58"/>
  <sheetViews>
    <sheetView workbookViewId="0" showGridLines="0" defaultGridColor="1"/>
  </sheetViews>
  <sheetFormatPr defaultColWidth="8.33333" defaultRowHeight="19.9" customHeight="1" outlineLevelRow="0" outlineLevelCol="0"/>
  <cols>
    <col min="1" max="1" width="8" style="22" customWidth="1"/>
    <col min="2" max="2" width="9.61719" style="22" customWidth="1"/>
    <col min="3" max="3" width="7.85156" style="22" customWidth="1"/>
    <col min="4" max="4" width="9" style="22" customWidth="1"/>
    <col min="5" max="6" width="9.72656" style="22" customWidth="1"/>
    <col min="7" max="7" width="9" style="22" customWidth="1"/>
    <col min="8" max="8" width="11.4062" style="22" customWidth="1"/>
    <col min="9" max="10" width="9" style="22" customWidth="1"/>
    <col min="11" max="12" width="10.5781" style="22" customWidth="1"/>
    <col min="13" max="14" width="8.57812" style="22" customWidth="1"/>
    <col min="15" max="16384" width="8.35156" style="22" customWidth="1"/>
  </cols>
  <sheetData>
    <row r="1" ht="27.65" customHeight="1">
      <c r="A1" t="s" s="7">
        <v>5</v>
      </c>
      <c r="B1" s="7"/>
      <c r="C1" s="7"/>
      <c r="D1" s="7"/>
      <c r="E1" s="7"/>
      <c r="F1" s="7"/>
      <c r="G1" s="7"/>
      <c r="H1" s="7"/>
      <c r="I1" s="7"/>
      <c r="J1" s="7"/>
      <c r="K1" s="7"/>
      <c r="L1" s="7"/>
      <c r="M1" s="7"/>
      <c r="N1" s="7"/>
    </row>
    <row r="2" ht="20.25" customHeight="1">
      <c r="A2" t="s" s="8">
        <v>7</v>
      </c>
      <c r="B2" t="s" s="8">
        <v>8</v>
      </c>
      <c r="C2" t="s" s="8">
        <v>9</v>
      </c>
      <c r="D2" t="s" s="8">
        <v>10</v>
      </c>
      <c r="E2" t="s" s="8">
        <v>11</v>
      </c>
      <c r="F2" t="s" s="8">
        <v>81</v>
      </c>
      <c r="G2" t="s" s="8">
        <v>82</v>
      </c>
      <c r="H2" t="s" s="8">
        <v>83</v>
      </c>
      <c r="I2" t="s" s="8">
        <v>84</v>
      </c>
      <c r="J2" t="s" s="8">
        <v>85</v>
      </c>
      <c r="K2" t="s" s="8">
        <v>86</v>
      </c>
      <c r="L2" t="s" s="8">
        <v>87</v>
      </c>
      <c r="M2" t="s" s="8">
        <v>88</v>
      </c>
      <c r="N2" t="s" s="8">
        <v>89</v>
      </c>
    </row>
    <row r="3" ht="20.25" customHeight="1">
      <c r="A3" s="9">
        <v>1</v>
      </c>
      <c r="B3" t="s" s="10">
        <v>13</v>
      </c>
      <c r="C3" s="11">
        <v>34</v>
      </c>
      <c r="D3" s="11">
        <v>9745</v>
      </c>
      <c r="E3" s="11">
        <v>4.1</v>
      </c>
      <c r="F3" s="11">
        <v>15</v>
      </c>
      <c r="G3" s="11">
        <v>16</v>
      </c>
      <c r="H3" s="11">
        <v>10</v>
      </c>
      <c r="I3" s="11">
        <v>17.75</v>
      </c>
      <c r="J3" s="11">
        <v>16</v>
      </c>
      <c r="K3" s="11">
        <v>10</v>
      </c>
      <c r="L3" s="11">
        <f>(J3-G3)*24+(I3-F3)</f>
        <v>2.75</v>
      </c>
      <c r="M3" t="s" s="23">
        <v>90</v>
      </c>
      <c r="N3" s="11">
        <v>8</v>
      </c>
    </row>
    <row r="4" ht="20.05" customHeight="1">
      <c r="A4" s="12">
        <v>2</v>
      </c>
      <c r="B4" t="s" s="13">
        <v>13</v>
      </c>
      <c r="C4" s="14">
        <v>29</v>
      </c>
      <c r="D4" s="14">
        <v>9355</v>
      </c>
      <c r="E4" s="14">
        <v>4</v>
      </c>
      <c r="F4" s="14">
        <v>15.5</v>
      </c>
      <c r="G4" s="14">
        <v>16</v>
      </c>
      <c r="H4" s="14">
        <v>10</v>
      </c>
      <c r="I4" s="14">
        <v>17.5</v>
      </c>
      <c r="J4" s="14">
        <v>16</v>
      </c>
      <c r="K4" s="14">
        <v>10</v>
      </c>
      <c r="L4" s="14">
        <f>(J4-G4)*24+(I4-F4)</f>
        <v>2</v>
      </c>
      <c r="M4" t="s" s="24">
        <v>90</v>
      </c>
      <c r="N4" s="14">
        <v>8</v>
      </c>
    </row>
    <row r="5" ht="20.05" customHeight="1">
      <c r="A5" s="12">
        <v>3</v>
      </c>
      <c r="B5" t="s" s="13">
        <v>13</v>
      </c>
      <c r="C5" s="14">
        <v>29</v>
      </c>
      <c r="D5" s="14">
        <v>8939</v>
      </c>
      <c r="E5" s="14">
        <v>3.8</v>
      </c>
      <c r="F5" s="14">
        <v>16</v>
      </c>
      <c r="G5" s="14">
        <v>16</v>
      </c>
      <c r="H5" s="14">
        <v>10</v>
      </c>
      <c r="I5" s="14">
        <v>18</v>
      </c>
      <c r="J5" s="14">
        <v>16</v>
      </c>
      <c r="K5" s="14">
        <v>10</v>
      </c>
      <c r="L5" s="14">
        <f>(J5-G5)*24+(I5-F5)</f>
        <v>2</v>
      </c>
      <c r="M5" t="s" s="24">
        <v>90</v>
      </c>
      <c r="N5" s="14">
        <v>8</v>
      </c>
    </row>
    <row r="6" ht="20.05" customHeight="1">
      <c r="A6" s="12">
        <v>4</v>
      </c>
      <c r="B6" t="s" s="13">
        <v>13</v>
      </c>
      <c r="C6" s="14">
        <v>83</v>
      </c>
      <c r="D6" s="14">
        <v>11930</v>
      </c>
      <c r="E6" s="14">
        <v>5.3</v>
      </c>
      <c r="F6" s="14">
        <v>9.25</v>
      </c>
      <c r="G6" s="14">
        <v>18</v>
      </c>
      <c r="H6" s="14">
        <v>10</v>
      </c>
      <c r="I6" s="14">
        <v>3.15</v>
      </c>
      <c r="J6" s="14">
        <v>20</v>
      </c>
      <c r="K6" s="14">
        <v>10</v>
      </c>
      <c r="L6" s="14">
        <f>(J6-G6)*24+(I6-F6)</f>
        <v>41.9</v>
      </c>
      <c r="M6" t="s" s="24">
        <v>90</v>
      </c>
      <c r="N6" s="14">
        <v>8</v>
      </c>
    </row>
    <row r="7" ht="20.05" customHeight="1">
      <c r="A7" s="12">
        <v>5</v>
      </c>
      <c r="B7" t="s" s="13">
        <v>13</v>
      </c>
      <c r="C7" s="14">
        <v>65</v>
      </c>
      <c r="D7" s="14">
        <v>11299</v>
      </c>
      <c r="E7" s="14">
        <v>5</v>
      </c>
      <c r="F7" s="14">
        <v>22</v>
      </c>
      <c r="G7" s="14">
        <v>18</v>
      </c>
      <c r="H7" s="14">
        <v>10</v>
      </c>
      <c r="I7" s="14">
        <v>6</v>
      </c>
      <c r="J7" s="14">
        <v>19</v>
      </c>
      <c r="K7" s="14">
        <v>10</v>
      </c>
      <c r="L7" s="14">
        <f>(J7-G7)*24+(I7-F7)</f>
        <v>8</v>
      </c>
      <c r="M7" t="s" s="24">
        <v>90</v>
      </c>
      <c r="N7" s="14">
        <v>8</v>
      </c>
    </row>
    <row r="8" ht="20.05" customHeight="1">
      <c r="A8" s="12">
        <v>6</v>
      </c>
      <c r="B8" t="s" s="13">
        <v>13</v>
      </c>
      <c r="C8" s="14">
        <v>7</v>
      </c>
      <c r="D8" s="14">
        <v>5419</v>
      </c>
      <c r="E8" s="14">
        <v>2.2</v>
      </c>
      <c r="F8" s="14">
        <v>0.5</v>
      </c>
      <c r="G8" s="14">
        <v>19</v>
      </c>
      <c r="H8" s="14">
        <v>10</v>
      </c>
      <c r="I8" s="14">
        <v>2</v>
      </c>
      <c r="J8" s="14">
        <v>19</v>
      </c>
      <c r="K8" s="14">
        <v>10</v>
      </c>
      <c r="L8" s="14">
        <f>(J8-G8)*24+(I8-F8)</f>
        <v>1.5</v>
      </c>
      <c r="M8" t="s" s="24">
        <v>90</v>
      </c>
      <c r="N8" s="14">
        <v>8</v>
      </c>
    </row>
    <row r="9" ht="20.05" customHeight="1">
      <c r="A9" s="12">
        <v>7</v>
      </c>
      <c r="B9" t="s" s="13">
        <v>13</v>
      </c>
      <c r="C9" s="14">
        <v>4</v>
      </c>
      <c r="D9" s="14">
        <v>3562</v>
      </c>
      <c r="E9" s="14">
        <v>1.6</v>
      </c>
      <c r="F9" s="14">
        <v>1.5</v>
      </c>
      <c r="G9" s="14">
        <v>19</v>
      </c>
      <c r="H9" s="14">
        <v>10</v>
      </c>
      <c r="I9" s="14">
        <v>2.75</v>
      </c>
      <c r="J9" s="14">
        <v>19</v>
      </c>
      <c r="K9" s="14">
        <v>10</v>
      </c>
      <c r="L9" s="14">
        <f>(J9-G9)*24+(I9-F9)</f>
        <v>1.25</v>
      </c>
      <c r="M9" t="s" s="24">
        <v>90</v>
      </c>
      <c r="N9" s="14">
        <v>8</v>
      </c>
    </row>
    <row r="10" ht="20.05" customHeight="1">
      <c r="A10" s="12">
        <v>8</v>
      </c>
      <c r="B10" t="s" s="13">
        <v>13</v>
      </c>
      <c r="C10" s="14">
        <v>33</v>
      </c>
      <c r="D10" s="14">
        <v>9350</v>
      </c>
      <c r="E10" s="14">
        <v>4</v>
      </c>
      <c r="F10" s="14">
        <v>2</v>
      </c>
      <c r="G10" s="14">
        <v>19</v>
      </c>
      <c r="H10" s="14">
        <v>10</v>
      </c>
      <c r="I10" s="14">
        <v>3.75</v>
      </c>
      <c r="J10" s="14">
        <v>19</v>
      </c>
      <c r="K10" s="14">
        <v>10</v>
      </c>
      <c r="L10" s="14">
        <f>(J10-G10)*24+(I10-F10)</f>
        <v>1.75</v>
      </c>
      <c r="M10" t="s" s="24">
        <v>90</v>
      </c>
      <c r="N10" s="14">
        <v>8</v>
      </c>
    </row>
    <row r="11" ht="20.05" customHeight="1">
      <c r="A11" s="12">
        <v>9</v>
      </c>
      <c r="B11" t="s" s="13">
        <v>13</v>
      </c>
      <c r="C11" s="14">
        <v>30</v>
      </c>
      <c r="D11" s="14">
        <v>9506</v>
      </c>
      <c r="E11" s="14">
        <v>4</v>
      </c>
      <c r="F11" s="14">
        <v>2.75</v>
      </c>
      <c r="G11" s="14">
        <v>19</v>
      </c>
      <c r="H11" s="14">
        <v>10</v>
      </c>
      <c r="I11" s="14">
        <v>4.5</v>
      </c>
      <c r="J11" s="14">
        <v>19</v>
      </c>
      <c r="K11" s="14">
        <v>10</v>
      </c>
      <c r="L11" s="14">
        <f>(J11-G11)*24+(I11-F11)</f>
        <v>1.75</v>
      </c>
      <c r="M11" t="s" s="24">
        <v>90</v>
      </c>
      <c r="N11" s="14">
        <v>8</v>
      </c>
    </row>
    <row r="12" ht="20.05" customHeight="1">
      <c r="A12" s="12">
        <v>10</v>
      </c>
      <c r="B12" t="s" s="13">
        <v>13</v>
      </c>
      <c r="C12" s="14">
        <v>30</v>
      </c>
      <c r="D12" s="14">
        <v>9354</v>
      </c>
      <c r="E12" s="14">
        <v>4</v>
      </c>
      <c r="F12" s="14">
        <v>14.75</v>
      </c>
      <c r="G12" s="14">
        <v>16</v>
      </c>
      <c r="H12" s="14">
        <v>10</v>
      </c>
      <c r="I12" s="14">
        <v>17.25</v>
      </c>
      <c r="J12" s="14">
        <v>16</v>
      </c>
      <c r="K12" s="14">
        <v>10</v>
      </c>
      <c r="L12" s="14">
        <f>(J12-G12)*24+(I12-F12)</f>
        <v>2.5</v>
      </c>
      <c r="M12" t="s" s="24">
        <v>90</v>
      </c>
      <c r="N12" s="14">
        <v>8</v>
      </c>
    </row>
    <row r="13" ht="20.05" customHeight="1">
      <c r="A13" s="12">
        <v>11</v>
      </c>
      <c r="B13" t="s" s="13">
        <v>13</v>
      </c>
      <c r="C13" s="14">
        <v>14</v>
      </c>
      <c r="D13" s="14">
        <v>6963</v>
      </c>
      <c r="E13" s="14">
        <v>2.9</v>
      </c>
      <c r="F13" s="14">
        <v>3.5</v>
      </c>
      <c r="G13" s="14">
        <v>19</v>
      </c>
      <c r="H13" s="14">
        <v>10</v>
      </c>
      <c r="I13" s="14">
        <v>5</v>
      </c>
      <c r="J13" s="14">
        <v>19</v>
      </c>
      <c r="K13" s="14">
        <v>10</v>
      </c>
      <c r="L13" s="14">
        <f>(J13-G13)*24+(I13-F13)</f>
        <v>1.5</v>
      </c>
      <c r="M13" t="s" s="24">
        <v>90</v>
      </c>
      <c r="N13" s="14">
        <v>8</v>
      </c>
    </row>
    <row r="14" ht="20.05" customHeight="1">
      <c r="A14" s="12">
        <v>12</v>
      </c>
      <c r="B14" t="s" s="13">
        <v>13</v>
      </c>
      <c r="C14" s="14">
        <v>18</v>
      </c>
      <c r="D14" s="14">
        <v>7879</v>
      </c>
      <c r="E14" s="14">
        <v>3.3</v>
      </c>
      <c r="F14" s="14">
        <v>4</v>
      </c>
      <c r="G14" s="14">
        <v>19</v>
      </c>
      <c r="H14" s="14">
        <v>10</v>
      </c>
      <c r="I14" s="14">
        <v>5.75</v>
      </c>
      <c r="J14" s="14">
        <v>19</v>
      </c>
      <c r="K14" s="14">
        <v>10</v>
      </c>
      <c r="L14" s="14">
        <f>(J14-G14)*24+(I14-F14)</f>
        <v>1.75</v>
      </c>
      <c r="M14" t="s" s="24">
        <v>90</v>
      </c>
      <c r="N14" s="14">
        <v>8</v>
      </c>
    </row>
    <row r="15" ht="20.05" customHeight="1">
      <c r="A15" s="12">
        <v>13</v>
      </c>
      <c r="B15" t="s" s="13">
        <v>13</v>
      </c>
      <c r="C15" s="14">
        <v>32</v>
      </c>
      <c r="D15" s="14">
        <v>9743</v>
      </c>
      <c r="E15" s="14">
        <v>4.1</v>
      </c>
      <c r="F15" s="14">
        <v>5</v>
      </c>
      <c r="G15" s="14">
        <v>19</v>
      </c>
      <c r="H15" s="14">
        <v>10</v>
      </c>
      <c r="I15" s="14">
        <v>7.15</v>
      </c>
      <c r="J15" s="14">
        <v>19</v>
      </c>
      <c r="K15" s="14">
        <v>10</v>
      </c>
      <c r="L15" s="14">
        <f>(J15-G15)*24+(I15-F15)</f>
        <v>2.15</v>
      </c>
      <c r="M15" t="s" s="24">
        <v>90</v>
      </c>
      <c r="N15" s="14">
        <v>8</v>
      </c>
    </row>
    <row r="16" ht="20.05" customHeight="1">
      <c r="A16" s="12">
        <v>14</v>
      </c>
      <c r="B16" t="s" s="13">
        <v>13</v>
      </c>
      <c r="C16" s="14">
        <v>9</v>
      </c>
      <c r="D16" s="14">
        <v>5463</v>
      </c>
      <c r="E16" s="14">
        <v>2.3</v>
      </c>
      <c r="F16" s="14">
        <v>7</v>
      </c>
      <c r="G16" s="14">
        <v>19</v>
      </c>
      <c r="H16" s="14">
        <v>10</v>
      </c>
      <c r="I16" s="14">
        <v>8.5</v>
      </c>
      <c r="J16" s="14">
        <v>19</v>
      </c>
      <c r="K16" s="14">
        <v>10</v>
      </c>
      <c r="L16" s="14">
        <f>(J16-G16)*24+(I16-F16)</f>
        <v>1.5</v>
      </c>
      <c r="M16" t="s" s="24">
        <v>90</v>
      </c>
      <c r="N16" s="14">
        <v>8</v>
      </c>
    </row>
    <row r="17" ht="20.05" customHeight="1">
      <c r="A17" s="12">
        <v>15</v>
      </c>
      <c r="B17" t="s" s="13">
        <v>13</v>
      </c>
      <c r="C17" s="14">
        <v>20</v>
      </c>
      <c r="D17" s="14">
        <v>8694</v>
      </c>
      <c r="E17" s="14">
        <v>3.6</v>
      </c>
      <c r="F17" s="14">
        <v>8.5</v>
      </c>
      <c r="G17" s="14">
        <v>19</v>
      </c>
      <c r="H17" s="14">
        <v>10</v>
      </c>
      <c r="I17" s="14">
        <v>9.5</v>
      </c>
      <c r="J17" s="14">
        <v>19</v>
      </c>
      <c r="K17" s="14">
        <v>10</v>
      </c>
      <c r="L17" s="14">
        <f>(J17-G17)*24+(I17-F17)</f>
        <v>1</v>
      </c>
      <c r="M17" t="s" s="24">
        <v>90</v>
      </c>
      <c r="N17" s="14">
        <v>8</v>
      </c>
    </row>
    <row r="18" ht="20.05" customHeight="1">
      <c r="A18" s="12">
        <v>16</v>
      </c>
      <c r="B18" t="s" s="13">
        <v>13</v>
      </c>
      <c r="C18" s="14">
        <v>30</v>
      </c>
      <c r="D18" s="14">
        <v>9262</v>
      </c>
      <c r="E18" s="14">
        <v>3.9</v>
      </c>
      <c r="F18" s="14">
        <v>10</v>
      </c>
      <c r="G18" s="14">
        <v>19</v>
      </c>
      <c r="H18" s="14">
        <v>10</v>
      </c>
      <c r="I18" s="14">
        <v>11.5</v>
      </c>
      <c r="J18" s="14">
        <v>19</v>
      </c>
      <c r="K18" s="14">
        <v>10</v>
      </c>
      <c r="L18" s="14">
        <f>(J18-G18)*24+(I18-F18)</f>
        <v>1.5</v>
      </c>
      <c r="M18" t="s" s="24">
        <v>90</v>
      </c>
      <c r="N18" s="14">
        <v>8</v>
      </c>
    </row>
    <row r="19" ht="20.05" customHeight="1">
      <c r="A19" s="12">
        <v>17</v>
      </c>
      <c r="B19" t="s" s="13">
        <v>13</v>
      </c>
      <c r="C19" s="14">
        <v>29</v>
      </c>
      <c r="D19" s="14">
        <v>9177</v>
      </c>
      <c r="E19" s="14">
        <v>3.9</v>
      </c>
      <c r="F19" s="14">
        <v>10.5</v>
      </c>
      <c r="G19" s="14">
        <v>19</v>
      </c>
      <c r="H19" s="14">
        <v>10</v>
      </c>
      <c r="I19" s="14">
        <v>12.5</v>
      </c>
      <c r="J19" s="14">
        <v>19</v>
      </c>
      <c r="K19" s="14">
        <v>10</v>
      </c>
      <c r="L19" s="14">
        <f>(J19-G19)*24+(I19-F19)</f>
        <v>2</v>
      </c>
      <c r="M19" t="s" s="24">
        <v>90</v>
      </c>
      <c r="N19" s="14">
        <v>8</v>
      </c>
    </row>
    <row r="20" ht="20.05" customHeight="1">
      <c r="A20" s="12">
        <v>18</v>
      </c>
      <c r="B20" t="s" s="13">
        <v>13</v>
      </c>
      <c r="C20" s="14">
        <v>8</v>
      </c>
      <c r="D20" s="14">
        <v>5260</v>
      </c>
      <c r="E20" s="14">
        <v>2.2</v>
      </c>
      <c r="F20" s="14">
        <v>11.5</v>
      </c>
      <c r="G20" s="14">
        <v>19</v>
      </c>
      <c r="H20" s="14">
        <v>10</v>
      </c>
      <c r="I20" s="14">
        <v>13</v>
      </c>
      <c r="J20" s="14">
        <v>19</v>
      </c>
      <c r="K20" s="14">
        <v>10</v>
      </c>
      <c r="L20" s="14">
        <f>(J20-G20)*24+(I20-F20)</f>
        <v>1.5</v>
      </c>
      <c r="M20" t="s" s="24">
        <v>90</v>
      </c>
      <c r="N20" s="14">
        <v>8</v>
      </c>
    </row>
    <row r="21" ht="20.05" customHeight="1">
      <c r="A21" s="12">
        <v>19</v>
      </c>
      <c r="B21" t="s" s="13">
        <v>13</v>
      </c>
      <c r="C21" s="14">
        <v>66</v>
      </c>
      <c r="D21" s="14">
        <v>11093</v>
      </c>
      <c r="E21" s="14">
        <v>4.8</v>
      </c>
      <c r="F21" s="14">
        <v>12.15</v>
      </c>
      <c r="G21" s="14">
        <v>19</v>
      </c>
      <c r="H21" s="14">
        <v>10</v>
      </c>
      <c r="I21" s="14">
        <v>19.45</v>
      </c>
      <c r="J21" s="14">
        <v>19</v>
      </c>
      <c r="K21" s="14">
        <v>10</v>
      </c>
      <c r="L21" s="14">
        <f>(J21-G21)*24+(I21-F21)</f>
        <v>7.3</v>
      </c>
      <c r="M21" t="s" s="24">
        <v>90</v>
      </c>
      <c r="N21" s="14">
        <v>8</v>
      </c>
    </row>
    <row r="22" ht="20.05" customHeight="1">
      <c r="A22" s="12">
        <v>20</v>
      </c>
      <c r="B22" t="s" s="13">
        <v>13</v>
      </c>
      <c r="C22" s="14">
        <v>15</v>
      </c>
      <c r="D22" s="14">
        <v>7120</v>
      </c>
      <c r="E22" s="14">
        <v>3</v>
      </c>
      <c r="F22" s="14">
        <v>13.15</v>
      </c>
      <c r="G22" s="14">
        <v>19</v>
      </c>
      <c r="H22" s="14">
        <v>10</v>
      </c>
      <c r="I22" s="14">
        <v>14.46</v>
      </c>
      <c r="J22" s="14">
        <v>19</v>
      </c>
      <c r="K22" s="14">
        <v>10</v>
      </c>
      <c r="L22" s="14">
        <f>(J22-G22)*24+(I22-F22)</f>
        <v>1.31</v>
      </c>
      <c r="M22" t="s" s="24">
        <v>90</v>
      </c>
      <c r="N22" s="14">
        <v>8</v>
      </c>
    </row>
    <row r="23" ht="20.05" customHeight="1">
      <c r="A23" s="12">
        <v>21</v>
      </c>
      <c r="B23" t="s" s="13">
        <v>13</v>
      </c>
      <c r="C23" s="14">
        <v>63</v>
      </c>
      <c r="D23" s="14">
        <v>11415</v>
      </c>
      <c r="E23" s="14">
        <v>5</v>
      </c>
      <c r="F23" s="14">
        <v>13.5</v>
      </c>
      <c r="G23" s="14">
        <v>19</v>
      </c>
      <c r="H23" s="14">
        <v>10</v>
      </c>
      <c r="I23" s="14">
        <v>21.15</v>
      </c>
      <c r="J23" s="14">
        <v>19</v>
      </c>
      <c r="K23" s="14">
        <v>10</v>
      </c>
      <c r="L23" s="14">
        <f>(J23-G23)*24+(I23-F23)</f>
        <v>7.65</v>
      </c>
      <c r="M23" t="s" s="24">
        <v>90</v>
      </c>
      <c r="N23" s="14">
        <v>8</v>
      </c>
    </row>
    <row r="24" ht="20.05" customHeight="1">
      <c r="A24" s="12">
        <v>22</v>
      </c>
      <c r="B24" t="s" s="13">
        <v>13</v>
      </c>
      <c r="C24" s="14">
        <v>33</v>
      </c>
      <c r="D24" s="14">
        <v>10078</v>
      </c>
      <c r="E24" s="14">
        <v>4.3</v>
      </c>
      <c r="F24" s="14">
        <v>13.5</v>
      </c>
      <c r="G24" s="14">
        <v>19</v>
      </c>
      <c r="H24" s="14">
        <v>10</v>
      </c>
      <c r="I24" s="14">
        <v>15.45</v>
      </c>
      <c r="J24" s="14">
        <v>19</v>
      </c>
      <c r="K24" s="14">
        <v>10</v>
      </c>
      <c r="L24" s="14">
        <f>(J24-G24)*24+(I24-F24)</f>
        <v>1.95</v>
      </c>
      <c r="M24" t="s" s="24">
        <v>90</v>
      </c>
      <c r="N24" s="14">
        <v>8</v>
      </c>
    </row>
    <row r="25" ht="20.05" customHeight="1">
      <c r="A25" s="12">
        <v>23</v>
      </c>
      <c r="B25" t="s" s="13">
        <v>13</v>
      </c>
      <c r="C25" s="14">
        <v>14</v>
      </c>
      <c r="D25" s="14">
        <v>7977</v>
      </c>
      <c r="E25" s="14">
        <v>3.3</v>
      </c>
      <c r="F25" s="14">
        <v>13.75</v>
      </c>
      <c r="G25" s="14">
        <v>19</v>
      </c>
      <c r="H25" s="14">
        <v>10</v>
      </c>
      <c r="I25" s="14">
        <v>15.5</v>
      </c>
      <c r="J25" s="14">
        <v>19</v>
      </c>
      <c r="K25" s="14">
        <v>10</v>
      </c>
      <c r="L25" s="14">
        <f>(J25-G25)*24+(I25-F25)</f>
        <v>1.75</v>
      </c>
      <c r="M25" t="s" s="24">
        <v>90</v>
      </c>
      <c r="N25" s="14">
        <v>8</v>
      </c>
    </row>
    <row r="26" ht="20.05" customHeight="1">
      <c r="A26" s="12">
        <v>24</v>
      </c>
      <c r="B26" t="s" s="13">
        <v>13</v>
      </c>
      <c r="C26" s="14">
        <v>4</v>
      </c>
      <c r="D26" s="14">
        <v>4511</v>
      </c>
      <c r="E26" s="14">
        <v>1.9</v>
      </c>
      <c r="F26" s="14">
        <v>15.15</v>
      </c>
      <c r="G26" s="14">
        <v>19</v>
      </c>
      <c r="H26" s="14">
        <v>10</v>
      </c>
      <c r="I26" s="14">
        <v>15.5</v>
      </c>
      <c r="J26" s="14">
        <v>19</v>
      </c>
      <c r="K26" s="14">
        <v>10</v>
      </c>
      <c r="L26" s="14">
        <f>(J26-G26)*24+(I26-F26)</f>
        <v>0.35</v>
      </c>
      <c r="M26" t="s" s="24">
        <v>90</v>
      </c>
      <c r="N26" s="14">
        <v>8</v>
      </c>
    </row>
    <row r="27" ht="20.05" customHeight="1">
      <c r="A27" s="12">
        <v>25</v>
      </c>
      <c r="B27" t="s" s="13">
        <v>13</v>
      </c>
      <c r="C27" s="14">
        <v>28</v>
      </c>
      <c r="D27" s="14">
        <v>9515</v>
      </c>
      <c r="E27" s="14">
        <v>4</v>
      </c>
      <c r="F27" s="14">
        <v>15.75</v>
      </c>
      <c r="G27" s="14">
        <v>19</v>
      </c>
      <c r="H27" s="14">
        <v>10</v>
      </c>
      <c r="I27" s="14">
        <v>17.75</v>
      </c>
      <c r="J27" s="14">
        <v>19</v>
      </c>
      <c r="K27" s="14">
        <v>10</v>
      </c>
      <c r="L27" s="14">
        <f>(J27-G27)*24+(I27-F27)</f>
        <v>2</v>
      </c>
      <c r="M27" t="s" s="24">
        <v>90</v>
      </c>
      <c r="N27" s="14">
        <v>8</v>
      </c>
    </row>
    <row r="28" ht="20.05" customHeight="1">
      <c r="A28" s="12">
        <v>26</v>
      </c>
      <c r="B28" t="s" s="13">
        <v>13</v>
      </c>
      <c r="C28" s="14">
        <v>25</v>
      </c>
      <c r="D28" s="14">
        <v>9137</v>
      </c>
      <c r="E28" s="14">
        <v>3.8</v>
      </c>
      <c r="F28" s="14">
        <v>16.75</v>
      </c>
      <c r="G28" s="14">
        <v>19</v>
      </c>
      <c r="H28" s="14">
        <v>10</v>
      </c>
      <c r="I28" s="14">
        <v>19</v>
      </c>
      <c r="J28" s="14">
        <v>19</v>
      </c>
      <c r="K28" s="14">
        <v>10</v>
      </c>
      <c r="L28" s="14">
        <f>(J28-G28)*24+(I28-F28)</f>
        <v>2.25</v>
      </c>
      <c r="M28" t="s" s="24">
        <v>90</v>
      </c>
      <c r="N28" s="14">
        <v>8</v>
      </c>
    </row>
    <row r="29" ht="20.05" customHeight="1">
      <c r="A29" s="12">
        <v>27</v>
      </c>
      <c r="B29" t="s" s="13">
        <v>13</v>
      </c>
      <c r="C29" s="14">
        <v>18</v>
      </c>
      <c r="D29" s="14">
        <v>8396</v>
      </c>
      <c r="E29" s="14">
        <v>3.5</v>
      </c>
      <c r="F29" s="14">
        <v>18.5</v>
      </c>
      <c r="G29" s="14">
        <v>19</v>
      </c>
      <c r="H29" s="14">
        <v>10</v>
      </c>
      <c r="I29" s="14">
        <v>21</v>
      </c>
      <c r="J29" s="14">
        <v>19</v>
      </c>
      <c r="K29" s="14">
        <v>10</v>
      </c>
      <c r="L29" s="14">
        <f>(J29-G29)*24+(I29-F29)</f>
        <v>2.5</v>
      </c>
      <c r="M29" t="s" s="24">
        <v>90</v>
      </c>
      <c r="N29" s="14">
        <v>8</v>
      </c>
    </row>
    <row r="30" ht="20.05" customHeight="1">
      <c r="A30" s="12">
        <v>28</v>
      </c>
      <c r="B30" t="s" s="13">
        <v>13</v>
      </c>
      <c r="C30" s="14">
        <v>23</v>
      </c>
      <c r="D30" s="14">
        <v>8615</v>
      </c>
      <c r="E30" s="14">
        <v>3.6</v>
      </c>
      <c r="F30" s="14">
        <v>19.5</v>
      </c>
      <c r="G30" s="14">
        <v>19</v>
      </c>
      <c r="H30" s="14">
        <v>10</v>
      </c>
      <c r="I30" s="14">
        <v>22</v>
      </c>
      <c r="J30" s="14">
        <v>19</v>
      </c>
      <c r="K30" s="14">
        <v>10</v>
      </c>
      <c r="L30" s="14">
        <f>(J30-G30)*24+(I30-F30)</f>
        <v>2.5</v>
      </c>
      <c r="M30" t="s" s="24">
        <v>90</v>
      </c>
      <c r="N30" s="14">
        <v>8</v>
      </c>
    </row>
    <row r="31" ht="20.05" customHeight="1">
      <c r="A31" s="12">
        <v>29</v>
      </c>
      <c r="B31" t="s" s="13">
        <v>13</v>
      </c>
      <c r="C31" s="14">
        <v>26</v>
      </c>
      <c r="D31" s="14">
        <v>8650</v>
      </c>
      <c r="E31" s="14">
        <v>3.6</v>
      </c>
      <c r="F31" s="14">
        <v>8.449999999999999</v>
      </c>
      <c r="G31" s="14">
        <v>20</v>
      </c>
      <c r="H31" s="14">
        <v>10</v>
      </c>
      <c r="I31" s="14">
        <v>10.15</v>
      </c>
      <c r="J31" s="14">
        <v>20</v>
      </c>
      <c r="K31" s="14">
        <v>10</v>
      </c>
      <c r="L31" s="14">
        <f>(J31-G31)*24+(I31-F31)</f>
        <v>1.7</v>
      </c>
      <c r="M31" t="s" s="24">
        <v>90</v>
      </c>
      <c r="N31" s="14">
        <v>8</v>
      </c>
    </row>
    <row r="32" ht="20.05" customHeight="1">
      <c r="A32" s="12">
        <v>30</v>
      </c>
      <c r="B32" t="s" s="13">
        <v>13</v>
      </c>
      <c r="C32" s="14">
        <v>5</v>
      </c>
      <c r="D32" s="14">
        <v>4289</v>
      </c>
      <c r="E32" s="14">
        <v>1.8</v>
      </c>
      <c r="F32" s="14">
        <v>9</v>
      </c>
      <c r="G32" s="14">
        <v>20</v>
      </c>
      <c r="H32" s="14">
        <v>10</v>
      </c>
      <c r="I32" s="14">
        <v>10.15</v>
      </c>
      <c r="J32" s="14">
        <v>20</v>
      </c>
      <c r="K32" s="14">
        <v>10</v>
      </c>
      <c r="L32" s="14">
        <f>(J32-G32)*24+(I32-F32)</f>
        <v>1.15</v>
      </c>
      <c r="M32" t="s" s="24">
        <v>90</v>
      </c>
      <c r="N32" s="14">
        <v>8</v>
      </c>
    </row>
    <row r="33" ht="20.05" customHeight="1">
      <c r="A33" s="12">
        <v>31</v>
      </c>
      <c r="B33" t="s" s="13">
        <v>13</v>
      </c>
      <c r="C33" s="14">
        <v>11</v>
      </c>
      <c r="D33" s="14">
        <v>6532</v>
      </c>
      <c r="E33" s="14">
        <v>2.7</v>
      </c>
      <c r="F33" s="14">
        <v>9.470000000000001</v>
      </c>
      <c r="G33" s="14">
        <v>20</v>
      </c>
      <c r="H33" s="14">
        <v>10</v>
      </c>
      <c r="I33" s="14">
        <v>11.15</v>
      </c>
      <c r="J33" s="14">
        <v>20</v>
      </c>
      <c r="K33" s="14">
        <v>10</v>
      </c>
      <c r="L33" s="14">
        <f>(J33-G33)*24+(I33-F33)</f>
        <v>1.68</v>
      </c>
      <c r="M33" t="s" s="24">
        <v>90</v>
      </c>
      <c r="N33" s="14">
        <v>8</v>
      </c>
    </row>
    <row r="34" ht="20.05" customHeight="1">
      <c r="A34" s="12">
        <v>32</v>
      </c>
      <c r="B34" t="s" s="13">
        <v>13</v>
      </c>
      <c r="C34" s="14">
        <v>25</v>
      </c>
      <c r="D34" s="14">
        <v>8833</v>
      </c>
      <c r="E34" s="14">
        <v>3.7</v>
      </c>
      <c r="F34" s="14">
        <v>10</v>
      </c>
      <c r="G34" s="14">
        <v>20</v>
      </c>
      <c r="H34" s="14">
        <v>10</v>
      </c>
      <c r="I34" s="14">
        <v>11.5</v>
      </c>
      <c r="J34" s="14">
        <v>20</v>
      </c>
      <c r="K34" s="14">
        <v>10</v>
      </c>
      <c r="L34" s="14">
        <f>(J34-G34)*24+(I34-F34)</f>
        <v>1.5</v>
      </c>
      <c r="M34" t="s" s="24">
        <v>90</v>
      </c>
      <c r="N34" s="14">
        <v>8</v>
      </c>
    </row>
    <row r="35" ht="20.05" customHeight="1">
      <c r="A35" s="12">
        <v>33</v>
      </c>
      <c r="B35" t="s" s="13">
        <v>13</v>
      </c>
      <c r="C35" s="14">
        <v>23</v>
      </c>
      <c r="D35" s="14">
        <v>8976</v>
      </c>
      <c r="E35" s="14">
        <v>3.8</v>
      </c>
      <c r="F35" s="14">
        <v>11</v>
      </c>
      <c r="G35" s="14">
        <v>20</v>
      </c>
      <c r="H35" s="14">
        <v>10</v>
      </c>
      <c r="I35" s="14">
        <v>12.45</v>
      </c>
      <c r="J35" s="14">
        <v>20</v>
      </c>
      <c r="K35" s="14">
        <v>10</v>
      </c>
      <c r="L35" s="14">
        <f>(J35-G35)*24+(I35-F35)</f>
        <v>1.45</v>
      </c>
      <c r="M35" t="s" s="24">
        <v>90</v>
      </c>
      <c r="N35" s="14">
        <v>8</v>
      </c>
    </row>
    <row r="36" ht="20.05" customHeight="1">
      <c r="A36" s="12">
        <v>34</v>
      </c>
      <c r="B36" t="s" s="13">
        <v>13</v>
      </c>
      <c r="C36" s="14">
        <v>14</v>
      </c>
      <c r="D36" s="14">
        <v>7350</v>
      </c>
      <c r="E36" s="14">
        <v>3</v>
      </c>
      <c r="F36" s="14">
        <v>11.15</v>
      </c>
      <c r="G36" s="14">
        <v>20</v>
      </c>
      <c r="H36" s="14">
        <v>10</v>
      </c>
      <c r="I36" s="14">
        <v>13</v>
      </c>
      <c r="J36" s="14">
        <v>20</v>
      </c>
      <c r="K36" s="14">
        <v>10</v>
      </c>
      <c r="L36" s="14">
        <f>(J36-G36)*24+(I36-F36)</f>
        <v>1.85</v>
      </c>
      <c r="M36" t="s" s="24">
        <v>90</v>
      </c>
      <c r="N36" s="14">
        <v>8</v>
      </c>
    </row>
    <row r="37" ht="20.05" customHeight="1">
      <c r="A37" s="12">
        <v>35</v>
      </c>
      <c r="B37" t="s" s="13">
        <v>13</v>
      </c>
      <c r="C37" s="14">
        <v>21</v>
      </c>
      <c r="D37" s="14">
        <v>7928</v>
      </c>
      <c r="E37" s="14">
        <v>3.3</v>
      </c>
      <c r="F37" s="14">
        <v>12.45</v>
      </c>
      <c r="G37" s="14">
        <v>20</v>
      </c>
      <c r="H37" s="14">
        <v>10</v>
      </c>
      <c r="I37" s="14">
        <v>14.15</v>
      </c>
      <c r="J37" s="14">
        <v>20</v>
      </c>
      <c r="K37" s="14">
        <v>10</v>
      </c>
      <c r="L37" s="14">
        <f>(J37-G37)*24+(I37-F37)</f>
        <v>1.7</v>
      </c>
      <c r="M37" t="s" s="24">
        <v>90</v>
      </c>
      <c r="N37" s="14">
        <v>8</v>
      </c>
    </row>
    <row r="38" ht="20.05" customHeight="1">
      <c r="A38" s="12">
        <v>36</v>
      </c>
      <c r="B38" t="s" s="13">
        <v>13</v>
      </c>
      <c r="C38" s="14">
        <v>28</v>
      </c>
      <c r="D38" s="14">
        <v>9307</v>
      </c>
      <c r="E38" s="14">
        <v>3.9</v>
      </c>
      <c r="F38" s="14">
        <v>13</v>
      </c>
      <c r="G38" s="14">
        <v>20</v>
      </c>
      <c r="H38" s="14">
        <v>10</v>
      </c>
      <c r="I38" s="14">
        <v>15.15</v>
      </c>
      <c r="J38" s="14">
        <v>20</v>
      </c>
      <c r="K38" s="14">
        <v>10</v>
      </c>
      <c r="L38" s="14">
        <f>(J38-G38)*24+(I38-F38)</f>
        <v>2.15</v>
      </c>
      <c r="M38" t="s" s="24">
        <v>90</v>
      </c>
      <c r="N38" s="14">
        <v>8</v>
      </c>
    </row>
    <row r="39" ht="20.05" customHeight="1">
      <c r="A39" s="12">
        <v>37</v>
      </c>
      <c r="B39" t="s" s="13">
        <v>13</v>
      </c>
      <c r="C39" s="14">
        <v>13</v>
      </c>
      <c r="D39" s="14">
        <v>6922</v>
      </c>
      <c r="E39" s="14">
        <v>2.9</v>
      </c>
      <c r="F39" s="14">
        <v>13.15</v>
      </c>
      <c r="G39" s="14">
        <v>20</v>
      </c>
      <c r="H39" s="14">
        <v>10</v>
      </c>
      <c r="I39" s="14">
        <v>14.45</v>
      </c>
      <c r="J39" s="14">
        <v>20</v>
      </c>
      <c r="K39" s="14">
        <v>10</v>
      </c>
      <c r="L39" s="14">
        <f>(J39-G39)*24+(I39-F39)</f>
        <v>1.3</v>
      </c>
      <c r="M39" t="s" s="24">
        <v>90</v>
      </c>
      <c r="N39" s="14">
        <v>8</v>
      </c>
    </row>
    <row r="40" ht="20.05" customHeight="1">
      <c r="A40" s="12">
        <v>38</v>
      </c>
      <c r="B40" t="s" s="13">
        <v>13</v>
      </c>
      <c r="C40" s="14">
        <v>11</v>
      </c>
      <c r="D40" s="14">
        <v>5990</v>
      </c>
      <c r="E40" s="14">
        <v>2.5</v>
      </c>
      <c r="F40" s="14">
        <v>14.5</v>
      </c>
      <c r="G40" s="14">
        <v>20</v>
      </c>
      <c r="H40" s="14">
        <v>10</v>
      </c>
      <c r="I40" s="14">
        <v>15.45</v>
      </c>
      <c r="J40" s="14">
        <v>20</v>
      </c>
      <c r="K40" s="14">
        <v>10</v>
      </c>
      <c r="L40" s="14">
        <f>(J40-G40)*24+(I40-F40)</f>
        <v>0.95</v>
      </c>
      <c r="M40" t="s" s="24">
        <v>90</v>
      </c>
      <c r="N40" s="14">
        <v>8</v>
      </c>
    </row>
    <row r="41" ht="20.05" customHeight="1">
      <c r="A41" s="12">
        <v>39</v>
      </c>
      <c r="B41" t="s" s="13">
        <v>13</v>
      </c>
      <c r="C41" s="14">
        <v>67</v>
      </c>
      <c r="D41" s="14">
        <v>11806</v>
      </c>
      <c r="E41" s="14">
        <v>5.2</v>
      </c>
      <c r="F41" s="14">
        <v>15.5</v>
      </c>
      <c r="G41" s="14">
        <v>20</v>
      </c>
      <c r="H41" s="14">
        <v>10</v>
      </c>
      <c r="I41" s="14">
        <v>22.5</v>
      </c>
      <c r="J41" s="14">
        <v>20</v>
      </c>
      <c r="K41" s="14">
        <v>10</v>
      </c>
      <c r="L41" s="14">
        <f>(J41-G41)*24+(I41-F41)</f>
        <v>7</v>
      </c>
      <c r="M41" t="s" s="24">
        <v>90</v>
      </c>
      <c r="N41" s="14">
        <v>8</v>
      </c>
    </row>
    <row r="42" ht="20.05" customHeight="1">
      <c r="A42" s="12">
        <v>40</v>
      </c>
      <c r="B42" t="s" s="13">
        <v>13</v>
      </c>
      <c r="C42" s="14">
        <v>63</v>
      </c>
      <c r="D42" s="14">
        <v>11770</v>
      </c>
      <c r="E42" s="14">
        <v>5.2</v>
      </c>
      <c r="F42" s="14">
        <v>16.15</v>
      </c>
      <c r="G42" s="14">
        <v>20</v>
      </c>
      <c r="H42" s="14">
        <v>10</v>
      </c>
      <c r="I42" s="14">
        <v>11.45</v>
      </c>
      <c r="J42" s="14">
        <v>23</v>
      </c>
      <c r="K42" s="14">
        <v>10</v>
      </c>
      <c r="L42" s="14">
        <f>(J42-G42)*24+(I42-F42)</f>
        <v>67.3</v>
      </c>
      <c r="M42" t="s" s="24">
        <v>90</v>
      </c>
      <c r="N42" s="14">
        <v>8</v>
      </c>
    </row>
    <row r="43" ht="20.05" customHeight="1">
      <c r="A43" s="12">
        <v>41</v>
      </c>
      <c r="B43" t="s" s="13">
        <v>13</v>
      </c>
      <c r="C43" s="14">
        <v>40</v>
      </c>
      <c r="D43" s="14">
        <v>9816</v>
      </c>
      <c r="E43" s="14">
        <v>4.2</v>
      </c>
      <c r="F43" s="14">
        <v>17.45</v>
      </c>
      <c r="G43" s="14">
        <v>20</v>
      </c>
      <c r="H43" s="14">
        <v>10</v>
      </c>
      <c r="I43" s="14">
        <v>20.15</v>
      </c>
      <c r="J43" s="14">
        <v>20</v>
      </c>
      <c r="K43" s="14">
        <v>10</v>
      </c>
      <c r="L43" s="14">
        <f>(J43-G43)*24+(I43-F43)</f>
        <v>2.7</v>
      </c>
      <c r="M43" t="s" s="24">
        <v>90</v>
      </c>
      <c r="N43" s="14">
        <v>8</v>
      </c>
    </row>
    <row r="44" ht="20.05" customHeight="1">
      <c r="A44" s="12">
        <v>42</v>
      </c>
      <c r="B44" t="s" s="13">
        <v>13</v>
      </c>
      <c r="C44" s="14">
        <v>12</v>
      </c>
      <c r="D44" s="14">
        <v>6959</v>
      </c>
      <c r="E44" s="14">
        <v>2.9</v>
      </c>
      <c r="F44" s="14">
        <v>19.45</v>
      </c>
      <c r="G44" s="14">
        <v>20</v>
      </c>
      <c r="H44" s="14">
        <v>10</v>
      </c>
      <c r="I44" s="14">
        <v>21.5</v>
      </c>
      <c r="J44" s="14">
        <v>20</v>
      </c>
      <c r="K44" s="14">
        <v>10</v>
      </c>
      <c r="L44" s="14">
        <f>(J44-G44)*24+(I44-F44)</f>
        <v>2.05</v>
      </c>
      <c r="M44" t="s" s="24">
        <v>90</v>
      </c>
      <c r="N44" s="14">
        <v>8</v>
      </c>
    </row>
    <row r="45" ht="20.05" customHeight="1">
      <c r="A45" s="12">
        <v>43</v>
      </c>
      <c r="B45" t="s" s="13">
        <v>13</v>
      </c>
      <c r="C45" s="14">
        <v>29</v>
      </c>
      <c r="D45" s="14">
        <v>8855</v>
      </c>
      <c r="E45" s="14">
        <v>3.7</v>
      </c>
      <c r="F45" s="14">
        <v>21.5</v>
      </c>
      <c r="G45" s="14">
        <v>20</v>
      </c>
      <c r="H45" s="14">
        <v>10</v>
      </c>
      <c r="I45" s="14">
        <v>23.15</v>
      </c>
      <c r="J45" s="14">
        <v>20</v>
      </c>
      <c r="K45" s="14">
        <v>10</v>
      </c>
      <c r="L45" s="14">
        <f>(J45-G45)*24+(I45-F45)</f>
        <v>1.65</v>
      </c>
      <c r="M45" t="s" s="24">
        <v>90</v>
      </c>
      <c r="N45" s="14">
        <v>8</v>
      </c>
    </row>
    <row r="46" ht="20.05" customHeight="1">
      <c r="A46" s="12">
        <v>44</v>
      </c>
      <c r="B46" t="s" s="13">
        <v>13</v>
      </c>
      <c r="C46" s="14">
        <v>66</v>
      </c>
      <c r="D46" s="14">
        <v>11628</v>
      </c>
      <c r="E46" s="14">
        <v>5.1</v>
      </c>
      <c r="F46" s="14">
        <v>11</v>
      </c>
      <c r="G46" s="14">
        <v>23</v>
      </c>
      <c r="H46" s="14">
        <v>10</v>
      </c>
      <c r="I46" s="14">
        <v>18</v>
      </c>
      <c r="J46" s="14">
        <v>23</v>
      </c>
      <c r="K46" s="14">
        <v>10</v>
      </c>
      <c r="L46" s="14">
        <f>(J46-G46)*24+(I46-F46)</f>
        <v>7</v>
      </c>
      <c r="M46" t="s" s="24">
        <v>90</v>
      </c>
      <c r="N46" s="14">
        <v>8</v>
      </c>
    </row>
    <row r="47" ht="20.05" customHeight="1">
      <c r="A47" s="12">
        <v>45</v>
      </c>
      <c r="B47" t="s" s="13">
        <v>13</v>
      </c>
      <c r="C47" s="14">
        <v>36</v>
      </c>
      <c r="D47" s="14">
        <v>10149</v>
      </c>
      <c r="E47" s="14">
        <v>4.3</v>
      </c>
      <c r="F47" s="14">
        <v>11.15</v>
      </c>
      <c r="G47" s="14">
        <v>23</v>
      </c>
      <c r="H47" s="14">
        <v>10</v>
      </c>
      <c r="I47" s="14">
        <v>14</v>
      </c>
      <c r="J47" s="14">
        <v>23</v>
      </c>
      <c r="K47" s="14">
        <v>10</v>
      </c>
      <c r="L47" s="14">
        <f>(J47-G47)*24+(I47-F47)</f>
        <v>2.85</v>
      </c>
      <c r="M47" t="s" s="24">
        <v>90</v>
      </c>
      <c r="N47" s="14">
        <v>8</v>
      </c>
    </row>
    <row r="48" ht="20.05" customHeight="1">
      <c r="A48" s="12">
        <v>46</v>
      </c>
      <c r="B48" t="s" s="13">
        <v>13</v>
      </c>
      <c r="C48" s="14">
        <v>37</v>
      </c>
      <c r="D48" s="14">
        <v>10376</v>
      </c>
      <c r="E48" s="14">
        <v>4.4</v>
      </c>
      <c r="F48" s="14">
        <v>12.45</v>
      </c>
      <c r="G48" s="14">
        <v>23</v>
      </c>
      <c r="H48" s="14">
        <v>10</v>
      </c>
      <c r="I48" s="14">
        <v>15.5</v>
      </c>
      <c r="J48" s="14">
        <v>23</v>
      </c>
      <c r="K48" s="14">
        <v>10</v>
      </c>
      <c r="L48" s="14">
        <f>(J48-G48)*24+(I48-F48)</f>
        <v>3.05</v>
      </c>
      <c r="M48" t="s" s="24">
        <v>90</v>
      </c>
      <c r="N48" s="14">
        <v>8</v>
      </c>
    </row>
    <row r="49" ht="20.05" customHeight="1">
      <c r="A49" s="12">
        <v>47</v>
      </c>
      <c r="B49" t="s" s="13">
        <v>13</v>
      </c>
      <c r="C49" s="14">
        <v>34</v>
      </c>
      <c r="D49" s="14">
        <v>9725</v>
      </c>
      <c r="E49" s="14">
        <v>4.1</v>
      </c>
      <c r="F49" s="14">
        <v>13.45</v>
      </c>
      <c r="G49" s="14">
        <v>23</v>
      </c>
      <c r="H49" s="14">
        <v>10</v>
      </c>
      <c r="I49" s="14">
        <v>16.45</v>
      </c>
      <c r="J49" s="14">
        <v>23</v>
      </c>
      <c r="K49" s="14">
        <v>10</v>
      </c>
      <c r="L49" s="14">
        <f>(J49-G49)*24+(I49-F49)</f>
        <v>3</v>
      </c>
      <c r="M49" t="s" s="24">
        <v>90</v>
      </c>
      <c r="N49" s="14">
        <v>8</v>
      </c>
    </row>
    <row r="50" ht="20.05" customHeight="1">
      <c r="A50" s="12">
        <v>48</v>
      </c>
      <c r="B50" t="s" s="13">
        <v>13</v>
      </c>
      <c r="C50" s="14">
        <v>9</v>
      </c>
      <c r="D50" s="14">
        <v>5840</v>
      </c>
      <c r="E50" s="14">
        <v>2.4</v>
      </c>
      <c r="F50" s="14">
        <v>14.5</v>
      </c>
      <c r="G50" s="14">
        <v>23</v>
      </c>
      <c r="H50" s="14">
        <v>10</v>
      </c>
      <c r="I50" s="14">
        <v>16</v>
      </c>
      <c r="J50" s="14">
        <v>23</v>
      </c>
      <c r="K50" s="14">
        <v>10</v>
      </c>
      <c r="L50" s="14">
        <f>(J50-G50)*24+(I50-F50)</f>
        <v>1.5</v>
      </c>
      <c r="M50" t="s" s="24">
        <v>90</v>
      </c>
      <c r="N50" s="14">
        <v>8</v>
      </c>
    </row>
    <row r="51" ht="20.05" customHeight="1">
      <c r="A51" s="12">
        <v>49</v>
      </c>
      <c r="B51" t="s" s="13">
        <v>13</v>
      </c>
      <c r="C51" s="14">
        <v>5</v>
      </c>
      <c r="D51" s="14">
        <v>4094</v>
      </c>
      <c r="E51" s="14">
        <v>1.8</v>
      </c>
      <c r="F51" s="14">
        <v>15</v>
      </c>
      <c r="G51" s="14">
        <v>23</v>
      </c>
      <c r="H51" s="14">
        <v>10</v>
      </c>
      <c r="I51" s="14">
        <v>16.15</v>
      </c>
      <c r="J51" s="14">
        <v>23</v>
      </c>
      <c r="K51" s="14">
        <v>10</v>
      </c>
      <c r="L51" s="14">
        <f>(J51-G51)*24+(I51-F51)</f>
        <v>1.15</v>
      </c>
      <c r="M51" t="s" s="24">
        <v>90</v>
      </c>
      <c r="N51" s="14">
        <v>8</v>
      </c>
    </row>
    <row r="52" ht="20.05" customHeight="1">
      <c r="A52" s="12">
        <v>50</v>
      </c>
      <c r="B52" t="s" s="13">
        <v>13</v>
      </c>
      <c r="C52" s="14">
        <v>15</v>
      </c>
      <c r="D52" s="14">
        <v>7151</v>
      </c>
      <c r="E52" s="14">
        <v>3</v>
      </c>
      <c r="F52" s="14">
        <v>15.45</v>
      </c>
      <c r="G52" s="14">
        <v>23</v>
      </c>
      <c r="H52" s="14">
        <v>10</v>
      </c>
      <c r="I52" s="14">
        <v>17.15</v>
      </c>
      <c r="J52" s="14">
        <v>23</v>
      </c>
      <c r="K52" s="14">
        <v>10</v>
      </c>
      <c r="L52" s="14">
        <f>(J52-G52)*24+(I52-F52)</f>
        <v>1.7</v>
      </c>
      <c r="M52" t="s" s="24">
        <v>90</v>
      </c>
      <c r="N52" s="14">
        <v>8</v>
      </c>
    </row>
    <row r="53" ht="20.05" customHeight="1">
      <c r="A53" s="12">
        <v>51</v>
      </c>
      <c r="B53" t="s" s="13">
        <v>13</v>
      </c>
      <c r="C53" s="14">
        <v>19</v>
      </c>
      <c r="D53" s="14">
        <v>8100</v>
      </c>
      <c r="E53" s="14">
        <v>3.4</v>
      </c>
      <c r="F53" s="14">
        <v>16</v>
      </c>
      <c r="G53" s="14">
        <v>23</v>
      </c>
      <c r="H53" s="14">
        <v>10</v>
      </c>
      <c r="I53" s="14">
        <v>17.45</v>
      </c>
      <c r="J53" s="14">
        <v>23</v>
      </c>
      <c r="K53" s="14">
        <v>10</v>
      </c>
      <c r="L53" s="14">
        <f>(J53-G53)*24+(I53-F53)</f>
        <v>1.45</v>
      </c>
      <c r="M53" t="s" s="24">
        <v>90</v>
      </c>
      <c r="N53" s="14">
        <v>8</v>
      </c>
    </row>
    <row r="54" ht="20.05" customHeight="1">
      <c r="A54" s="12">
        <v>52</v>
      </c>
      <c r="B54" t="s" s="13">
        <v>13</v>
      </c>
      <c r="C54" s="14">
        <v>38</v>
      </c>
      <c r="D54" s="14">
        <v>9687</v>
      </c>
      <c r="E54" s="14">
        <v>4.1</v>
      </c>
      <c r="F54" s="14">
        <v>11</v>
      </c>
      <c r="G54" s="14">
        <v>24</v>
      </c>
      <c r="H54" s="14">
        <v>10</v>
      </c>
      <c r="I54" s="14">
        <v>13.15</v>
      </c>
      <c r="J54" s="14">
        <v>24</v>
      </c>
      <c r="K54" s="14">
        <v>10</v>
      </c>
      <c r="L54" s="14">
        <f>(J54-G54)*24+(I54-F54)</f>
        <v>2.15</v>
      </c>
      <c r="M54" t="s" s="24">
        <v>90</v>
      </c>
      <c r="N54" s="14">
        <v>8</v>
      </c>
    </row>
    <row r="55" ht="20.05" customHeight="1">
      <c r="A55" s="12">
        <v>53</v>
      </c>
      <c r="B55" t="s" s="13">
        <v>13</v>
      </c>
      <c r="C55" s="14">
        <v>41</v>
      </c>
      <c r="D55" s="14">
        <v>10593</v>
      </c>
      <c r="E55" s="14">
        <v>4.5</v>
      </c>
      <c r="F55" s="14">
        <v>11</v>
      </c>
      <c r="G55" s="14">
        <v>24</v>
      </c>
      <c r="H55" s="14">
        <v>10</v>
      </c>
      <c r="I55" s="14">
        <v>13.15</v>
      </c>
      <c r="J55" s="14">
        <v>24</v>
      </c>
      <c r="K55" s="14">
        <v>10</v>
      </c>
      <c r="L55" s="14">
        <f>(J55-G55)*24+(I55-F55)</f>
        <v>2.15</v>
      </c>
      <c r="M55" t="s" s="24">
        <v>90</v>
      </c>
      <c r="N55" s="14">
        <v>8</v>
      </c>
    </row>
    <row r="56" ht="20.05" customHeight="1">
      <c r="A56" s="12">
        <v>54</v>
      </c>
      <c r="B56" t="s" s="13">
        <v>13</v>
      </c>
      <c r="C56" s="14">
        <v>9</v>
      </c>
      <c r="D56" s="14">
        <v>6544</v>
      </c>
      <c r="E56" s="14">
        <v>2.7</v>
      </c>
      <c r="F56" s="14">
        <v>12</v>
      </c>
      <c r="G56" s="14">
        <v>24</v>
      </c>
      <c r="H56" s="14">
        <v>10</v>
      </c>
      <c r="I56" s="14">
        <v>13.15</v>
      </c>
      <c r="J56" s="14">
        <v>24</v>
      </c>
      <c r="K56" s="14">
        <v>10</v>
      </c>
      <c r="L56" s="14">
        <f>(J56-G56)*24+(I56-F56)</f>
        <v>1.15</v>
      </c>
      <c r="M56" t="s" s="24">
        <v>90</v>
      </c>
      <c r="N56" s="14">
        <v>8</v>
      </c>
    </row>
    <row r="57" ht="20.05" customHeight="1">
      <c r="A57" s="12">
        <v>55</v>
      </c>
      <c r="B57" t="s" s="13">
        <v>13</v>
      </c>
      <c r="C57" s="14">
        <v>9</v>
      </c>
      <c r="D57" s="14">
        <v>6038</v>
      </c>
      <c r="E57" s="14">
        <v>2.5</v>
      </c>
      <c r="F57" s="14">
        <v>12.15</v>
      </c>
      <c r="G57" s="14">
        <v>24</v>
      </c>
      <c r="H57" s="14">
        <v>10</v>
      </c>
      <c r="I57" s="14">
        <v>13.5</v>
      </c>
      <c r="J57" s="14">
        <v>24</v>
      </c>
      <c r="K57" s="14">
        <v>10</v>
      </c>
      <c r="L57" s="14">
        <f>(J57-G57)*24+(I57-F57)</f>
        <v>1.35</v>
      </c>
      <c r="M57" t="s" s="24">
        <v>90</v>
      </c>
      <c r="N57" s="14">
        <v>8</v>
      </c>
    </row>
    <row r="58" ht="20.05" customHeight="1">
      <c r="A58" s="12">
        <v>56</v>
      </c>
      <c r="B58" t="s" s="13">
        <v>13</v>
      </c>
      <c r="C58" s="14">
        <v>24</v>
      </c>
      <c r="D58" s="14">
        <v>8767</v>
      </c>
      <c r="E58" s="14">
        <v>3.7</v>
      </c>
      <c r="F58" s="14">
        <v>13.15</v>
      </c>
      <c r="G58" s="14">
        <v>27</v>
      </c>
      <c r="H58" s="14">
        <v>10</v>
      </c>
      <c r="I58" s="14">
        <v>16</v>
      </c>
      <c r="J58" s="14">
        <v>27</v>
      </c>
      <c r="K58" s="14">
        <v>10</v>
      </c>
      <c r="L58" s="14">
        <f>(J58-G58)*24+(I58-F58)</f>
        <v>2.85</v>
      </c>
      <c r="M58" t="s" s="24">
        <v>90</v>
      </c>
      <c r="N58" s="14">
        <v>8</v>
      </c>
    </row>
  </sheetData>
  <mergeCells count="1">
    <mergeCell ref="A1:N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5.xml><?xml version="1.0" encoding="utf-8"?>
<worksheet xmlns:r="http://schemas.openxmlformats.org/officeDocument/2006/relationships" xmlns="http://schemas.openxmlformats.org/spreadsheetml/2006/main">
  <sheetPr>
    <pageSetUpPr fitToPage="1"/>
  </sheetPr>
  <dimension ref="A2:O58"/>
  <sheetViews>
    <sheetView workbookViewId="0" showGridLines="0" defaultGridColor="1"/>
  </sheetViews>
  <sheetFormatPr defaultColWidth="8.33333" defaultRowHeight="19.9" customHeight="1" outlineLevelRow="0" outlineLevelCol="0"/>
  <cols>
    <col min="1" max="1" width="8" style="25" customWidth="1"/>
    <col min="2" max="2" width="9.61719" style="25" customWidth="1"/>
    <col min="3" max="3" width="7.85156" style="25" customWidth="1"/>
    <col min="4" max="4" width="9" style="25" customWidth="1"/>
    <col min="5" max="6" width="9.72656" style="25" customWidth="1"/>
    <col min="7" max="7" width="9" style="25" customWidth="1"/>
    <col min="8" max="8" width="11.4062" style="25" customWidth="1"/>
    <col min="9" max="10" width="9" style="25" customWidth="1"/>
    <col min="11" max="12" width="10.5781" style="25" customWidth="1"/>
    <col min="13" max="13" width="8.57812" style="25" customWidth="1"/>
    <col min="14" max="15" width="9.22656" style="25" customWidth="1"/>
    <col min="16" max="16384" width="8.35156" style="25" customWidth="1"/>
  </cols>
  <sheetData>
    <row r="1" ht="27.65" customHeight="1">
      <c r="A1" t="s" s="7">
        <v>91</v>
      </c>
      <c r="B1" s="7"/>
      <c r="C1" s="7"/>
      <c r="D1" s="7"/>
      <c r="E1" s="7"/>
      <c r="F1" s="7"/>
      <c r="G1" s="7"/>
      <c r="H1" s="7"/>
      <c r="I1" s="7"/>
      <c r="J1" s="7"/>
      <c r="K1" s="7"/>
      <c r="L1" s="7"/>
      <c r="M1" s="7"/>
      <c r="N1" s="7"/>
      <c r="O1" s="7"/>
    </row>
    <row r="2" ht="20.25" customHeight="1">
      <c r="A2" t="s" s="8">
        <v>7</v>
      </c>
      <c r="B2" t="s" s="8">
        <v>8</v>
      </c>
      <c r="C2" t="s" s="8">
        <v>9</v>
      </c>
      <c r="D2" t="s" s="8">
        <v>10</v>
      </c>
      <c r="E2" t="s" s="8">
        <v>11</v>
      </c>
      <c r="F2" t="s" s="8">
        <v>81</v>
      </c>
      <c r="G2" t="s" s="8">
        <v>82</v>
      </c>
      <c r="H2" t="s" s="8">
        <v>83</v>
      </c>
      <c r="I2" t="s" s="8">
        <v>84</v>
      </c>
      <c r="J2" t="s" s="8">
        <v>85</v>
      </c>
      <c r="K2" t="s" s="8">
        <v>86</v>
      </c>
      <c r="L2" t="s" s="8">
        <v>87</v>
      </c>
      <c r="M2" t="s" s="8">
        <v>88</v>
      </c>
      <c r="N2" t="s" s="8">
        <v>93</v>
      </c>
      <c r="O2" t="s" s="8">
        <v>89</v>
      </c>
    </row>
    <row r="3" ht="21.55" customHeight="1">
      <c r="A3" s="9">
        <v>18</v>
      </c>
      <c r="B3" t="s" s="10">
        <v>16</v>
      </c>
      <c r="C3" s="11">
        <v>12</v>
      </c>
      <c r="D3" s="11">
        <v>7042</v>
      </c>
      <c r="E3" s="11">
        <v>2.9</v>
      </c>
      <c r="F3" s="11">
        <v>12</v>
      </c>
      <c r="G3" s="11">
        <v>19</v>
      </c>
      <c r="H3" s="11">
        <v>10</v>
      </c>
      <c r="I3" s="11">
        <v>13.15</v>
      </c>
      <c r="J3" s="11">
        <v>19</v>
      </c>
      <c r="K3" s="11">
        <v>10</v>
      </c>
      <c r="L3" s="11">
        <f>(J3-G3)*24+(I3-F3)</f>
        <v>1.15</v>
      </c>
      <c r="M3" t="s" s="23">
        <v>90</v>
      </c>
      <c r="N3" s="26">
        <v>2326687</v>
      </c>
      <c r="O3" s="11">
        <v>8</v>
      </c>
    </row>
    <row r="4" ht="21.35" customHeight="1">
      <c r="A4" s="12">
        <v>24</v>
      </c>
      <c r="B4" t="s" s="13">
        <v>16</v>
      </c>
      <c r="C4" s="14">
        <v>2</v>
      </c>
      <c r="D4" s="14">
        <v>2997</v>
      </c>
      <c r="E4" s="14">
        <v>1.3</v>
      </c>
      <c r="F4" s="14">
        <v>15.5</v>
      </c>
      <c r="G4" s="14">
        <v>19</v>
      </c>
      <c r="H4" s="14">
        <v>10</v>
      </c>
      <c r="I4" s="14">
        <v>16.75</v>
      </c>
      <c r="J4" s="14">
        <v>19</v>
      </c>
      <c r="K4" s="14">
        <v>10</v>
      </c>
      <c r="L4" s="14">
        <f>(J4-G4)*24+(I4-F4)</f>
        <v>1.25</v>
      </c>
      <c r="M4" t="s" s="24">
        <v>90</v>
      </c>
      <c r="N4" s="15">
        <v>2327749</v>
      </c>
      <c r="O4" s="14">
        <v>8</v>
      </c>
    </row>
    <row r="5" ht="21.35" customHeight="1">
      <c r="A5" s="12">
        <v>14</v>
      </c>
      <c r="B5" t="s" s="13">
        <v>16</v>
      </c>
      <c r="C5" s="14">
        <v>14</v>
      </c>
      <c r="D5" s="14">
        <v>6757</v>
      </c>
      <c r="E5" s="14">
        <v>2.8</v>
      </c>
      <c r="F5" s="14">
        <v>7.75</v>
      </c>
      <c r="G5" s="14">
        <v>19</v>
      </c>
      <c r="H5" s="14">
        <v>10</v>
      </c>
      <c r="I5" s="14">
        <v>9</v>
      </c>
      <c r="J5" s="14">
        <v>19</v>
      </c>
      <c r="K5" s="14">
        <v>10</v>
      </c>
      <c r="L5" s="14">
        <f>(J5-G5)*24+(I5-F5)</f>
        <v>1.25</v>
      </c>
      <c r="M5" t="s" s="24">
        <v>90</v>
      </c>
      <c r="N5" s="15">
        <v>2326606</v>
      </c>
      <c r="O5" s="14">
        <v>8</v>
      </c>
    </row>
    <row r="6" ht="21.35" customHeight="1">
      <c r="A6" s="12">
        <v>54</v>
      </c>
      <c r="B6" t="s" s="13">
        <v>16</v>
      </c>
      <c r="C6" s="14">
        <v>12</v>
      </c>
      <c r="D6" s="14">
        <v>7122</v>
      </c>
      <c r="E6" s="14">
        <v>5.5</v>
      </c>
      <c r="F6" s="14">
        <v>12.15</v>
      </c>
      <c r="G6" s="14">
        <v>24</v>
      </c>
      <c r="H6" s="14">
        <v>10</v>
      </c>
      <c r="I6" s="14">
        <v>13.45</v>
      </c>
      <c r="J6" s="14">
        <v>24</v>
      </c>
      <c r="K6" s="14">
        <v>10</v>
      </c>
      <c r="L6" s="14">
        <f>(J6-G6)*24+(I6-F6)</f>
        <v>1.3</v>
      </c>
      <c r="M6" t="s" s="24">
        <v>90</v>
      </c>
      <c r="N6" s="15">
        <v>2338367</v>
      </c>
      <c r="O6" s="14">
        <v>8</v>
      </c>
    </row>
    <row r="7" ht="21.35" customHeight="1">
      <c r="A7" s="12">
        <v>30</v>
      </c>
      <c r="B7" t="s" s="13">
        <v>16</v>
      </c>
      <c r="C7" s="14">
        <v>6</v>
      </c>
      <c r="D7" s="14">
        <v>5026</v>
      </c>
      <c r="E7" s="14">
        <v>2.1</v>
      </c>
      <c r="F7" s="14">
        <v>9.15</v>
      </c>
      <c r="G7" s="14">
        <v>20</v>
      </c>
      <c r="H7" s="14">
        <v>10</v>
      </c>
      <c r="I7" s="14">
        <v>10.5</v>
      </c>
      <c r="J7" s="14">
        <v>20</v>
      </c>
      <c r="K7" s="14">
        <v>10</v>
      </c>
      <c r="L7" s="14">
        <f>(J7-G7)*24+(I7-F7)</f>
        <v>1.35</v>
      </c>
      <c r="M7" t="s" s="24">
        <v>90</v>
      </c>
      <c r="N7" s="15">
        <v>2328890</v>
      </c>
      <c r="O7" s="14">
        <v>8</v>
      </c>
    </row>
    <row r="8" ht="21.35" customHeight="1">
      <c r="A8" s="12">
        <v>49</v>
      </c>
      <c r="B8" t="s" s="13">
        <v>16</v>
      </c>
      <c r="C8" s="14">
        <v>9</v>
      </c>
      <c r="D8" s="14">
        <v>6228</v>
      </c>
      <c r="E8" s="14">
        <v>2.6</v>
      </c>
      <c r="F8" s="14">
        <v>15.5</v>
      </c>
      <c r="G8" s="14">
        <v>23</v>
      </c>
      <c r="H8" s="14">
        <v>10</v>
      </c>
      <c r="I8" s="14">
        <v>17</v>
      </c>
      <c r="J8" s="14">
        <v>23</v>
      </c>
      <c r="K8" s="14">
        <v>10</v>
      </c>
      <c r="L8" s="14">
        <f>(J8-G8)*24+(I8-F8)</f>
        <v>1.5</v>
      </c>
      <c r="M8" t="s" s="24">
        <v>90</v>
      </c>
      <c r="N8" s="15">
        <v>2338048</v>
      </c>
      <c r="O8" s="14">
        <v>8</v>
      </c>
    </row>
    <row r="9" ht="21.35" customHeight="1">
      <c r="A9" s="12">
        <v>15</v>
      </c>
      <c r="B9" t="s" s="13">
        <v>16</v>
      </c>
      <c r="C9" s="14">
        <v>19</v>
      </c>
      <c r="D9" s="14">
        <v>8344</v>
      </c>
      <c r="E9" s="14">
        <v>3.5</v>
      </c>
      <c r="F9" s="14">
        <v>9.5</v>
      </c>
      <c r="G9" s="14">
        <v>19</v>
      </c>
      <c r="H9" s="14">
        <v>10</v>
      </c>
      <c r="I9" s="14">
        <v>11</v>
      </c>
      <c r="J9" s="14">
        <v>19</v>
      </c>
      <c r="K9" s="14">
        <v>10</v>
      </c>
      <c r="L9" s="14">
        <f>(J9-G9)*24+(I9-F9)</f>
        <v>1.5</v>
      </c>
      <c r="M9" t="s" s="24">
        <v>90</v>
      </c>
      <c r="N9" s="15">
        <v>2326675</v>
      </c>
      <c r="O9" s="14">
        <v>8</v>
      </c>
    </row>
    <row r="10" ht="21.35" customHeight="1">
      <c r="A10" s="12">
        <v>7</v>
      </c>
      <c r="B10" t="s" s="13">
        <v>16</v>
      </c>
      <c r="C10" s="14">
        <v>11</v>
      </c>
      <c r="D10" s="14">
        <v>6859</v>
      </c>
      <c r="E10" s="14">
        <v>2.9</v>
      </c>
      <c r="F10" s="14">
        <v>2</v>
      </c>
      <c r="G10" s="14">
        <v>19</v>
      </c>
      <c r="H10" s="14">
        <v>10</v>
      </c>
      <c r="I10" s="14">
        <v>3.5</v>
      </c>
      <c r="J10" s="14">
        <v>19</v>
      </c>
      <c r="K10" s="14">
        <v>10</v>
      </c>
      <c r="L10" s="14">
        <f>(J10-G10)*24+(I10-F10)</f>
        <v>1.5</v>
      </c>
      <c r="M10" t="s" s="24">
        <v>90</v>
      </c>
      <c r="N10" s="15">
        <v>2326573</v>
      </c>
      <c r="O10" s="14">
        <v>8</v>
      </c>
    </row>
    <row r="11" ht="21.35" customHeight="1">
      <c r="A11" s="12">
        <v>38</v>
      </c>
      <c r="B11" t="s" s="13">
        <v>16</v>
      </c>
      <c r="C11" s="14">
        <v>19</v>
      </c>
      <c r="D11" s="14">
        <v>7780</v>
      </c>
      <c r="E11" s="14">
        <v>3.3</v>
      </c>
      <c r="F11" s="14">
        <v>14.45</v>
      </c>
      <c r="G11" s="14">
        <v>20</v>
      </c>
      <c r="H11" s="14">
        <v>10</v>
      </c>
      <c r="I11" s="14">
        <v>16.15</v>
      </c>
      <c r="J11" s="14">
        <v>20</v>
      </c>
      <c r="K11" s="14">
        <v>10</v>
      </c>
      <c r="L11" s="14">
        <f>(J11-G11)*24+(I11-F11)</f>
        <v>1.7</v>
      </c>
      <c r="M11" t="s" s="24">
        <v>90</v>
      </c>
      <c r="N11" s="15">
        <v>2329964</v>
      </c>
      <c r="O11" s="14">
        <v>8</v>
      </c>
    </row>
    <row r="12" ht="21.35" customHeight="1">
      <c r="A12" s="12">
        <v>55</v>
      </c>
      <c r="B12" t="s" s="13">
        <v>16</v>
      </c>
      <c r="C12" s="14">
        <v>18</v>
      </c>
      <c r="D12" s="14">
        <v>8420</v>
      </c>
      <c r="E12" s="14">
        <v>3.5</v>
      </c>
      <c r="F12" s="14">
        <v>12.15</v>
      </c>
      <c r="G12" s="14">
        <v>24</v>
      </c>
      <c r="H12" s="14">
        <v>10</v>
      </c>
      <c r="I12" s="14">
        <v>14</v>
      </c>
      <c r="J12" s="14">
        <v>24</v>
      </c>
      <c r="K12" s="14">
        <v>10</v>
      </c>
      <c r="L12" s="14">
        <f>(J12-G12)*24+(I12-F12)</f>
        <v>1.85</v>
      </c>
      <c r="M12" t="s" s="24">
        <v>90</v>
      </c>
      <c r="N12" s="15">
        <v>2338371</v>
      </c>
      <c r="O12" s="14">
        <v>8</v>
      </c>
    </row>
    <row r="13" ht="21.35" customHeight="1">
      <c r="A13" s="12">
        <v>31</v>
      </c>
      <c r="B13" t="s" s="13">
        <v>16</v>
      </c>
      <c r="C13" s="14">
        <v>25</v>
      </c>
      <c r="D13" s="14">
        <v>8809</v>
      </c>
      <c r="E13" s="14">
        <v>3.7</v>
      </c>
      <c r="F13" s="14">
        <v>9.49</v>
      </c>
      <c r="G13" s="14">
        <v>20</v>
      </c>
      <c r="H13" s="14">
        <v>20</v>
      </c>
      <c r="I13" s="14">
        <v>11.45</v>
      </c>
      <c r="J13" s="14">
        <v>20</v>
      </c>
      <c r="K13" s="14">
        <v>10</v>
      </c>
      <c r="L13" s="14">
        <f>(J13-G13)*24+(I13-F13)</f>
        <v>1.96</v>
      </c>
      <c r="M13" t="s" s="24">
        <v>90</v>
      </c>
      <c r="N13" s="27">
        <v>2328893</v>
      </c>
      <c r="O13" s="14">
        <v>8</v>
      </c>
    </row>
    <row r="14" ht="21.35" customHeight="1">
      <c r="A14" s="12">
        <v>52</v>
      </c>
      <c r="B14" t="s" s="13">
        <v>16</v>
      </c>
      <c r="C14" s="14">
        <v>60</v>
      </c>
      <c r="D14" s="14">
        <v>11091</v>
      </c>
      <c r="E14" s="14">
        <v>4.8</v>
      </c>
      <c r="F14" s="14">
        <v>11</v>
      </c>
      <c r="G14" s="14">
        <v>24</v>
      </c>
      <c r="H14" s="14">
        <v>10</v>
      </c>
      <c r="I14" s="14">
        <v>13</v>
      </c>
      <c r="J14" s="14">
        <v>24</v>
      </c>
      <c r="K14" s="14">
        <v>10</v>
      </c>
      <c r="L14" s="14">
        <f>(J14-G14)*24+(I14-F14)</f>
        <v>2</v>
      </c>
      <c r="M14" t="s" s="24">
        <v>90</v>
      </c>
      <c r="N14" s="15">
        <v>2338359</v>
      </c>
      <c r="O14" s="14">
        <v>8</v>
      </c>
    </row>
    <row r="15" ht="21.35" customHeight="1">
      <c r="A15" s="12">
        <v>48</v>
      </c>
      <c r="B15" t="s" s="13">
        <v>16</v>
      </c>
      <c r="C15" s="14">
        <v>20</v>
      </c>
      <c r="D15" s="14">
        <v>8398</v>
      </c>
      <c r="E15" s="14">
        <v>3.5</v>
      </c>
      <c r="F15" s="14">
        <v>14.45</v>
      </c>
      <c r="G15" s="14">
        <v>23</v>
      </c>
      <c r="H15" s="14">
        <v>10</v>
      </c>
      <c r="I15" s="14">
        <v>16.45</v>
      </c>
      <c r="J15" s="14">
        <v>23</v>
      </c>
      <c r="K15" s="14">
        <v>10</v>
      </c>
      <c r="L15" s="14">
        <f>(J15-G15)*24+(I15-F15)</f>
        <v>2</v>
      </c>
      <c r="M15" t="s" s="24">
        <v>90</v>
      </c>
      <c r="N15" s="15">
        <v>2337578</v>
      </c>
      <c r="O15" s="14">
        <v>8</v>
      </c>
    </row>
    <row r="16" ht="21.35" customHeight="1">
      <c r="A16" s="12">
        <v>43</v>
      </c>
      <c r="B16" t="s" s="13">
        <v>16</v>
      </c>
      <c r="C16" s="14">
        <v>23</v>
      </c>
      <c r="D16" s="14">
        <v>7746</v>
      </c>
      <c r="E16" s="14">
        <v>3.2</v>
      </c>
      <c r="F16" s="14">
        <v>10.45</v>
      </c>
      <c r="G16" s="14">
        <v>23</v>
      </c>
      <c r="H16" s="14">
        <v>10</v>
      </c>
      <c r="I16" s="14">
        <v>12.45</v>
      </c>
      <c r="J16" s="14">
        <v>23</v>
      </c>
      <c r="K16" s="14">
        <v>10</v>
      </c>
      <c r="L16" s="14">
        <f>(J16-G16)*24+(I16-F16)</f>
        <v>2</v>
      </c>
      <c r="M16" t="s" s="24">
        <v>90</v>
      </c>
      <c r="N16" s="15">
        <v>2337553</v>
      </c>
      <c r="O16" s="14">
        <v>8</v>
      </c>
    </row>
    <row r="17" ht="21.35" customHeight="1">
      <c r="A17" s="12">
        <v>29</v>
      </c>
      <c r="B17" t="s" s="13">
        <v>16</v>
      </c>
      <c r="C17" s="14">
        <v>31</v>
      </c>
      <c r="D17" s="14">
        <v>9462</v>
      </c>
      <c r="E17" s="14">
        <v>4</v>
      </c>
      <c r="F17" s="14">
        <v>9</v>
      </c>
      <c r="G17" s="14">
        <v>20</v>
      </c>
      <c r="H17" s="14">
        <v>10</v>
      </c>
      <c r="I17" s="14">
        <v>11</v>
      </c>
      <c r="J17" s="14">
        <v>20</v>
      </c>
      <c r="K17" s="14">
        <v>10</v>
      </c>
      <c r="L17" s="14">
        <f>(J17-G17)*24+(I17-F17)</f>
        <v>2</v>
      </c>
      <c r="M17" t="s" s="24">
        <v>90</v>
      </c>
      <c r="N17" s="27">
        <v>2328886</v>
      </c>
      <c r="O17" s="14">
        <v>8</v>
      </c>
    </row>
    <row r="18" ht="21.35" customHeight="1">
      <c r="A18" s="12">
        <v>23</v>
      </c>
      <c r="B18" t="s" s="13">
        <v>16</v>
      </c>
      <c r="C18" s="14">
        <v>25</v>
      </c>
      <c r="D18" s="14">
        <v>9838</v>
      </c>
      <c r="E18" s="14">
        <v>4.1</v>
      </c>
      <c r="F18" s="14">
        <v>15.15</v>
      </c>
      <c r="G18" s="14">
        <v>19</v>
      </c>
      <c r="H18" s="14">
        <v>10</v>
      </c>
      <c r="I18" s="14">
        <v>17.15</v>
      </c>
      <c r="J18" s="14">
        <v>19</v>
      </c>
      <c r="K18" s="14">
        <v>10</v>
      </c>
      <c r="L18" s="14">
        <f>(J18-G18)*24+(I18-F18)</f>
        <v>2</v>
      </c>
      <c r="M18" t="s" s="24">
        <v>90</v>
      </c>
      <c r="N18" s="15">
        <v>2327742</v>
      </c>
      <c r="O18" s="14">
        <v>8</v>
      </c>
    </row>
    <row r="19" ht="21.35" customHeight="1">
      <c r="A19" s="12">
        <v>8</v>
      </c>
      <c r="B19" t="s" s="13">
        <v>16</v>
      </c>
      <c r="C19" s="14">
        <v>38</v>
      </c>
      <c r="D19" s="14">
        <v>9996</v>
      </c>
      <c r="E19" s="14">
        <v>4.2</v>
      </c>
      <c r="F19" s="14">
        <v>2.15</v>
      </c>
      <c r="G19" s="14">
        <v>19</v>
      </c>
      <c r="H19" s="14">
        <v>10</v>
      </c>
      <c r="I19" s="14">
        <v>4.15</v>
      </c>
      <c r="J19" s="14">
        <v>19</v>
      </c>
      <c r="K19" s="14">
        <v>10</v>
      </c>
      <c r="L19" s="14">
        <f>(J19-G19)*24+(I19-F19)</f>
        <v>2</v>
      </c>
      <c r="M19" t="s" s="24">
        <v>90</v>
      </c>
      <c r="N19" s="15">
        <v>2326580</v>
      </c>
      <c r="O19" s="14">
        <v>8</v>
      </c>
    </row>
    <row r="20" ht="21.35" customHeight="1">
      <c r="A20" s="12">
        <v>53</v>
      </c>
      <c r="B20" t="s" s="13">
        <v>16</v>
      </c>
      <c r="C20" s="14">
        <v>55</v>
      </c>
      <c r="D20" s="14">
        <v>11561</v>
      </c>
      <c r="E20" s="14">
        <v>5.1</v>
      </c>
      <c r="F20" s="14">
        <v>11.45</v>
      </c>
      <c r="G20" s="14">
        <v>24</v>
      </c>
      <c r="H20" s="14">
        <v>10</v>
      </c>
      <c r="I20" s="14">
        <v>13.5</v>
      </c>
      <c r="J20" s="14">
        <v>24</v>
      </c>
      <c r="K20" s="14">
        <v>10</v>
      </c>
      <c r="L20" s="14">
        <f>(J20-G20)*24+(I20-F20)</f>
        <v>2.05</v>
      </c>
      <c r="M20" t="s" s="24">
        <v>90</v>
      </c>
      <c r="N20" s="27">
        <v>2338452</v>
      </c>
      <c r="O20" s="14">
        <v>8</v>
      </c>
    </row>
    <row r="21" ht="21.35" customHeight="1">
      <c r="A21" s="12">
        <v>11</v>
      </c>
      <c r="B21" t="s" s="13">
        <v>16</v>
      </c>
      <c r="C21" s="14">
        <v>27</v>
      </c>
      <c r="D21" s="14">
        <v>8992</v>
      </c>
      <c r="E21" s="14">
        <v>3.8</v>
      </c>
      <c r="F21" s="14">
        <v>3.75</v>
      </c>
      <c r="G21" s="14">
        <v>19</v>
      </c>
      <c r="H21" s="14">
        <v>10</v>
      </c>
      <c r="I21" s="14">
        <v>6</v>
      </c>
      <c r="J21" s="14">
        <v>19</v>
      </c>
      <c r="K21" s="14">
        <v>10</v>
      </c>
      <c r="L21" s="14">
        <f>(J21-G21)*24+(I21-F21)</f>
        <v>2.25</v>
      </c>
      <c r="M21" t="s" s="24">
        <v>90</v>
      </c>
      <c r="N21" s="15">
        <v>2326597</v>
      </c>
      <c r="O21" s="14">
        <v>8</v>
      </c>
    </row>
    <row r="22" ht="21.35" customHeight="1">
      <c r="A22" s="12">
        <v>33</v>
      </c>
      <c r="B22" t="s" s="13">
        <v>16</v>
      </c>
      <c r="C22" s="14">
        <v>34</v>
      </c>
      <c r="D22" s="14">
        <v>9752</v>
      </c>
      <c r="E22" s="14">
        <v>4.1</v>
      </c>
      <c r="F22" s="14">
        <v>11.15</v>
      </c>
      <c r="G22" s="14">
        <v>20</v>
      </c>
      <c r="H22" s="14">
        <v>10</v>
      </c>
      <c r="I22" s="14">
        <v>13.45</v>
      </c>
      <c r="J22" s="14">
        <v>20</v>
      </c>
      <c r="K22" s="14">
        <v>10</v>
      </c>
      <c r="L22" s="14">
        <f>(J22-G22)*24+(I22-F22)</f>
        <v>2.3</v>
      </c>
      <c r="M22" t="s" s="24">
        <v>90</v>
      </c>
      <c r="N22" s="15">
        <v>2328910</v>
      </c>
      <c r="O22" s="14">
        <v>8</v>
      </c>
    </row>
    <row r="23" ht="21.35" customHeight="1">
      <c r="A23" s="12">
        <v>20</v>
      </c>
      <c r="B23" t="s" s="13">
        <v>16</v>
      </c>
      <c r="C23" s="14">
        <v>30</v>
      </c>
      <c r="D23" s="14">
        <v>9329</v>
      </c>
      <c r="E23" s="14">
        <v>3.9</v>
      </c>
      <c r="F23" s="14">
        <v>13.15</v>
      </c>
      <c r="G23" s="14">
        <v>19</v>
      </c>
      <c r="H23" s="14">
        <v>10</v>
      </c>
      <c r="I23" s="14">
        <v>15.5</v>
      </c>
      <c r="J23" s="14">
        <v>19</v>
      </c>
      <c r="K23" s="14">
        <v>10</v>
      </c>
      <c r="L23" s="14">
        <f>(J23-G23)*24+(I23-F23)</f>
        <v>2.35</v>
      </c>
      <c r="M23" t="s" s="24">
        <v>90</v>
      </c>
      <c r="N23" s="15">
        <v>2327720</v>
      </c>
      <c r="O23" s="14">
        <v>8</v>
      </c>
    </row>
    <row r="24" ht="21.35" customHeight="1">
      <c r="A24" s="12">
        <v>16</v>
      </c>
      <c r="B24" t="s" s="13">
        <v>16</v>
      </c>
      <c r="C24" s="14">
        <v>34</v>
      </c>
      <c r="D24" s="14">
        <v>9776</v>
      </c>
      <c r="E24" s="14">
        <v>4.1</v>
      </c>
      <c r="F24" s="14">
        <v>10.15</v>
      </c>
      <c r="G24" s="14">
        <v>19</v>
      </c>
      <c r="H24" s="14">
        <v>10</v>
      </c>
      <c r="I24" s="14">
        <v>12.5</v>
      </c>
      <c r="J24" s="14">
        <v>19</v>
      </c>
      <c r="K24" s="14">
        <v>10</v>
      </c>
      <c r="L24" s="14">
        <f>(J24-G24)*24+(I24-F24)</f>
        <v>2.35</v>
      </c>
      <c r="M24" t="s" s="24">
        <v>90</v>
      </c>
      <c r="N24" s="15">
        <v>2326680</v>
      </c>
      <c r="O24" s="14">
        <v>8</v>
      </c>
    </row>
    <row r="25" ht="21.35" customHeight="1">
      <c r="A25" s="12">
        <v>56</v>
      </c>
      <c r="B25" t="s" s="13">
        <v>16</v>
      </c>
      <c r="C25" s="14">
        <v>38</v>
      </c>
      <c r="D25" s="14">
        <v>10410</v>
      </c>
      <c r="E25" s="14">
        <v>4.4</v>
      </c>
      <c r="F25" s="14">
        <v>14</v>
      </c>
      <c r="G25" s="14">
        <v>24</v>
      </c>
      <c r="H25" s="14">
        <v>10</v>
      </c>
      <c r="I25" s="14">
        <v>16.45</v>
      </c>
      <c r="J25" s="14">
        <v>24</v>
      </c>
      <c r="K25" s="14">
        <v>10</v>
      </c>
      <c r="L25" s="14">
        <f>(J25-G25)*24+(I25-F25)</f>
        <v>2.45</v>
      </c>
      <c r="M25" t="s" s="24">
        <v>90</v>
      </c>
      <c r="N25" s="27">
        <v>2338378</v>
      </c>
      <c r="O25" s="14">
        <v>8</v>
      </c>
    </row>
    <row r="26" ht="21.35" customHeight="1">
      <c r="A26" s="12">
        <v>26</v>
      </c>
      <c r="B26" t="s" s="13">
        <v>16</v>
      </c>
      <c r="C26" s="14">
        <v>34</v>
      </c>
      <c r="D26" s="14">
        <v>10440</v>
      </c>
      <c r="E26" s="14">
        <v>4.4</v>
      </c>
      <c r="F26" s="14">
        <v>9</v>
      </c>
      <c r="G26" s="14">
        <v>20</v>
      </c>
      <c r="H26" s="14">
        <v>10</v>
      </c>
      <c r="I26" s="14">
        <v>11.5</v>
      </c>
      <c r="J26" s="14">
        <v>20</v>
      </c>
      <c r="K26" s="14">
        <v>10</v>
      </c>
      <c r="L26" s="14">
        <f>(J26-G26)*24+(I26-F26)</f>
        <v>2.5</v>
      </c>
      <c r="M26" t="s" s="24">
        <v>90</v>
      </c>
      <c r="N26" s="15">
        <v>2328888</v>
      </c>
      <c r="O26" s="14">
        <v>8</v>
      </c>
    </row>
    <row r="27" ht="21.35" customHeight="1">
      <c r="A27" s="12">
        <v>51</v>
      </c>
      <c r="B27" t="s" s="13">
        <v>16</v>
      </c>
      <c r="C27" s="14">
        <v>30</v>
      </c>
      <c r="D27" s="14">
        <v>9364</v>
      </c>
      <c r="E27" s="14">
        <v>4</v>
      </c>
      <c r="F27" s="14">
        <v>16.45</v>
      </c>
      <c r="G27" s="14">
        <v>23</v>
      </c>
      <c r="H27" s="14">
        <v>10</v>
      </c>
      <c r="I27" s="14">
        <v>19</v>
      </c>
      <c r="J27" s="14">
        <v>23</v>
      </c>
      <c r="K27" s="14">
        <v>10</v>
      </c>
      <c r="L27" s="14">
        <f>(J27-G27)*24+(I27-F27)</f>
        <v>2.55</v>
      </c>
      <c r="M27" t="s" s="24">
        <v>90</v>
      </c>
      <c r="N27" s="15">
        <v>2338054</v>
      </c>
      <c r="O27" s="14">
        <v>8</v>
      </c>
    </row>
    <row r="28" ht="21.35" customHeight="1">
      <c r="A28" s="12">
        <v>22</v>
      </c>
      <c r="B28" t="s" s="13">
        <v>16</v>
      </c>
      <c r="C28" s="14">
        <v>45</v>
      </c>
      <c r="D28" s="14">
        <v>11341</v>
      </c>
      <c r="E28" s="14">
        <v>5</v>
      </c>
      <c r="F28" s="14">
        <v>13.5</v>
      </c>
      <c r="G28" s="14">
        <v>19</v>
      </c>
      <c r="H28" s="14">
        <v>10</v>
      </c>
      <c r="I28" s="14">
        <v>16.15</v>
      </c>
      <c r="J28" s="14">
        <v>19</v>
      </c>
      <c r="K28" s="14">
        <v>10</v>
      </c>
      <c r="L28" s="14">
        <f>(J28-G28)*24+(I28-F28)</f>
        <v>2.65</v>
      </c>
      <c r="M28" t="s" s="24">
        <v>90</v>
      </c>
      <c r="N28" s="15">
        <v>2327732</v>
      </c>
      <c r="O28" s="14">
        <v>8</v>
      </c>
    </row>
    <row r="29" ht="21.35" customHeight="1">
      <c r="A29" s="12">
        <v>2</v>
      </c>
      <c r="B29" t="s" s="13">
        <v>16</v>
      </c>
      <c r="C29" s="14">
        <v>44</v>
      </c>
      <c r="D29" s="14">
        <v>10675</v>
      </c>
      <c r="E29" s="14">
        <v>5.7</v>
      </c>
      <c r="F29" s="14">
        <v>16</v>
      </c>
      <c r="G29" s="14">
        <v>16</v>
      </c>
      <c r="H29" s="14">
        <v>10</v>
      </c>
      <c r="I29" s="14">
        <v>18.75</v>
      </c>
      <c r="J29" s="14">
        <v>16</v>
      </c>
      <c r="K29" s="14">
        <v>10</v>
      </c>
      <c r="L29" s="14">
        <f>(J29-G29)*24+(I29-F29)</f>
        <v>2.75</v>
      </c>
      <c r="M29" t="s" s="24">
        <v>90</v>
      </c>
      <c r="N29" s="15">
        <v>2323168</v>
      </c>
      <c r="O29" s="14">
        <v>8</v>
      </c>
    </row>
    <row r="30" ht="21.35" customHeight="1">
      <c r="A30" s="12">
        <v>35</v>
      </c>
      <c r="B30" t="s" s="13">
        <v>16</v>
      </c>
      <c r="C30" s="14">
        <v>27</v>
      </c>
      <c r="D30" s="14">
        <v>9018</v>
      </c>
      <c r="E30" s="14">
        <v>3.8</v>
      </c>
      <c r="F30" s="14">
        <v>13</v>
      </c>
      <c r="G30" s="14">
        <v>24</v>
      </c>
      <c r="H30" s="14">
        <v>10</v>
      </c>
      <c r="I30" s="14">
        <v>16</v>
      </c>
      <c r="J30" s="14">
        <v>24</v>
      </c>
      <c r="K30" s="14">
        <v>10</v>
      </c>
      <c r="L30" s="14">
        <f>(J30-G30)*24+(I30-F30)</f>
        <v>3</v>
      </c>
      <c r="M30" t="s" s="24">
        <v>90</v>
      </c>
      <c r="N30" s="15">
        <v>2338373</v>
      </c>
      <c r="O30" s="14">
        <v>8</v>
      </c>
    </row>
    <row r="31" ht="21.35" customHeight="1">
      <c r="A31" s="12">
        <v>17</v>
      </c>
      <c r="B31" t="s" s="13">
        <v>16</v>
      </c>
      <c r="C31" s="14">
        <v>36</v>
      </c>
      <c r="D31" s="14">
        <v>9753</v>
      </c>
      <c r="E31" s="14">
        <v>4.1</v>
      </c>
      <c r="F31" s="14">
        <v>11.15</v>
      </c>
      <c r="G31" s="14">
        <v>19</v>
      </c>
      <c r="H31" s="14">
        <v>10</v>
      </c>
      <c r="I31" s="14">
        <v>14.15</v>
      </c>
      <c r="J31" s="14">
        <v>19</v>
      </c>
      <c r="K31" s="14">
        <v>10</v>
      </c>
      <c r="L31" s="14">
        <f>(J31-G31)*24+(I31-F31)</f>
        <v>3</v>
      </c>
      <c r="M31" t="s" s="24">
        <v>90</v>
      </c>
      <c r="N31" s="15">
        <v>2326684</v>
      </c>
      <c r="O31" s="14">
        <v>8</v>
      </c>
    </row>
    <row r="32" ht="21.35" customHeight="1">
      <c r="A32" s="12">
        <v>12</v>
      </c>
      <c r="B32" t="s" s="13">
        <v>16</v>
      </c>
      <c r="C32" s="14">
        <v>33</v>
      </c>
      <c r="D32" s="14">
        <v>9936</v>
      </c>
      <c r="E32" s="14">
        <v>4.2</v>
      </c>
      <c r="F32" s="14">
        <v>5</v>
      </c>
      <c r="G32" s="14">
        <v>19</v>
      </c>
      <c r="H32" s="14">
        <v>10</v>
      </c>
      <c r="I32" s="14">
        <v>8</v>
      </c>
      <c r="J32" s="14">
        <v>19</v>
      </c>
      <c r="K32" s="14">
        <v>10</v>
      </c>
      <c r="L32" s="14">
        <f>(J32-G32)*24+(I32-F32)</f>
        <v>3</v>
      </c>
      <c r="M32" t="s" s="24">
        <v>90</v>
      </c>
      <c r="N32" s="27">
        <v>2326600</v>
      </c>
      <c r="O32" s="14">
        <v>8</v>
      </c>
    </row>
    <row r="33" ht="21.35" customHeight="1">
      <c r="A33" s="12">
        <v>3</v>
      </c>
      <c r="B33" t="s" s="13">
        <v>16</v>
      </c>
      <c r="C33" s="14">
        <v>39</v>
      </c>
      <c r="D33" s="14">
        <v>10063</v>
      </c>
      <c r="E33" s="14">
        <v>4.3</v>
      </c>
      <c r="F33" s="14">
        <v>8.5</v>
      </c>
      <c r="G33" s="14">
        <v>18</v>
      </c>
      <c r="H33" s="14">
        <v>10</v>
      </c>
      <c r="I33" s="14">
        <v>12</v>
      </c>
      <c r="J33" s="14">
        <v>18</v>
      </c>
      <c r="K33" s="14">
        <v>10</v>
      </c>
      <c r="L33" s="14">
        <f>(J33-G33)*24+(I33-F33)</f>
        <v>3.5</v>
      </c>
      <c r="M33" t="s" s="24">
        <v>90</v>
      </c>
      <c r="N33" s="27">
        <v>2325530</v>
      </c>
      <c r="O33" s="14">
        <v>8</v>
      </c>
    </row>
    <row r="34" ht="21.35" customHeight="1">
      <c r="A34" s="12">
        <v>37</v>
      </c>
      <c r="B34" t="s" s="13">
        <v>16</v>
      </c>
      <c r="C34" s="14">
        <v>32</v>
      </c>
      <c r="D34" s="14">
        <v>9965</v>
      </c>
      <c r="E34" s="14">
        <v>4.2</v>
      </c>
      <c r="F34" s="14">
        <v>14.15</v>
      </c>
      <c r="G34" s="14">
        <v>20</v>
      </c>
      <c r="H34" s="14">
        <v>10</v>
      </c>
      <c r="I34" s="14">
        <v>18.15</v>
      </c>
      <c r="J34" s="14">
        <v>20</v>
      </c>
      <c r="K34" s="14">
        <v>10</v>
      </c>
      <c r="L34" s="14">
        <f>(J34-G34)*24+(I34-F34)</f>
        <v>4</v>
      </c>
      <c r="M34" t="s" s="24">
        <v>90</v>
      </c>
      <c r="N34" s="15">
        <v>2329955</v>
      </c>
      <c r="O34" s="14">
        <v>8</v>
      </c>
    </row>
    <row r="35" ht="21.35" customHeight="1">
      <c r="A35" s="12">
        <v>34</v>
      </c>
      <c r="B35" t="s" s="13">
        <v>16</v>
      </c>
      <c r="C35" s="14">
        <v>34</v>
      </c>
      <c r="D35" s="14">
        <v>10529</v>
      </c>
      <c r="E35" s="14">
        <v>4.5</v>
      </c>
      <c r="F35" s="14">
        <v>11.5</v>
      </c>
      <c r="G35" s="14">
        <v>20</v>
      </c>
      <c r="H35" s="14">
        <v>10</v>
      </c>
      <c r="I35" s="14">
        <v>15.5</v>
      </c>
      <c r="J35" s="14">
        <v>20</v>
      </c>
      <c r="K35" s="14">
        <v>10</v>
      </c>
      <c r="L35" s="14">
        <f>(J35-G35)*24+(I35-F35)</f>
        <v>4</v>
      </c>
      <c r="M35" t="s" s="24">
        <v>90</v>
      </c>
      <c r="N35" s="15">
        <v>2329935</v>
      </c>
      <c r="O35" s="14">
        <v>8</v>
      </c>
    </row>
    <row r="36" ht="21.35" customHeight="1">
      <c r="A36" s="12">
        <v>10</v>
      </c>
      <c r="B36" t="s" s="13">
        <v>16</v>
      </c>
      <c r="C36" s="14">
        <v>38</v>
      </c>
      <c r="D36" s="14">
        <v>10458</v>
      </c>
      <c r="E36" s="14">
        <v>4.4</v>
      </c>
      <c r="F36" s="14">
        <v>15</v>
      </c>
      <c r="G36" s="14">
        <v>16</v>
      </c>
      <c r="H36" s="14">
        <v>10</v>
      </c>
      <c r="I36" s="14">
        <v>19</v>
      </c>
      <c r="J36" s="14">
        <v>16</v>
      </c>
      <c r="K36" s="14">
        <v>10</v>
      </c>
      <c r="L36" s="14">
        <f>(J36-G36)*24+(I36-F36)</f>
        <v>4</v>
      </c>
      <c r="M36" t="s" s="24">
        <v>90</v>
      </c>
      <c r="N36" s="15">
        <v>2323143</v>
      </c>
      <c r="O36" s="14">
        <v>8</v>
      </c>
    </row>
    <row r="37" ht="21.35" customHeight="1">
      <c r="A37" s="12">
        <v>36</v>
      </c>
      <c r="B37" t="s" s="13">
        <v>16</v>
      </c>
      <c r="C37" s="14">
        <v>47</v>
      </c>
      <c r="D37" s="14">
        <v>11196</v>
      </c>
      <c r="E37" s="14">
        <v>4.8</v>
      </c>
      <c r="F37" s="14">
        <v>13</v>
      </c>
      <c r="G37" s="14">
        <v>20</v>
      </c>
      <c r="H37" s="14">
        <v>10</v>
      </c>
      <c r="I37" s="14">
        <v>17.15</v>
      </c>
      <c r="J37" s="14">
        <v>20</v>
      </c>
      <c r="K37" s="14">
        <v>10</v>
      </c>
      <c r="L37" s="14">
        <f>(J37-G37)*24+(I37-F37)</f>
        <v>4.15</v>
      </c>
      <c r="M37" t="s" s="24">
        <v>90</v>
      </c>
      <c r="N37" s="15">
        <v>2329951</v>
      </c>
      <c r="O37" s="14">
        <v>8</v>
      </c>
    </row>
    <row r="38" ht="21.35" customHeight="1">
      <c r="A38" s="12">
        <v>27</v>
      </c>
      <c r="B38" t="s" s="13">
        <v>16</v>
      </c>
      <c r="C38" s="14">
        <v>31</v>
      </c>
      <c r="D38" s="14">
        <v>10353</v>
      </c>
      <c r="E38" s="14">
        <v>4.4</v>
      </c>
      <c r="F38" s="14">
        <v>18</v>
      </c>
      <c r="G38" s="14">
        <v>19</v>
      </c>
      <c r="H38" s="14">
        <v>10</v>
      </c>
      <c r="I38" s="14">
        <v>22.5</v>
      </c>
      <c r="J38" s="14">
        <v>19</v>
      </c>
      <c r="K38" s="14">
        <v>10</v>
      </c>
      <c r="L38" s="14">
        <f>(J38-G38)*24+(I38-F38)</f>
        <v>4.5</v>
      </c>
      <c r="M38" t="s" s="24">
        <v>90</v>
      </c>
      <c r="N38" s="15">
        <v>2327764</v>
      </c>
      <c r="O38" s="14">
        <v>8</v>
      </c>
    </row>
    <row r="39" ht="21.35" customHeight="1">
      <c r="A39" s="12">
        <v>19</v>
      </c>
      <c r="B39" t="s" s="13">
        <v>16</v>
      </c>
      <c r="C39" s="14">
        <v>68</v>
      </c>
      <c r="D39" s="14">
        <v>11374</v>
      </c>
      <c r="E39" s="14">
        <v>5</v>
      </c>
      <c r="F39" s="14">
        <v>14.5</v>
      </c>
      <c r="G39" s="14">
        <v>19</v>
      </c>
      <c r="H39" s="14">
        <v>10</v>
      </c>
      <c r="I39" s="14">
        <v>19.5</v>
      </c>
      <c r="J39" s="14">
        <v>19</v>
      </c>
      <c r="K39" s="14">
        <v>10</v>
      </c>
      <c r="L39" s="14">
        <f>(J39-G39)*24+(I39-F39)</f>
        <v>5</v>
      </c>
      <c r="M39" t="s" s="24">
        <v>90</v>
      </c>
      <c r="N39" s="15">
        <v>2327734</v>
      </c>
      <c r="O39" s="14">
        <v>8</v>
      </c>
    </row>
    <row r="40" ht="21.35" customHeight="1">
      <c r="A40" s="12">
        <v>1</v>
      </c>
      <c r="B40" t="s" s="13">
        <v>16</v>
      </c>
      <c r="C40" s="14">
        <v>34</v>
      </c>
      <c r="D40" s="14">
        <v>9772</v>
      </c>
      <c r="E40" s="14">
        <v>4.1</v>
      </c>
      <c r="F40" s="14">
        <v>15.25</v>
      </c>
      <c r="G40" s="14">
        <v>16</v>
      </c>
      <c r="H40" s="14">
        <v>10</v>
      </c>
      <c r="I40" s="14">
        <v>20.5</v>
      </c>
      <c r="J40" s="14">
        <v>16</v>
      </c>
      <c r="K40" s="14">
        <v>10</v>
      </c>
      <c r="L40" s="14">
        <f>(J40-G40)*24+(I40-F40)</f>
        <v>5.25</v>
      </c>
      <c r="M40" t="s" s="24">
        <v>90</v>
      </c>
      <c r="N40" s="15">
        <v>2323150</v>
      </c>
      <c r="O40" s="14">
        <v>8</v>
      </c>
    </row>
    <row r="41" ht="21.35" customHeight="1">
      <c r="A41" s="12">
        <v>50</v>
      </c>
      <c r="B41" t="s" s="13">
        <v>16</v>
      </c>
      <c r="C41" s="14">
        <v>31</v>
      </c>
      <c r="D41" s="14">
        <v>9973</v>
      </c>
      <c r="E41" s="14">
        <v>4.2</v>
      </c>
      <c r="F41" s="14">
        <v>16</v>
      </c>
      <c r="G41" s="14">
        <v>23</v>
      </c>
      <c r="H41" s="14">
        <v>10</v>
      </c>
      <c r="I41" s="14">
        <v>21.5</v>
      </c>
      <c r="J41" s="14">
        <v>23</v>
      </c>
      <c r="K41" s="14">
        <v>10</v>
      </c>
      <c r="L41" s="14">
        <f>(J41-G41)*24+(I41-F41)</f>
        <v>5.5</v>
      </c>
      <c r="M41" t="s" s="24">
        <v>90</v>
      </c>
      <c r="N41" s="15">
        <v>2338051</v>
      </c>
      <c r="O41" s="14">
        <v>8</v>
      </c>
    </row>
    <row r="42" ht="21.35" customHeight="1">
      <c r="A42" s="12">
        <v>6</v>
      </c>
      <c r="B42" t="s" s="13">
        <v>16</v>
      </c>
      <c r="C42" s="14">
        <v>37</v>
      </c>
      <c r="D42" s="14">
        <v>11047</v>
      </c>
      <c r="E42" s="14">
        <v>4.7</v>
      </c>
      <c r="F42" s="14">
        <v>1.15</v>
      </c>
      <c r="G42" s="14">
        <v>19</v>
      </c>
      <c r="H42" s="14">
        <v>10</v>
      </c>
      <c r="I42" s="14">
        <v>7</v>
      </c>
      <c r="J42" s="14">
        <v>19</v>
      </c>
      <c r="K42" s="14">
        <v>10</v>
      </c>
      <c r="L42" s="14">
        <f>(J42-G42)*24+(I42-F42)</f>
        <v>5.85</v>
      </c>
      <c r="M42" t="s" s="24">
        <v>90</v>
      </c>
      <c r="N42" s="15">
        <v>2326569</v>
      </c>
      <c r="O42" s="14">
        <v>8</v>
      </c>
    </row>
    <row r="43" ht="21.35" customHeight="1">
      <c r="A43" s="12">
        <v>46</v>
      </c>
      <c r="B43" t="s" s="13">
        <v>16</v>
      </c>
      <c r="C43" s="14">
        <v>61</v>
      </c>
      <c r="D43" s="14">
        <v>11604</v>
      </c>
      <c r="E43" s="14">
        <v>5.1</v>
      </c>
      <c r="F43" s="14">
        <v>13.15</v>
      </c>
      <c r="G43" s="14">
        <v>23</v>
      </c>
      <c r="H43" s="14">
        <v>10</v>
      </c>
      <c r="I43" s="14">
        <v>3</v>
      </c>
      <c r="J43" s="14">
        <v>24</v>
      </c>
      <c r="K43" s="14">
        <v>10</v>
      </c>
      <c r="L43" s="14">
        <f>(J43-G43)*24+(I43-F43)</f>
        <v>13.85</v>
      </c>
      <c r="M43" t="s" s="24">
        <v>90</v>
      </c>
      <c r="N43" s="27">
        <v>2337568</v>
      </c>
      <c r="O43" s="14">
        <v>8</v>
      </c>
    </row>
    <row r="44" ht="21.35" customHeight="1">
      <c r="A44" s="12">
        <v>4</v>
      </c>
      <c r="B44" t="s" s="13">
        <v>16</v>
      </c>
      <c r="C44" s="14">
        <v>64</v>
      </c>
      <c r="D44" s="14">
        <v>11399</v>
      </c>
      <c r="E44" s="14">
        <v>5</v>
      </c>
      <c r="F44" s="14">
        <v>12.5</v>
      </c>
      <c r="G44" s="14">
        <v>18</v>
      </c>
      <c r="H44" s="14">
        <v>10</v>
      </c>
      <c r="I44" s="14">
        <v>2.5</v>
      </c>
      <c r="J44" s="14">
        <v>19</v>
      </c>
      <c r="K44" s="14">
        <v>10</v>
      </c>
      <c r="L44" s="14">
        <f>(J44-G44)*24+(I44-F44)</f>
        <v>14</v>
      </c>
      <c r="M44" t="s" s="24">
        <v>90</v>
      </c>
      <c r="N44" s="15">
        <v>2325535</v>
      </c>
      <c r="O44" s="14">
        <v>8</v>
      </c>
    </row>
    <row r="45" ht="21.35" customHeight="1">
      <c r="A45" s="12">
        <v>42</v>
      </c>
      <c r="B45" t="s" s="13">
        <v>16</v>
      </c>
      <c r="C45" s="14">
        <v>29</v>
      </c>
      <c r="D45" s="14">
        <v>9755</v>
      </c>
      <c r="E45" s="14">
        <v>4.1</v>
      </c>
      <c r="F45" s="14">
        <v>21.15</v>
      </c>
      <c r="G45" s="14">
        <v>20</v>
      </c>
      <c r="H45" s="14">
        <v>10</v>
      </c>
      <c r="I45" s="14">
        <v>12.15</v>
      </c>
      <c r="J45" s="14">
        <v>21</v>
      </c>
      <c r="K45" s="14">
        <v>10</v>
      </c>
      <c r="L45" s="14">
        <f>(J45-G45)*24+(I45-F45)</f>
        <v>15</v>
      </c>
      <c r="M45" t="s" s="24">
        <v>90</v>
      </c>
      <c r="N45" s="15">
        <v>2332050</v>
      </c>
      <c r="O45" s="14">
        <v>8</v>
      </c>
    </row>
    <row r="46" ht="21.35" customHeight="1">
      <c r="A46" s="12">
        <v>45</v>
      </c>
      <c r="B46" t="s" s="13">
        <v>16</v>
      </c>
      <c r="C46" s="14">
        <v>52</v>
      </c>
      <c r="D46" s="14">
        <v>11158</v>
      </c>
      <c r="E46" s="14">
        <v>4.8</v>
      </c>
      <c r="F46" s="14">
        <v>12.45</v>
      </c>
      <c r="G46" s="14">
        <v>23</v>
      </c>
      <c r="H46" s="14">
        <v>10</v>
      </c>
      <c r="I46" s="14">
        <v>6.15</v>
      </c>
      <c r="J46" s="14">
        <v>24</v>
      </c>
      <c r="K46" s="14">
        <v>10</v>
      </c>
      <c r="L46" s="14">
        <f>(J46-G46)*24+(I46-F46)+(K46-H46)*31*24</f>
        <v>17.7</v>
      </c>
      <c r="M46" t="s" s="24">
        <v>90</v>
      </c>
      <c r="N46" s="15">
        <v>2337560</v>
      </c>
      <c r="O46" s="14">
        <v>8</v>
      </c>
    </row>
    <row r="47" ht="21.35" customHeight="1">
      <c r="A47" s="12">
        <v>28</v>
      </c>
      <c r="B47" t="s" s="13">
        <v>16</v>
      </c>
      <c r="C47" s="14">
        <v>51</v>
      </c>
      <c r="D47" s="14">
        <v>10826</v>
      </c>
      <c r="E47" s="14">
        <v>4.6</v>
      </c>
      <c r="F47" s="14">
        <v>14.5</v>
      </c>
      <c r="G47" s="14">
        <v>25</v>
      </c>
      <c r="H47" s="14">
        <v>10</v>
      </c>
      <c r="I47" s="14">
        <v>14.5</v>
      </c>
      <c r="J47" s="14">
        <v>26</v>
      </c>
      <c r="K47" s="14">
        <v>10</v>
      </c>
      <c r="L47" s="14">
        <f>(J47-G47)*24+(I47-F47)</f>
        <v>24</v>
      </c>
      <c r="M47" t="s" s="24">
        <v>90</v>
      </c>
      <c r="N47" s="15">
        <v>2339347</v>
      </c>
      <c r="O47" s="14">
        <v>8</v>
      </c>
    </row>
    <row r="48" ht="21.35" customHeight="1">
      <c r="A48" s="12">
        <v>13</v>
      </c>
      <c r="B48" t="s" s="13">
        <v>16</v>
      </c>
      <c r="C48" s="14">
        <v>67</v>
      </c>
      <c r="D48" s="14">
        <v>11602</v>
      </c>
      <c r="E48" s="14">
        <v>5.1</v>
      </c>
      <c r="F48" s="14">
        <v>6.15</v>
      </c>
      <c r="G48" s="14">
        <v>19</v>
      </c>
      <c r="H48" s="14">
        <v>10</v>
      </c>
      <c r="I48" s="14">
        <v>6.5</v>
      </c>
      <c r="J48" s="14">
        <v>20</v>
      </c>
      <c r="K48" s="14">
        <v>10</v>
      </c>
      <c r="L48" s="14">
        <f>(J48-G48)*24+(I48-F48)</f>
        <v>24.35</v>
      </c>
      <c r="M48" t="s" s="24">
        <v>90</v>
      </c>
      <c r="N48" s="27">
        <v>2326603</v>
      </c>
      <c r="O48" s="14">
        <v>8</v>
      </c>
    </row>
    <row r="49" ht="21.35" customHeight="1">
      <c r="A49" s="12">
        <v>32</v>
      </c>
      <c r="B49" t="s" s="13">
        <v>16</v>
      </c>
      <c r="C49" s="14">
        <v>55</v>
      </c>
      <c r="D49" s="14">
        <v>11418</v>
      </c>
      <c r="E49" s="14">
        <v>5</v>
      </c>
      <c r="F49" s="14">
        <v>11</v>
      </c>
      <c r="G49" s="14">
        <v>20</v>
      </c>
      <c r="H49" s="14">
        <v>10</v>
      </c>
      <c r="I49" s="14">
        <v>21</v>
      </c>
      <c r="J49" s="14">
        <v>21</v>
      </c>
      <c r="K49" s="14">
        <v>10</v>
      </c>
      <c r="L49" s="14">
        <f>(J49-G49)*24+(I49-F49)</f>
        <v>34</v>
      </c>
      <c r="M49" t="s" s="24">
        <v>90</v>
      </c>
      <c r="N49" s="15">
        <v>2328901</v>
      </c>
      <c r="O49" s="14">
        <v>8</v>
      </c>
    </row>
    <row r="50" ht="21.35" customHeight="1">
      <c r="A50" s="12">
        <v>41</v>
      </c>
      <c r="B50" t="s" s="13">
        <v>16</v>
      </c>
      <c r="C50" s="14">
        <v>85</v>
      </c>
      <c r="D50" s="14">
        <v>11986</v>
      </c>
      <c r="E50" s="14">
        <v>5.3</v>
      </c>
      <c r="F50" s="14">
        <v>19.15</v>
      </c>
      <c r="G50" s="14">
        <v>20</v>
      </c>
      <c r="H50" s="14">
        <v>10</v>
      </c>
      <c r="I50" s="14">
        <v>20.15</v>
      </c>
      <c r="J50" s="14">
        <v>22</v>
      </c>
      <c r="K50" s="14">
        <v>10</v>
      </c>
      <c r="L50" s="14">
        <f>(J50-G50)*24+(I50-F50)</f>
        <v>49</v>
      </c>
      <c r="M50" t="s" s="24">
        <v>90</v>
      </c>
      <c r="N50" s="15">
        <v>2332041</v>
      </c>
      <c r="O50" s="14">
        <v>8</v>
      </c>
    </row>
    <row r="51" ht="21.35" customHeight="1">
      <c r="A51" s="12">
        <v>47</v>
      </c>
      <c r="B51" t="s" s="13">
        <v>16</v>
      </c>
      <c r="C51" s="14">
        <v>64</v>
      </c>
      <c r="D51" s="14">
        <v>11595</v>
      </c>
      <c r="E51" s="14">
        <v>5.1</v>
      </c>
      <c r="F51" s="14">
        <v>14.15</v>
      </c>
      <c r="G51" s="14">
        <v>23</v>
      </c>
      <c r="H51" s="14">
        <v>10</v>
      </c>
      <c r="I51" s="14">
        <v>19.15</v>
      </c>
      <c r="J51" s="14">
        <v>26</v>
      </c>
      <c r="K51" s="14">
        <v>10</v>
      </c>
      <c r="L51" s="14">
        <f>(J51-G51)*24+(I51-F51)</f>
        <v>77</v>
      </c>
      <c r="M51" t="s" s="24">
        <v>90</v>
      </c>
      <c r="N51" s="15">
        <v>2337573</v>
      </c>
      <c r="O51" s="14">
        <v>8</v>
      </c>
    </row>
    <row r="52" ht="21.35" customHeight="1">
      <c r="A52" s="12">
        <v>25</v>
      </c>
      <c r="B52" t="s" s="13">
        <v>16</v>
      </c>
      <c r="C52" s="14">
        <v>68</v>
      </c>
      <c r="D52" s="14">
        <v>12242</v>
      </c>
      <c r="E52" s="14">
        <v>5.4</v>
      </c>
      <c r="F52" s="14">
        <v>16.45</v>
      </c>
      <c r="G52" s="14">
        <v>19</v>
      </c>
      <c r="H52" s="14">
        <v>10</v>
      </c>
      <c r="I52" s="14">
        <v>12.15</v>
      </c>
      <c r="J52" s="14">
        <v>23</v>
      </c>
      <c r="K52" s="14">
        <v>10</v>
      </c>
      <c r="L52" s="14">
        <f>(J52-G52)*24+(I52-F52)</f>
        <v>91.7</v>
      </c>
      <c r="M52" t="s" s="24">
        <v>90</v>
      </c>
      <c r="N52" s="15">
        <v>2327752</v>
      </c>
      <c r="O52" s="14">
        <v>8</v>
      </c>
    </row>
    <row r="53" ht="21.35" customHeight="1">
      <c r="A53" s="12">
        <v>40</v>
      </c>
      <c r="B53" t="s" s="13">
        <v>16</v>
      </c>
      <c r="C53" s="14">
        <v>98</v>
      </c>
      <c r="D53" s="14">
        <v>12780</v>
      </c>
      <c r="E53" s="14">
        <v>5.6</v>
      </c>
      <c r="F53" s="14">
        <v>17.15</v>
      </c>
      <c r="G53" s="14">
        <v>20</v>
      </c>
      <c r="H53" s="14">
        <v>10</v>
      </c>
      <c r="I53" s="14">
        <v>7.5</v>
      </c>
      <c r="J53" s="14">
        <v>25</v>
      </c>
      <c r="K53" s="14">
        <v>10</v>
      </c>
      <c r="L53" s="14">
        <f>(J53-G53)*24+(I53-F53)</f>
        <v>110.35</v>
      </c>
      <c r="M53" t="s" s="24">
        <v>90</v>
      </c>
      <c r="N53" s="15">
        <v>2332029</v>
      </c>
      <c r="O53" s="14">
        <v>8</v>
      </c>
    </row>
    <row r="54" ht="21.35" customHeight="1">
      <c r="A54" s="12">
        <v>39</v>
      </c>
      <c r="B54" t="s" s="13">
        <v>16</v>
      </c>
      <c r="C54" s="14">
        <v>79</v>
      </c>
      <c r="D54" s="14">
        <v>12094</v>
      </c>
      <c r="E54" s="14">
        <v>5.3</v>
      </c>
      <c r="F54" s="14">
        <v>16.15</v>
      </c>
      <c r="G54" s="14">
        <v>20</v>
      </c>
      <c r="H54" s="14">
        <v>10</v>
      </c>
      <c r="I54" s="14">
        <v>7</v>
      </c>
      <c r="J54" s="14">
        <v>25</v>
      </c>
      <c r="K54" s="14">
        <v>10</v>
      </c>
      <c r="L54" s="14">
        <f>(J54-G54)*24+(I54-F54)</f>
        <v>110.85</v>
      </c>
      <c r="M54" t="s" s="24">
        <v>90</v>
      </c>
      <c r="N54" s="15">
        <v>2329978</v>
      </c>
      <c r="O54" s="14">
        <v>8</v>
      </c>
    </row>
    <row r="55" ht="21.35" customHeight="1">
      <c r="A55" s="12">
        <v>9</v>
      </c>
      <c r="B55" t="s" s="13">
        <v>16</v>
      </c>
      <c r="C55" s="14">
        <v>100</v>
      </c>
      <c r="D55" s="14">
        <v>13106</v>
      </c>
      <c r="E55" s="14">
        <v>5.8</v>
      </c>
      <c r="F55" s="14">
        <v>3.15</v>
      </c>
      <c r="G55" s="14">
        <v>19</v>
      </c>
      <c r="H55" s="14">
        <v>10</v>
      </c>
      <c r="I55" s="14">
        <v>19.5</v>
      </c>
      <c r="J55" s="14">
        <v>23</v>
      </c>
      <c r="K55" s="14">
        <v>10</v>
      </c>
      <c r="L55" s="14">
        <f>(J55-G55)*24+(I55-F55)</f>
        <v>112.35</v>
      </c>
      <c r="M55" t="s" s="24">
        <v>90</v>
      </c>
      <c r="N55" s="27">
        <v>2326589</v>
      </c>
      <c r="O55" s="14">
        <v>8</v>
      </c>
    </row>
    <row r="56" ht="21.35" customHeight="1">
      <c r="A56" s="12">
        <v>21</v>
      </c>
      <c r="B56" t="s" s="13">
        <v>16</v>
      </c>
      <c r="C56" s="14">
        <v>133</v>
      </c>
      <c r="D56" s="14">
        <v>13691</v>
      </c>
      <c r="E56" s="14">
        <v>6.1</v>
      </c>
      <c r="F56" s="14">
        <v>13.5</v>
      </c>
      <c r="G56" s="14">
        <v>19</v>
      </c>
      <c r="H56" s="14">
        <v>10</v>
      </c>
      <c r="I56" s="14">
        <v>9</v>
      </c>
      <c r="J56" s="14">
        <v>25</v>
      </c>
      <c r="K56" s="14">
        <v>10</v>
      </c>
      <c r="L56" s="14">
        <f>(J56-G56)*24+(I56-F56)</f>
        <v>139.5</v>
      </c>
      <c r="M56" t="s" s="24">
        <v>90</v>
      </c>
      <c r="N56" s="27">
        <v>2327724</v>
      </c>
      <c r="O56" s="14">
        <v>8</v>
      </c>
    </row>
    <row r="57" ht="21.35" customHeight="1">
      <c r="A57" s="12">
        <v>44</v>
      </c>
      <c r="B57" t="s" s="13">
        <v>16</v>
      </c>
      <c r="C57" s="14">
        <v>113</v>
      </c>
      <c r="D57" s="14">
        <v>13179</v>
      </c>
      <c r="E57" s="14">
        <v>5.8</v>
      </c>
      <c r="F57" s="14">
        <v>11</v>
      </c>
      <c r="G57" s="14">
        <v>23</v>
      </c>
      <c r="H57" s="14">
        <v>10</v>
      </c>
      <c r="I57" s="14">
        <v>9.15</v>
      </c>
      <c r="J57" s="14">
        <v>1</v>
      </c>
      <c r="K57" s="14">
        <v>11</v>
      </c>
      <c r="L57" s="14">
        <f>(J57-G57)*24+(I57-F57)+(K57-H57)*31*24</f>
        <v>214.15</v>
      </c>
      <c r="M57" t="s" s="24">
        <v>90</v>
      </c>
      <c r="N57" s="15">
        <v>2337556</v>
      </c>
      <c r="O57" s="14">
        <v>8</v>
      </c>
    </row>
    <row r="58" ht="21.35" customHeight="1">
      <c r="A58" s="12">
        <v>5</v>
      </c>
      <c r="B58" t="s" s="13">
        <v>16</v>
      </c>
      <c r="C58" s="14">
        <v>127</v>
      </c>
      <c r="D58" s="14">
        <v>13231</v>
      </c>
      <c r="E58" s="14">
        <v>5.9</v>
      </c>
      <c r="F58" s="14">
        <v>22</v>
      </c>
      <c r="G58" s="14">
        <v>18</v>
      </c>
      <c r="H58" s="14">
        <v>10</v>
      </c>
      <c r="I58" s="14">
        <v>11.5</v>
      </c>
      <c r="J58" s="14">
        <v>29</v>
      </c>
      <c r="K58" s="14">
        <v>10</v>
      </c>
      <c r="L58" s="14">
        <f>(J58-G58)*24+(I58-F58)</f>
        <v>253.5</v>
      </c>
      <c r="M58" t="s" s="24">
        <v>90</v>
      </c>
      <c r="N58" s="15">
        <v>2326559</v>
      </c>
      <c r="O58" s="14">
        <v>8</v>
      </c>
    </row>
  </sheetData>
  <mergeCells count="1">
    <mergeCell ref="A1:O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6.xml><?xml version="1.0" encoding="utf-8"?>
<worksheet xmlns:r="http://schemas.openxmlformats.org/officeDocument/2006/relationships" xmlns="http://schemas.openxmlformats.org/spreadsheetml/2006/main">
  <sheetPr>
    <pageSetUpPr fitToPage="1"/>
  </sheetPr>
  <dimension ref="A2:N59"/>
  <sheetViews>
    <sheetView workbookViewId="0" showGridLines="0" defaultGridColor="1"/>
  </sheetViews>
  <sheetFormatPr defaultColWidth="8.33333" defaultRowHeight="19.9" customHeight="1" outlineLevelRow="0" outlineLevelCol="0"/>
  <cols>
    <col min="1" max="1" width="8" style="28" customWidth="1"/>
    <col min="2" max="2" width="9.61719" style="28" customWidth="1"/>
    <col min="3" max="3" width="7.85156" style="28" customWidth="1"/>
    <col min="4" max="4" width="9" style="28" customWidth="1"/>
    <col min="5" max="6" width="9.72656" style="28" customWidth="1"/>
    <col min="7" max="7" width="9" style="28" customWidth="1"/>
    <col min="8" max="8" width="11.4062" style="28" customWidth="1"/>
    <col min="9" max="10" width="9" style="28" customWidth="1"/>
    <col min="11" max="12" width="10.5781" style="28" customWidth="1"/>
    <col min="13" max="14" width="8.57812" style="28" customWidth="1"/>
    <col min="15" max="16384" width="8.35156" style="28" customWidth="1"/>
  </cols>
  <sheetData>
    <row r="1" ht="27.65" customHeight="1">
      <c r="A1" t="s" s="7">
        <v>5</v>
      </c>
      <c r="B1" s="7"/>
      <c r="C1" s="7"/>
      <c r="D1" s="7"/>
      <c r="E1" s="7"/>
      <c r="F1" s="7"/>
      <c r="G1" s="7"/>
      <c r="H1" s="7"/>
      <c r="I1" s="7"/>
      <c r="J1" s="7"/>
      <c r="K1" s="7"/>
      <c r="L1" s="7"/>
      <c r="M1" s="7"/>
      <c r="N1" s="7"/>
    </row>
    <row r="2" ht="20.25" customHeight="1">
      <c r="A2" t="s" s="8">
        <v>7</v>
      </c>
      <c r="B2" t="s" s="8">
        <v>8</v>
      </c>
      <c r="C2" t="s" s="8">
        <v>9</v>
      </c>
      <c r="D2" t="s" s="8">
        <v>10</v>
      </c>
      <c r="E2" t="s" s="8">
        <v>11</v>
      </c>
      <c r="F2" t="s" s="8">
        <v>81</v>
      </c>
      <c r="G2" t="s" s="8">
        <v>82</v>
      </c>
      <c r="H2" t="s" s="8">
        <v>83</v>
      </c>
      <c r="I2" t="s" s="8">
        <v>84</v>
      </c>
      <c r="J2" t="s" s="8">
        <v>85</v>
      </c>
      <c r="K2" t="s" s="8">
        <v>86</v>
      </c>
      <c r="L2" t="s" s="8">
        <v>87</v>
      </c>
      <c r="M2" t="s" s="8">
        <v>88</v>
      </c>
      <c r="N2" t="s" s="8">
        <v>89</v>
      </c>
    </row>
    <row r="3" ht="20.25" customHeight="1">
      <c r="A3" s="9">
        <v>33</v>
      </c>
      <c r="B3" t="s" s="10">
        <v>12</v>
      </c>
      <c r="C3" s="11">
        <v>21</v>
      </c>
      <c r="D3" s="11">
        <v>9336</v>
      </c>
      <c r="E3" s="11">
        <v>3.9</v>
      </c>
      <c r="F3" s="11">
        <v>11.15</v>
      </c>
      <c r="G3" s="11">
        <v>20</v>
      </c>
      <c r="H3" s="11">
        <v>10</v>
      </c>
      <c r="I3" s="11">
        <v>12.15</v>
      </c>
      <c r="J3" s="11">
        <v>20</v>
      </c>
      <c r="K3" s="11">
        <v>10</v>
      </c>
      <c r="L3" s="11">
        <f>(J3-G3)*24+(I3-F3)</f>
        <v>1</v>
      </c>
      <c r="M3" t="s" s="23">
        <v>90</v>
      </c>
      <c r="N3" s="11">
        <v>8</v>
      </c>
    </row>
    <row r="4" ht="20.05" customHeight="1">
      <c r="A4" s="12">
        <v>46</v>
      </c>
      <c r="B4" t="s" s="13">
        <v>12</v>
      </c>
      <c r="C4" s="14">
        <v>11</v>
      </c>
      <c r="D4" s="14">
        <v>7831</v>
      </c>
      <c r="E4" s="14">
        <v>3.3</v>
      </c>
      <c r="F4" s="14">
        <v>13</v>
      </c>
      <c r="G4" s="14">
        <v>23</v>
      </c>
      <c r="H4" s="14">
        <v>10</v>
      </c>
      <c r="I4" s="14">
        <v>14.45</v>
      </c>
      <c r="J4" s="14">
        <v>23</v>
      </c>
      <c r="K4" s="14">
        <v>10</v>
      </c>
      <c r="L4" s="14">
        <f>(J4-G4)*24+(I4-F4)</f>
        <v>1.45</v>
      </c>
      <c r="M4" t="s" s="24">
        <v>90</v>
      </c>
      <c r="N4" s="14">
        <v>8</v>
      </c>
    </row>
    <row r="5" ht="20.05" customHeight="1">
      <c r="A5" s="12">
        <v>42</v>
      </c>
      <c r="B5" t="s" s="13">
        <v>12</v>
      </c>
      <c r="C5" s="14">
        <v>10</v>
      </c>
      <c r="D5" s="14">
        <v>8371</v>
      </c>
      <c r="E5" s="14">
        <v>3.5</v>
      </c>
      <c r="F5" s="14">
        <v>20.31</v>
      </c>
      <c r="G5" s="14">
        <v>20</v>
      </c>
      <c r="H5" s="14">
        <v>10</v>
      </c>
      <c r="I5" s="14">
        <v>22.15</v>
      </c>
      <c r="J5" s="14">
        <v>20</v>
      </c>
      <c r="K5" s="14">
        <v>10</v>
      </c>
      <c r="L5" s="14">
        <f>(J5-G5)*24+(I5-F5)</f>
        <v>1.84</v>
      </c>
      <c r="M5" t="s" s="24">
        <v>90</v>
      </c>
      <c r="N5" s="14">
        <v>8</v>
      </c>
    </row>
    <row r="6" ht="20.05" customHeight="1">
      <c r="A6" s="12">
        <v>9</v>
      </c>
      <c r="B6" t="s" s="13">
        <v>12</v>
      </c>
      <c r="C6" s="14">
        <v>10</v>
      </c>
      <c r="D6" s="14">
        <v>7875</v>
      </c>
      <c r="E6" s="14">
        <v>3.3</v>
      </c>
      <c r="F6" s="14">
        <v>3.15</v>
      </c>
      <c r="G6" s="14">
        <v>19</v>
      </c>
      <c r="H6" s="14">
        <v>10</v>
      </c>
      <c r="I6" s="14">
        <v>5</v>
      </c>
      <c r="J6" s="14">
        <v>19</v>
      </c>
      <c r="K6" s="14">
        <v>10</v>
      </c>
      <c r="L6" s="14">
        <f>(J6-G6)*24+(I6-F6)</f>
        <v>1.85</v>
      </c>
      <c r="M6" t="s" s="24">
        <v>90</v>
      </c>
      <c r="N6" s="14">
        <v>8</v>
      </c>
    </row>
    <row r="7" ht="20.05" customHeight="1">
      <c r="A7" s="12">
        <v>30</v>
      </c>
      <c r="B7" t="s" s="13">
        <v>12</v>
      </c>
      <c r="C7" s="14">
        <v>15</v>
      </c>
      <c r="D7" s="14">
        <v>8636</v>
      </c>
      <c r="E7" s="14">
        <v>3.6</v>
      </c>
      <c r="F7" s="14">
        <v>9.15</v>
      </c>
      <c r="G7" s="14">
        <v>20</v>
      </c>
      <c r="H7" s="14">
        <v>10</v>
      </c>
      <c r="I7" s="14">
        <v>11</v>
      </c>
      <c r="J7" s="14">
        <v>20</v>
      </c>
      <c r="K7" s="14">
        <v>10</v>
      </c>
      <c r="L7" s="14">
        <f>(J7-G7)*24+(I7-F7)</f>
        <v>1.85</v>
      </c>
      <c r="M7" t="s" s="24">
        <v>90</v>
      </c>
      <c r="N7" s="14">
        <v>8</v>
      </c>
    </row>
    <row r="8" ht="20.05" customHeight="1">
      <c r="A8" s="12">
        <v>25</v>
      </c>
      <c r="B8" t="s" s="13">
        <v>12</v>
      </c>
      <c r="C8" s="14">
        <v>14</v>
      </c>
      <c r="D8" s="14">
        <v>9209</v>
      </c>
      <c r="E8" s="14">
        <v>3.9</v>
      </c>
      <c r="F8" s="14">
        <v>16.15</v>
      </c>
      <c r="G8" s="14">
        <v>19</v>
      </c>
      <c r="H8" s="14">
        <v>10</v>
      </c>
      <c r="I8" s="14">
        <v>18.15</v>
      </c>
      <c r="J8" s="14">
        <v>19</v>
      </c>
      <c r="K8" s="14">
        <v>10</v>
      </c>
      <c r="L8" s="14">
        <f>(J8-G8)*24+(I8-F8)</f>
        <v>2</v>
      </c>
      <c r="M8" t="s" s="24">
        <v>90</v>
      </c>
      <c r="N8" s="14">
        <v>8</v>
      </c>
    </row>
    <row r="9" ht="20.05" customHeight="1">
      <c r="A9" s="12">
        <v>34</v>
      </c>
      <c r="B9" t="s" s="13">
        <v>12</v>
      </c>
      <c r="C9" s="14">
        <v>16</v>
      </c>
      <c r="D9" s="14">
        <v>8659</v>
      </c>
      <c r="E9" s="14">
        <v>3.6</v>
      </c>
      <c r="F9" s="14">
        <v>11.5</v>
      </c>
      <c r="G9" s="14">
        <v>20</v>
      </c>
      <c r="H9" s="14">
        <v>10</v>
      </c>
      <c r="I9" s="14">
        <v>13.5</v>
      </c>
      <c r="J9" s="14">
        <v>20</v>
      </c>
      <c r="K9" s="14">
        <v>10</v>
      </c>
      <c r="L9" s="14">
        <f>(J9-G9)*24+(I9-F9)</f>
        <v>2</v>
      </c>
      <c r="M9" t="s" s="24">
        <v>90</v>
      </c>
      <c r="N9" s="14">
        <v>8</v>
      </c>
    </row>
    <row r="10" ht="20.05" customHeight="1">
      <c r="A10" s="12">
        <v>39</v>
      </c>
      <c r="B10" t="s" s="13">
        <v>12</v>
      </c>
      <c r="C10" s="14">
        <v>18</v>
      </c>
      <c r="D10" s="14">
        <v>9323</v>
      </c>
      <c r="E10" s="14">
        <v>3.9</v>
      </c>
      <c r="F10" s="14">
        <v>15.15</v>
      </c>
      <c r="G10" s="14">
        <v>20</v>
      </c>
      <c r="H10" s="14">
        <v>10</v>
      </c>
      <c r="I10" s="14">
        <v>17.15</v>
      </c>
      <c r="J10" s="14">
        <v>20</v>
      </c>
      <c r="K10" s="14">
        <v>10</v>
      </c>
      <c r="L10" s="14">
        <f>(J10-G10)*24+(I10-F10)</f>
        <v>2</v>
      </c>
      <c r="M10" t="s" s="24">
        <v>90</v>
      </c>
      <c r="N10" s="14">
        <v>8</v>
      </c>
    </row>
    <row r="11" ht="20.05" customHeight="1">
      <c r="A11" s="12">
        <v>51</v>
      </c>
      <c r="B11" t="s" s="13">
        <v>12</v>
      </c>
      <c r="C11" s="14">
        <v>18</v>
      </c>
      <c r="D11" s="14">
        <v>8307</v>
      </c>
      <c r="E11" s="14">
        <v>3.5</v>
      </c>
      <c r="F11" s="14">
        <v>16.15</v>
      </c>
      <c r="G11" s="14">
        <v>23</v>
      </c>
      <c r="H11" s="14">
        <v>10</v>
      </c>
      <c r="I11" s="14">
        <v>18.15</v>
      </c>
      <c r="J11" s="14">
        <v>23</v>
      </c>
      <c r="K11" s="14">
        <v>10</v>
      </c>
      <c r="L11" s="14">
        <f>(J11-G11)*24+(I11-F11)</f>
        <v>2</v>
      </c>
      <c r="M11" t="s" s="24">
        <v>90</v>
      </c>
      <c r="N11" s="14">
        <v>8</v>
      </c>
    </row>
    <row r="12" ht="20.05" customHeight="1">
      <c r="A12" s="12">
        <v>52</v>
      </c>
      <c r="B12" t="s" s="13">
        <v>12</v>
      </c>
      <c r="C12" s="14">
        <v>21</v>
      </c>
      <c r="D12" s="14">
        <v>8343</v>
      </c>
      <c r="E12" s="14">
        <v>3.5</v>
      </c>
      <c r="F12" s="14">
        <v>11</v>
      </c>
      <c r="G12" s="14">
        <v>24</v>
      </c>
      <c r="H12" s="14">
        <v>10</v>
      </c>
      <c r="I12" s="14">
        <v>13</v>
      </c>
      <c r="J12" s="14">
        <v>24</v>
      </c>
      <c r="K12" s="14">
        <v>10</v>
      </c>
      <c r="L12" s="14">
        <f>(J12-G12)*24+(I12-F12)</f>
        <v>2</v>
      </c>
      <c r="M12" t="s" s="24">
        <v>90</v>
      </c>
      <c r="N12" s="14">
        <v>8</v>
      </c>
    </row>
    <row r="13" ht="20.05" customHeight="1">
      <c r="A13" s="12">
        <v>44</v>
      </c>
      <c r="B13" t="s" s="13">
        <v>12</v>
      </c>
      <c r="C13" s="14">
        <v>21</v>
      </c>
      <c r="D13" s="14">
        <v>9658</v>
      </c>
      <c r="E13" s="14">
        <v>4.1</v>
      </c>
      <c r="F13" s="14">
        <v>11</v>
      </c>
      <c r="G13" s="14">
        <v>23</v>
      </c>
      <c r="H13" s="14">
        <v>10</v>
      </c>
      <c r="I13" s="14">
        <v>13.45</v>
      </c>
      <c r="J13" s="14">
        <v>23</v>
      </c>
      <c r="K13" s="14">
        <v>10</v>
      </c>
      <c r="L13" s="14">
        <f>(J13-G13)*24+(I13-F13)</f>
        <v>2.45</v>
      </c>
      <c r="M13" t="s" s="24">
        <v>90</v>
      </c>
      <c r="N13" s="14">
        <v>8</v>
      </c>
    </row>
    <row r="14" ht="20.05" customHeight="1">
      <c r="A14" s="12">
        <v>40</v>
      </c>
      <c r="B14" t="s" s="13">
        <v>12</v>
      </c>
      <c r="C14" s="14">
        <v>14</v>
      </c>
      <c r="D14" s="14">
        <v>8661</v>
      </c>
      <c r="E14" s="14">
        <v>3.6</v>
      </c>
      <c r="F14" s="14">
        <v>16.5</v>
      </c>
      <c r="G14" s="14">
        <v>20</v>
      </c>
      <c r="H14" s="14">
        <v>10</v>
      </c>
      <c r="I14" s="14">
        <v>19</v>
      </c>
      <c r="J14" s="14">
        <v>20</v>
      </c>
      <c r="K14" s="14">
        <v>10</v>
      </c>
      <c r="L14" s="14">
        <f>(J14-G14)*24+(I14-F14)</f>
        <v>2.5</v>
      </c>
      <c r="M14" t="s" s="24">
        <v>90</v>
      </c>
      <c r="N14" s="14">
        <v>8</v>
      </c>
    </row>
    <row r="15" ht="20.05" customHeight="1">
      <c r="A15" s="12">
        <v>28</v>
      </c>
      <c r="B15" t="s" s="13">
        <v>12</v>
      </c>
      <c r="C15" s="14">
        <v>39</v>
      </c>
      <c r="D15" s="14">
        <v>11704</v>
      </c>
      <c r="E15" s="14">
        <v>5.1</v>
      </c>
      <c r="F15" s="14">
        <v>20.15</v>
      </c>
      <c r="G15" s="14">
        <v>19</v>
      </c>
      <c r="H15" s="14">
        <v>10</v>
      </c>
      <c r="I15" s="14">
        <v>23</v>
      </c>
      <c r="J15" s="14">
        <v>19</v>
      </c>
      <c r="K15" s="14">
        <v>10</v>
      </c>
      <c r="L15" s="14">
        <f>(J15-G15)*24+(I15-F15)</f>
        <v>2.85</v>
      </c>
      <c r="M15" t="s" s="24">
        <v>90</v>
      </c>
      <c r="N15" s="14">
        <v>8</v>
      </c>
    </row>
    <row r="16" ht="20.05" customHeight="1">
      <c r="A16" s="12">
        <v>3</v>
      </c>
      <c r="B16" t="s" s="13">
        <v>12</v>
      </c>
      <c r="C16" s="14">
        <v>15</v>
      </c>
      <c r="D16" s="14">
        <v>8335</v>
      </c>
      <c r="E16" s="14">
        <v>3.5</v>
      </c>
      <c r="F16" s="14">
        <v>16</v>
      </c>
      <c r="G16" s="14">
        <v>16</v>
      </c>
      <c r="H16" s="14">
        <v>10</v>
      </c>
      <c r="I16" s="14">
        <v>19</v>
      </c>
      <c r="J16" s="14">
        <v>16</v>
      </c>
      <c r="K16" s="14">
        <v>10</v>
      </c>
      <c r="L16" s="14">
        <f>(J16-G16)*24+(I16-F16)</f>
        <v>3</v>
      </c>
      <c r="M16" t="s" s="24">
        <v>90</v>
      </c>
      <c r="N16" s="14">
        <v>8</v>
      </c>
    </row>
    <row r="17" ht="20.05" customHeight="1">
      <c r="A17" s="12">
        <v>31</v>
      </c>
      <c r="B17" t="s" s="13">
        <v>12</v>
      </c>
      <c r="C17" s="14">
        <v>19</v>
      </c>
      <c r="D17" s="14">
        <v>8866</v>
      </c>
      <c r="E17" s="14">
        <v>3.7</v>
      </c>
      <c r="F17" s="14">
        <v>9.470000000000001</v>
      </c>
      <c r="G17" s="14">
        <v>20</v>
      </c>
      <c r="H17" s="14">
        <v>10</v>
      </c>
      <c r="I17" s="14">
        <v>12.5</v>
      </c>
      <c r="J17" s="14">
        <v>20</v>
      </c>
      <c r="K17" s="14">
        <v>10</v>
      </c>
      <c r="L17" s="14">
        <f>(J17-G17)*24+(I17-F17)</f>
        <v>3.03</v>
      </c>
      <c r="M17" t="s" s="24">
        <v>90</v>
      </c>
      <c r="N17" s="14">
        <v>8</v>
      </c>
    </row>
    <row r="18" ht="20.05" customHeight="1">
      <c r="A18" s="12">
        <v>49</v>
      </c>
      <c r="B18" t="s" s="13">
        <v>12</v>
      </c>
      <c r="C18" s="14">
        <v>28</v>
      </c>
      <c r="D18" s="14">
        <v>10871</v>
      </c>
      <c r="E18" s="14">
        <v>4.6</v>
      </c>
      <c r="F18" s="14">
        <v>15.15</v>
      </c>
      <c r="G18" s="14">
        <v>23</v>
      </c>
      <c r="H18" s="14">
        <v>10</v>
      </c>
      <c r="I18" s="14">
        <v>19.15</v>
      </c>
      <c r="J18" s="14">
        <v>23</v>
      </c>
      <c r="K18" s="14">
        <v>10</v>
      </c>
      <c r="L18" s="14">
        <f>(J18-G18)*24+(I18-F18)</f>
        <v>4</v>
      </c>
      <c r="M18" t="s" s="24">
        <v>90</v>
      </c>
      <c r="N18" s="14">
        <v>8</v>
      </c>
    </row>
    <row r="19" ht="20.05" customHeight="1">
      <c r="A19" s="12">
        <v>11</v>
      </c>
      <c r="B19" t="s" s="13">
        <v>12</v>
      </c>
      <c r="C19" s="14">
        <v>25</v>
      </c>
      <c r="D19" s="14">
        <v>10117</v>
      </c>
      <c r="E19" s="14">
        <v>4.3</v>
      </c>
      <c r="F19" s="14">
        <v>3.5</v>
      </c>
      <c r="G19" s="14">
        <v>19</v>
      </c>
      <c r="H19" s="14">
        <v>10</v>
      </c>
      <c r="I19" s="14">
        <v>8.75</v>
      </c>
      <c r="J19" s="14">
        <v>19</v>
      </c>
      <c r="K19" s="14">
        <v>10</v>
      </c>
      <c r="L19" s="14">
        <f>(J19-G19)*24+(I19-F19)</f>
        <v>5.25</v>
      </c>
      <c r="M19" t="s" s="24">
        <v>90</v>
      </c>
      <c r="N19" s="14">
        <v>8</v>
      </c>
    </row>
    <row r="20" ht="20.05" customHeight="1">
      <c r="A20" s="12">
        <v>32</v>
      </c>
      <c r="B20" t="s" s="13">
        <v>12</v>
      </c>
      <c r="C20" s="14">
        <v>24</v>
      </c>
      <c r="D20" s="14">
        <v>9915</v>
      </c>
      <c r="E20" s="14">
        <v>4.2</v>
      </c>
      <c r="F20" s="14">
        <v>10</v>
      </c>
      <c r="G20" s="14">
        <v>20</v>
      </c>
      <c r="H20" s="14">
        <v>10</v>
      </c>
      <c r="I20" s="14">
        <v>15.5</v>
      </c>
      <c r="J20" s="14">
        <v>20</v>
      </c>
      <c r="K20" s="14">
        <v>10</v>
      </c>
      <c r="L20" s="14">
        <f>(J20-G20)*24+(I20-F20)</f>
        <v>5.5</v>
      </c>
      <c r="M20" t="s" s="24">
        <v>90</v>
      </c>
      <c r="N20" s="14">
        <v>8</v>
      </c>
    </row>
    <row r="21" ht="20.05" customHeight="1">
      <c r="A21" s="12">
        <v>55</v>
      </c>
      <c r="B21" t="s" s="13">
        <v>12</v>
      </c>
      <c r="C21" s="14">
        <v>41</v>
      </c>
      <c r="D21" s="14">
        <v>10651</v>
      </c>
      <c r="E21" s="14">
        <v>4.5</v>
      </c>
      <c r="F21" s="14">
        <v>12.15</v>
      </c>
      <c r="G21" s="14">
        <v>24</v>
      </c>
      <c r="H21" s="14">
        <v>10</v>
      </c>
      <c r="I21" s="14">
        <v>18.5</v>
      </c>
      <c r="J21" s="14">
        <v>24</v>
      </c>
      <c r="K21" s="14">
        <v>10</v>
      </c>
      <c r="L21" s="14">
        <f>(J21-G21)*24+(I21-F21)</f>
        <v>6.35</v>
      </c>
      <c r="M21" t="s" s="24">
        <v>90</v>
      </c>
      <c r="N21" s="14">
        <v>8</v>
      </c>
    </row>
    <row r="22" ht="20.05" customHeight="1">
      <c r="A22" s="12">
        <v>14</v>
      </c>
      <c r="B22" t="s" s="13">
        <v>12</v>
      </c>
      <c r="C22" s="14">
        <v>41</v>
      </c>
      <c r="D22" s="14">
        <v>11255</v>
      </c>
      <c r="E22" s="14">
        <v>4.8</v>
      </c>
      <c r="F22" s="14">
        <v>7.5</v>
      </c>
      <c r="G22" s="14">
        <v>19</v>
      </c>
      <c r="H22" s="14">
        <v>10</v>
      </c>
      <c r="I22" s="14">
        <v>14.15</v>
      </c>
      <c r="J22" s="14">
        <v>19</v>
      </c>
      <c r="K22" s="14">
        <v>10</v>
      </c>
      <c r="L22" s="14">
        <f>(J22-G22)*24+(I22-F22)</f>
        <v>6.65</v>
      </c>
      <c r="M22" t="s" s="24">
        <v>90</v>
      </c>
      <c r="N22" s="14">
        <v>8</v>
      </c>
    </row>
    <row r="23" ht="20.05" customHeight="1">
      <c r="A23" s="12">
        <v>8</v>
      </c>
      <c r="B23" t="s" s="13">
        <v>12</v>
      </c>
      <c r="C23" s="14">
        <v>24</v>
      </c>
      <c r="D23" s="14">
        <v>9791</v>
      </c>
      <c r="E23" s="14">
        <v>4.1</v>
      </c>
      <c r="F23" s="14">
        <v>2</v>
      </c>
      <c r="G23" s="14">
        <v>19</v>
      </c>
      <c r="H23" s="14">
        <v>10</v>
      </c>
      <c r="I23" s="14">
        <v>9</v>
      </c>
      <c r="J23" s="14">
        <v>19</v>
      </c>
      <c r="K23" s="14">
        <v>10</v>
      </c>
      <c r="L23" s="14">
        <f>(J23-G23)*24+(I23-F23)</f>
        <v>7</v>
      </c>
      <c r="M23" t="s" s="24">
        <v>90</v>
      </c>
      <c r="N23" s="14">
        <v>8</v>
      </c>
    </row>
    <row r="24" ht="20.05" customHeight="1">
      <c r="A24" s="12">
        <v>29</v>
      </c>
      <c r="B24" t="s" s="13">
        <v>12</v>
      </c>
      <c r="C24" s="14">
        <v>27</v>
      </c>
      <c r="D24" s="14">
        <v>9426</v>
      </c>
      <c r="E24" s="14">
        <v>4</v>
      </c>
      <c r="F24" s="14">
        <v>8.75</v>
      </c>
      <c r="G24" s="14">
        <v>20</v>
      </c>
      <c r="H24" s="14">
        <v>10</v>
      </c>
      <c r="I24" s="14">
        <v>17.15</v>
      </c>
      <c r="J24" s="14">
        <v>20</v>
      </c>
      <c r="K24" s="14">
        <v>10</v>
      </c>
      <c r="L24" s="14">
        <f>(J24-G24)*24+(I24-F24)</f>
        <v>8.4</v>
      </c>
      <c r="M24" t="s" s="24">
        <v>90</v>
      </c>
      <c r="N24" s="14">
        <v>8</v>
      </c>
    </row>
    <row r="25" ht="20.05" customHeight="1">
      <c r="A25" s="12">
        <v>56</v>
      </c>
      <c r="B25" t="s" s="13">
        <v>12</v>
      </c>
      <c r="C25" s="14">
        <v>28</v>
      </c>
      <c r="D25" s="14">
        <v>9557</v>
      </c>
      <c r="E25" s="14">
        <v>4</v>
      </c>
      <c r="F25" s="14">
        <v>14</v>
      </c>
      <c r="G25" s="14">
        <v>24</v>
      </c>
      <c r="H25" s="14">
        <v>10</v>
      </c>
      <c r="I25" s="14">
        <v>23</v>
      </c>
      <c r="J25" s="14">
        <v>24</v>
      </c>
      <c r="K25" s="14">
        <v>10</v>
      </c>
      <c r="L25" s="14">
        <f>(J25-G25)*24+(I25-F25)</f>
        <v>9</v>
      </c>
      <c r="M25" t="s" s="24">
        <v>90</v>
      </c>
      <c r="N25" s="14">
        <v>8</v>
      </c>
    </row>
    <row r="26" ht="20.05" customHeight="1">
      <c r="A26" s="12">
        <v>26</v>
      </c>
      <c r="B26" t="s" s="13">
        <v>12</v>
      </c>
      <c r="C26" s="14">
        <v>19</v>
      </c>
      <c r="D26" s="14">
        <v>11459</v>
      </c>
      <c r="E26" s="14">
        <v>4.9</v>
      </c>
      <c r="F26" s="14">
        <v>18</v>
      </c>
      <c r="G26" s="14">
        <v>19</v>
      </c>
      <c r="H26" s="14">
        <v>10</v>
      </c>
      <c r="I26" s="14">
        <v>3.75</v>
      </c>
      <c r="J26" s="14">
        <v>20</v>
      </c>
      <c r="K26" s="14">
        <v>10</v>
      </c>
      <c r="L26" s="14">
        <f>(J26-G26)*24+(I26-F26)</f>
        <v>9.75</v>
      </c>
      <c r="M26" t="s" s="24">
        <v>90</v>
      </c>
      <c r="N26" s="14">
        <v>8</v>
      </c>
    </row>
    <row r="27" ht="20.05" customHeight="1">
      <c r="A27" s="12">
        <v>4</v>
      </c>
      <c r="B27" t="s" s="13">
        <v>12</v>
      </c>
      <c r="C27" s="14">
        <v>86</v>
      </c>
      <c r="D27" s="14">
        <v>14260</v>
      </c>
      <c r="E27" s="14">
        <v>6.2</v>
      </c>
      <c r="F27" s="14">
        <v>8.449999999999999</v>
      </c>
      <c r="G27" s="14">
        <v>27</v>
      </c>
      <c r="H27" s="14">
        <v>10</v>
      </c>
      <c r="I27" s="14">
        <v>19.15</v>
      </c>
      <c r="J27" s="14">
        <v>27</v>
      </c>
      <c r="K27" s="14">
        <v>10</v>
      </c>
      <c r="L27" s="14">
        <f>(J27-G27)*24+(I27-F27)</f>
        <v>10.7</v>
      </c>
      <c r="M27" t="s" s="24">
        <v>90</v>
      </c>
      <c r="N27" s="14">
        <v>8</v>
      </c>
    </row>
    <row r="28" ht="20.05" customHeight="1">
      <c r="A28" s="12">
        <v>21</v>
      </c>
      <c r="B28" t="s" s="13">
        <v>12</v>
      </c>
      <c r="C28" s="14">
        <v>28</v>
      </c>
      <c r="D28" s="14">
        <v>11154</v>
      </c>
      <c r="E28" s="14">
        <v>4.7</v>
      </c>
      <c r="F28" s="14">
        <v>13.5</v>
      </c>
      <c r="G28" s="14">
        <v>19</v>
      </c>
      <c r="H28" s="14">
        <v>10</v>
      </c>
      <c r="I28" s="14">
        <v>1</v>
      </c>
      <c r="J28" s="14">
        <v>20</v>
      </c>
      <c r="K28" s="14">
        <v>10</v>
      </c>
      <c r="L28" s="14">
        <f>(J28-G28)*24+(I28-F28)</f>
        <v>11.5</v>
      </c>
      <c r="M28" t="s" s="24">
        <v>90</v>
      </c>
      <c r="N28" s="14">
        <v>8</v>
      </c>
    </row>
    <row r="29" ht="20.05" customHeight="1">
      <c r="A29" s="12">
        <v>47</v>
      </c>
      <c r="B29" t="s" s="13">
        <v>12</v>
      </c>
      <c r="C29" s="14">
        <v>31</v>
      </c>
      <c r="D29" s="14">
        <v>10833</v>
      </c>
      <c r="E29" s="14">
        <v>4.6</v>
      </c>
      <c r="F29" s="14">
        <v>13.45</v>
      </c>
      <c r="G29" s="14">
        <v>23</v>
      </c>
      <c r="H29" s="14">
        <v>10</v>
      </c>
      <c r="I29" s="14">
        <v>1.15</v>
      </c>
      <c r="J29" s="14">
        <v>24</v>
      </c>
      <c r="K29" s="14">
        <v>10</v>
      </c>
      <c r="L29" s="14">
        <f>(J29-G29)*24+(I29-F29)</f>
        <v>11.7</v>
      </c>
      <c r="M29" t="s" s="24">
        <v>90</v>
      </c>
      <c r="N29" s="14">
        <v>8</v>
      </c>
    </row>
    <row r="30" ht="20.05" customHeight="1">
      <c r="A30" s="12">
        <v>10</v>
      </c>
      <c r="B30" t="s" s="13">
        <v>12</v>
      </c>
      <c r="C30" s="14">
        <v>56</v>
      </c>
      <c r="D30" s="14">
        <v>11995</v>
      </c>
      <c r="E30" s="14">
        <v>5.2</v>
      </c>
      <c r="F30" s="14">
        <v>23.5</v>
      </c>
      <c r="G30" s="14">
        <v>20</v>
      </c>
      <c r="H30" s="14">
        <v>10</v>
      </c>
      <c r="I30" s="14">
        <v>5</v>
      </c>
      <c r="J30" s="14">
        <v>21</v>
      </c>
      <c r="K30" s="14">
        <v>10</v>
      </c>
      <c r="L30" s="14">
        <f>(J30-G30)*24+(I30-F30)+6.25</f>
        <v>11.75</v>
      </c>
      <c r="M30" t="s" s="24">
        <v>90</v>
      </c>
      <c r="N30" s="14">
        <v>8</v>
      </c>
    </row>
    <row r="31" ht="20.05" customHeight="1">
      <c r="A31" s="12">
        <v>7</v>
      </c>
      <c r="B31" t="s" s="13">
        <v>12</v>
      </c>
      <c r="C31" s="14">
        <v>52</v>
      </c>
      <c r="D31" s="14">
        <v>12731</v>
      </c>
      <c r="E31" s="14">
        <v>5.5</v>
      </c>
      <c r="F31" s="14">
        <v>1.75</v>
      </c>
      <c r="G31" s="14">
        <v>19</v>
      </c>
      <c r="H31" s="14">
        <v>10</v>
      </c>
      <c r="I31" s="14">
        <v>14.5</v>
      </c>
      <c r="J31" s="14">
        <v>19</v>
      </c>
      <c r="K31" s="14">
        <v>10</v>
      </c>
      <c r="L31" s="14">
        <f>(J31-G31)*24+(I31-F31)</f>
        <v>12.75</v>
      </c>
      <c r="M31" t="s" s="24">
        <v>90</v>
      </c>
      <c r="N31" s="14">
        <v>8</v>
      </c>
    </row>
    <row r="32" ht="20.05" customHeight="1">
      <c r="A32" s="12">
        <v>22</v>
      </c>
      <c r="B32" t="s" s="13">
        <v>12</v>
      </c>
      <c r="C32" s="14">
        <v>55</v>
      </c>
      <c r="D32" s="14">
        <v>13666</v>
      </c>
      <c r="E32" s="14">
        <v>5.9</v>
      </c>
      <c r="F32" s="14">
        <v>16.15</v>
      </c>
      <c r="G32" s="14">
        <v>28</v>
      </c>
      <c r="H32" s="14">
        <v>10</v>
      </c>
      <c r="I32" s="14">
        <v>23</v>
      </c>
      <c r="J32" s="14">
        <v>28</v>
      </c>
      <c r="K32" s="14">
        <v>10</v>
      </c>
      <c r="L32" s="14">
        <f>(J32-G32)*24+(I32-F32)+6.4</f>
        <v>13.25</v>
      </c>
      <c r="M32" t="s" s="24">
        <v>90</v>
      </c>
      <c r="N32" s="14">
        <v>8</v>
      </c>
    </row>
    <row r="33" ht="20.05" customHeight="1">
      <c r="A33" s="12">
        <v>12</v>
      </c>
      <c r="B33" t="s" s="13">
        <v>12</v>
      </c>
      <c r="C33" s="14">
        <v>52</v>
      </c>
      <c r="D33" s="14">
        <v>11475</v>
      </c>
      <c r="E33" s="14">
        <v>5</v>
      </c>
      <c r="F33" s="14">
        <v>17.5</v>
      </c>
      <c r="G33" s="14">
        <v>23</v>
      </c>
      <c r="H33" s="14">
        <v>10</v>
      </c>
      <c r="I33" s="14">
        <v>23.15</v>
      </c>
      <c r="J33" s="14">
        <v>23</v>
      </c>
      <c r="K33" s="14">
        <v>10</v>
      </c>
      <c r="L33" s="14">
        <f>(J33-G33)*24+(I33-F33)+8.25</f>
        <v>13.9</v>
      </c>
      <c r="M33" t="s" s="24">
        <v>90</v>
      </c>
      <c r="N33" s="14">
        <v>8</v>
      </c>
    </row>
    <row r="34" ht="20.05" customHeight="1">
      <c r="A34" s="12">
        <v>37</v>
      </c>
      <c r="B34" t="s" s="13">
        <v>12</v>
      </c>
      <c r="C34" s="14">
        <v>52</v>
      </c>
      <c r="D34" s="14">
        <v>12940</v>
      </c>
      <c r="E34" s="14">
        <v>5.6</v>
      </c>
      <c r="F34" s="14">
        <v>13.45</v>
      </c>
      <c r="G34" s="14">
        <v>20</v>
      </c>
      <c r="H34" s="14">
        <v>10</v>
      </c>
      <c r="I34" s="14">
        <v>8.5</v>
      </c>
      <c r="J34" s="14">
        <v>21</v>
      </c>
      <c r="K34" s="14">
        <v>10</v>
      </c>
      <c r="L34" s="14">
        <f>(J34-G34)*24+(I34-F34)</f>
        <v>19.05</v>
      </c>
      <c r="M34" t="s" s="24">
        <v>90</v>
      </c>
      <c r="N34" s="14">
        <v>8</v>
      </c>
    </row>
    <row r="35" ht="20.05" customHeight="1">
      <c r="A35" s="12">
        <v>23</v>
      </c>
      <c r="B35" t="s" s="13">
        <v>12</v>
      </c>
      <c r="C35" s="14">
        <v>64</v>
      </c>
      <c r="D35" s="14">
        <v>13323</v>
      </c>
      <c r="E35" s="14">
        <v>5.8</v>
      </c>
      <c r="F35" s="14">
        <v>16.5</v>
      </c>
      <c r="G35" s="14">
        <v>28</v>
      </c>
      <c r="H35" s="14">
        <v>10</v>
      </c>
      <c r="I35" s="14">
        <v>6.45</v>
      </c>
      <c r="J35" s="14">
        <v>29</v>
      </c>
      <c r="K35" s="14">
        <v>10</v>
      </c>
      <c r="L35" s="14">
        <f>(J35-G35)*24+(I35-F35)+7</f>
        <v>20.95</v>
      </c>
      <c r="M35" t="s" s="24">
        <v>90</v>
      </c>
      <c r="N35" s="14">
        <v>8</v>
      </c>
    </row>
    <row r="36" ht="20.05" customHeight="1">
      <c r="A36" s="12">
        <v>41</v>
      </c>
      <c r="B36" t="s" s="13">
        <v>12</v>
      </c>
      <c r="C36" s="14">
        <v>30</v>
      </c>
      <c r="D36" s="14">
        <v>10945</v>
      </c>
      <c r="E36" s="14">
        <v>4.6</v>
      </c>
      <c r="F36" s="14">
        <v>18.5</v>
      </c>
      <c r="G36" s="14">
        <v>20</v>
      </c>
      <c r="H36" s="14">
        <v>10</v>
      </c>
      <c r="I36" s="14">
        <v>19</v>
      </c>
      <c r="J36" s="14">
        <v>21</v>
      </c>
      <c r="K36" s="14">
        <v>10</v>
      </c>
      <c r="L36" s="14">
        <f>(J36-G36)*24+(I36-F36)</f>
        <v>24.5</v>
      </c>
      <c r="M36" t="s" s="24">
        <v>90</v>
      </c>
      <c r="N36" s="14">
        <v>8</v>
      </c>
    </row>
    <row r="37" ht="20.05" customHeight="1">
      <c r="A37" s="12">
        <v>36</v>
      </c>
      <c r="B37" t="s" s="13">
        <v>12</v>
      </c>
      <c r="C37" s="14">
        <v>60</v>
      </c>
      <c r="D37" s="14">
        <v>13150</v>
      </c>
      <c r="E37" s="14">
        <v>5.7</v>
      </c>
      <c r="F37" s="14">
        <v>13.15</v>
      </c>
      <c r="G37" s="14">
        <v>27</v>
      </c>
      <c r="H37" s="14">
        <v>10</v>
      </c>
      <c r="I37" s="14">
        <v>19.15</v>
      </c>
      <c r="J37" s="14">
        <v>28</v>
      </c>
      <c r="K37" s="14">
        <v>10</v>
      </c>
      <c r="L37" s="14">
        <f>(J37-G37)*24+(I37-F37)</f>
        <v>30</v>
      </c>
      <c r="M37" t="s" s="24">
        <v>90</v>
      </c>
      <c r="N37" s="14">
        <v>8</v>
      </c>
    </row>
    <row r="38" ht="20.05" customHeight="1">
      <c r="A38" s="12">
        <v>45</v>
      </c>
      <c r="B38" t="s" s="13">
        <v>12</v>
      </c>
      <c r="C38" s="14">
        <v>34</v>
      </c>
      <c r="D38" s="14">
        <v>11401</v>
      </c>
      <c r="E38" s="14">
        <v>5</v>
      </c>
      <c r="F38" s="14">
        <v>14.5</v>
      </c>
      <c r="G38" s="14">
        <v>24</v>
      </c>
      <c r="H38" s="14">
        <v>10</v>
      </c>
      <c r="I38" s="14">
        <v>1</v>
      </c>
      <c r="J38" s="14">
        <v>25</v>
      </c>
      <c r="K38" s="14">
        <v>10</v>
      </c>
      <c r="L38" s="14">
        <f>(J38-G38)*24+(I38-F38)+20.25</f>
        <v>30.75</v>
      </c>
      <c r="M38" t="s" s="24">
        <v>90</v>
      </c>
      <c r="N38" s="14">
        <v>8</v>
      </c>
    </row>
    <row r="39" ht="20.05" customHeight="1">
      <c r="A39" s="12">
        <v>24</v>
      </c>
      <c r="B39" t="s" s="13">
        <v>12</v>
      </c>
      <c r="C39" s="14">
        <v>67</v>
      </c>
      <c r="D39" s="14">
        <v>13781</v>
      </c>
      <c r="E39" s="14">
        <v>6</v>
      </c>
      <c r="F39" s="14">
        <v>16.5</v>
      </c>
      <c r="G39" s="14">
        <v>28</v>
      </c>
      <c r="H39" s="14">
        <v>10</v>
      </c>
      <c r="I39" s="14">
        <v>19</v>
      </c>
      <c r="J39" s="14">
        <v>28</v>
      </c>
      <c r="K39" s="14">
        <v>10</v>
      </c>
      <c r="L39" s="14">
        <f>(J39-G39)*24+(I39-F39)+29.45</f>
        <v>31.95</v>
      </c>
      <c r="M39" t="s" s="24">
        <v>90</v>
      </c>
      <c r="N39" s="14">
        <v>8</v>
      </c>
    </row>
    <row r="40" ht="20.05" customHeight="1">
      <c r="A40" s="12">
        <v>6</v>
      </c>
      <c r="B40" t="s" s="13">
        <v>12</v>
      </c>
      <c r="C40" s="14">
        <v>69</v>
      </c>
      <c r="D40" s="14">
        <v>13271</v>
      </c>
      <c r="E40" s="14">
        <v>5.8</v>
      </c>
      <c r="F40" s="14">
        <v>1</v>
      </c>
      <c r="G40" s="14">
        <v>19</v>
      </c>
      <c r="H40" s="14">
        <v>10</v>
      </c>
      <c r="I40" s="14">
        <v>9</v>
      </c>
      <c r="J40" s="14">
        <v>20</v>
      </c>
      <c r="K40" s="14">
        <v>10</v>
      </c>
      <c r="L40" s="14">
        <f>(J40-G40)*24+(I40-F40)</f>
        <v>32</v>
      </c>
      <c r="M40" t="s" s="24">
        <v>90</v>
      </c>
      <c r="N40" s="14">
        <v>8</v>
      </c>
    </row>
    <row r="41" ht="20.05" customHeight="1">
      <c r="A41" s="12">
        <v>18</v>
      </c>
      <c r="B41" t="s" s="13">
        <v>12</v>
      </c>
      <c r="C41" s="14">
        <v>39</v>
      </c>
      <c r="D41" s="14">
        <v>11201</v>
      </c>
      <c r="E41" s="14">
        <v>4.8</v>
      </c>
      <c r="F41" s="14">
        <v>11.5</v>
      </c>
      <c r="G41" s="14">
        <v>19</v>
      </c>
      <c r="H41" s="14">
        <v>10</v>
      </c>
      <c r="I41" s="14">
        <v>7.5</v>
      </c>
      <c r="J41" s="14">
        <v>21</v>
      </c>
      <c r="K41" s="14">
        <v>10</v>
      </c>
      <c r="L41" s="14">
        <f>(J41-G41)*24+(I41-F41)</f>
        <v>44</v>
      </c>
      <c r="M41" t="s" s="24">
        <v>90</v>
      </c>
      <c r="N41" s="14">
        <v>8</v>
      </c>
    </row>
    <row r="42" ht="20.05" customHeight="1">
      <c r="A42" s="12">
        <v>2</v>
      </c>
      <c r="B42" t="s" s="13">
        <v>12</v>
      </c>
      <c r="C42" s="14">
        <v>75</v>
      </c>
      <c r="D42" s="14">
        <v>13110</v>
      </c>
      <c r="E42" s="14">
        <v>4.5</v>
      </c>
      <c r="F42" s="14">
        <v>13.45</v>
      </c>
      <c r="G42" s="14">
        <v>24</v>
      </c>
      <c r="H42" s="14">
        <v>10</v>
      </c>
      <c r="I42" s="14">
        <v>18.5</v>
      </c>
      <c r="J42" s="14">
        <v>24</v>
      </c>
      <c r="K42" s="14">
        <v>10</v>
      </c>
      <c r="L42" s="14">
        <f>(J42-G42)*24+(I42-F42)+40</f>
        <v>45.05</v>
      </c>
      <c r="M42" t="s" s="24">
        <v>90</v>
      </c>
      <c r="N42" s="14">
        <v>8</v>
      </c>
    </row>
    <row r="43" ht="20.05" customHeight="1">
      <c r="A43" s="12">
        <v>54</v>
      </c>
      <c r="B43" t="s" s="13">
        <v>12</v>
      </c>
      <c r="C43" s="14">
        <v>66</v>
      </c>
      <c r="D43" s="14">
        <v>12590</v>
      </c>
      <c r="E43" s="14">
        <v>3</v>
      </c>
      <c r="F43" s="14">
        <v>18</v>
      </c>
      <c r="G43" s="14">
        <v>28</v>
      </c>
      <c r="H43" s="14">
        <v>10</v>
      </c>
      <c r="I43" s="14">
        <v>21.45</v>
      </c>
      <c r="J43" s="14">
        <v>29</v>
      </c>
      <c r="K43" s="14">
        <v>10</v>
      </c>
      <c r="L43" s="14">
        <f>(J43-G43)*24+(I43-F43)+21.3</f>
        <v>48.75</v>
      </c>
      <c r="M43" t="s" s="24">
        <v>90</v>
      </c>
      <c r="N43" s="14">
        <v>8</v>
      </c>
    </row>
    <row r="44" ht="20.05" customHeight="1">
      <c r="A44" s="12">
        <v>48</v>
      </c>
      <c r="B44" t="s" s="13">
        <v>12</v>
      </c>
      <c r="C44" s="14">
        <v>84</v>
      </c>
      <c r="D44" s="14">
        <v>12971</v>
      </c>
      <c r="E44" s="14">
        <v>5.7</v>
      </c>
      <c r="F44" s="14">
        <v>8.5</v>
      </c>
      <c r="G44" s="14">
        <v>29</v>
      </c>
      <c r="H44" s="14">
        <v>10</v>
      </c>
      <c r="I44" s="14">
        <v>23</v>
      </c>
      <c r="J44" s="14">
        <v>30</v>
      </c>
      <c r="K44" s="14">
        <v>10</v>
      </c>
      <c r="L44" s="14">
        <f>(J44-G44)*24+(I44-F44)+20.25</f>
        <v>58.75</v>
      </c>
      <c r="M44" t="s" s="24">
        <v>90</v>
      </c>
      <c r="N44" s="14">
        <v>8</v>
      </c>
    </row>
    <row r="45" ht="20.05" customHeight="1">
      <c r="A45" s="12">
        <v>5</v>
      </c>
      <c r="B45" t="s" s="13">
        <v>12</v>
      </c>
      <c r="C45" s="14">
        <v>73</v>
      </c>
      <c r="D45" s="14">
        <v>13409</v>
      </c>
      <c r="E45" s="14">
        <v>5.9</v>
      </c>
      <c r="F45" s="14">
        <v>22</v>
      </c>
      <c r="G45" s="14">
        <v>18</v>
      </c>
      <c r="H45" s="14">
        <v>10</v>
      </c>
      <c r="I45" s="14">
        <v>9</v>
      </c>
      <c r="J45" s="14">
        <v>21</v>
      </c>
      <c r="K45" s="14">
        <v>10</v>
      </c>
      <c r="L45" s="14">
        <f>(J45-G45)*24+(I45-F45)</f>
        <v>59</v>
      </c>
      <c r="M45" t="s" s="24">
        <v>90</v>
      </c>
      <c r="N45" s="14">
        <v>8</v>
      </c>
    </row>
    <row r="46" ht="20.05" customHeight="1">
      <c r="A46" s="12">
        <v>38</v>
      </c>
      <c r="B46" t="s" s="13">
        <v>12</v>
      </c>
      <c r="C46" s="14">
        <v>48</v>
      </c>
      <c r="D46" s="14">
        <v>11070</v>
      </c>
      <c r="E46" s="14">
        <v>4.7</v>
      </c>
      <c r="F46" s="14">
        <v>14</v>
      </c>
      <c r="G46" s="14">
        <v>20</v>
      </c>
      <c r="H46" s="14">
        <v>10</v>
      </c>
      <c r="I46" s="14">
        <v>8.5</v>
      </c>
      <c r="J46" s="14">
        <v>23</v>
      </c>
      <c r="K46" s="14">
        <v>10</v>
      </c>
      <c r="L46" s="14">
        <f>(J46-G46)*24+(I46-F46)</f>
        <v>66.5</v>
      </c>
      <c r="M46" t="s" s="24">
        <v>90</v>
      </c>
      <c r="N46" s="14">
        <v>8</v>
      </c>
    </row>
    <row r="47" ht="20.05" customHeight="1">
      <c r="A47" s="12">
        <v>13</v>
      </c>
      <c r="B47" t="s" s="13">
        <v>12</v>
      </c>
      <c r="C47" s="14">
        <v>97</v>
      </c>
      <c r="D47" s="14">
        <v>13389</v>
      </c>
      <c r="E47" s="14">
        <v>5.9</v>
      </c>
      <c r="F47" s="14">
        <v>6</v>
      </c>
      <c r="G47" s="14">
        <v>19</v>
      </c>
      <c r="H47" s="14">
        <v>10</v>
      </c>
      <c r="I47" s="14">
        <v>13.5</v>
      </c>
      <c r="J47" s="14">
        <v>22</v>
      </c>
      <c r="K47" s="14">
        <v>10</v>
      </c>
      <c r="L47" s="14">
        <f>(J47-G47)*24+(I47-F47)</f>
        <v>79.5</v>
      </c>
      <c r="M47" t="s" s="24">
        <v>90</v>
      </c>
      <c r="N47" s="14">
        <v>8</v>
      </c>
    </row>
    <row r="48" ht="20.05" customHeight="1">
      <c r="A48" s="12">
        <v>1</v>
      </c>
      <c r="B48" t="s" s="13">
        <v>12</v>
      </c>
      <c r="C48" s="14">
        <v>47</v>
      </c>
      <c r="D48" s="14">
        <v>11689</v>
      </c>
      <c r="E48" s="14">
        <v>5.1</v>
      </c>
      <c r="F48" s="14">
        <v>15.15</v>
      </c>
      <c r="G48" s="14">
        <v>23</v>
      </c>
      <c r="H48" s="14">
        <v>10</v>
      </c>
      <c r="I48" s="14">
        <v>17</v>
      </c>
      <c r="J48" s="14">
        <v>23</v>
      </c>
      <c r="K48" s="14">
        <v>10</v>
      </c>
      <c r="L48" s="14">
        <f>(J48-G48)*24+(I48-F48)+81.9</f>
        <v>83.75</v>
      </c>
      <c r="M48" t="s" s="24">
        <v>90</v>
      </c>
      <c r="N48" s="14">
        <v>8</v>
      </c>
    </row>
    <row r="49" ht="20.05" customHeight="1">
      <c r="A49" s="12">
        <v>53</v>
      </c>
      <c r="B49" t="s" s="13">
        <v>12</v>
      </c>
      <c r="C49" s="14">
        <v>46</v>
      </c>
      <c r="D49" s="14">
        <v>11897</v>
      </c>
      <c r="E49" s="14">
        <v>5.2</v>
      </c>
      <c r="F49" s="14">
        <v>13.15</v>
      </c>
      <c r="G49" s="14">
        <v>27</v>
      </c>
      <c r="H49" s="14">
        <v>10</v>
      </c>
      <c r="I49" s="14">
        <v>1.45</v>
      </c>
      <c r="J49" s="14">
        <v>29</v>
      </c>
      <c r="K49" s="14">
        <v>10</v>
      </c>
      <c r="L49" s="14">
        <f>(J49-G49)*24+(I49-F49)+48.95</f>
        <v>85.25</v>
      </c>
      <c r="M49" t="s" s="24">
        <v>90</v>
      </c>
      <c r="N49" s="14">
        <v>8</v>
      </c>
    </row>
    <row r="50" ht="20.05" customHeight="1">
      <c r="A50" s="12">
        <v>27</v>
      </c>
      <c r="B50" t="s" s="13">
        <v>12</v>
      </c>
      <c r="C50" s="14">
        <v>61</v>
      </c>
      <c r="D50" s="14">
        <v>13377</v>
      </c>
      <c r="E50" s="14">
        <v>5.8</v>
      </c>
      <c r="F50" s="14">
        <v>18.5</v>
      </c>
      <c r="G50" s="14">
        <v>19</v>
      </c>
      <c r="H50" s="14">
        <v>10</v>
      </c>
      <c r="I50" s="14">
        <v>10.5</v>
      </c>
      <c r="J50" s="14">
        <v>23</v>
      </c>
      <c r="K50" s="14">
        <v>10</v>
      </c>
      <c r="L50" s="14">
        <f>(J50-G50)*24+(I50-F50)</f>
        <v>88</v>
      </c>
      <c r="M50" t="s" s="24">
        <v>90</v>
      </c>
      <c r="N50" s="14">
        <v>8</v>
      </c>
    </row>
    <row r="51" ht="20.05" customHeight="1">
      <c r="A51" s="12">
        <v>35</v>
      </c>
      <c r="B51" t="s" s="13">
        <v>12</v>
      </c>
      <c r="C51" s="14">
        <v>48</v>
      </c>
      <c r="D51" s="14">
        <v>11973</v>
      </c>
      <c r="E51" s="14">
        <v>5.2</v>
      </c>
      <c r="F51" s="14">
        <v>13</v>
      </c>
      <c r="G51" s="14">
        <v>20</v>
      </c>
      <c r="H51" s="14">
        <v>10</v>
      </c>
      <c r="I51" s="14">
        <v>11.45</v>
      </c>
      <c r="J51" s="14">
        <v>24</v>
      </c>
      <c r="K51" s="14">
        <v>10</v>
      </c>
      <c r="L51" s="14">
        <f>(J51-G51)*24+(I51-F51)</f>
        <v>94.45</v>
      </c>
      <c r="M51" t="s" s="24">
        <v>90</v>
      </c>
      <c r="N51" s="14">
        <v>8</v>
      </c>
    </row>
    <row r="52" ht="20.05" customHeight="1">
      <c r="A52" s="12">
        <v>15</v>
      </c>
      <c r="B52" t="s" s="13">
        <v>12</v>
      </c>
      <c r="C52" s="14">
        <v>64</v>
      </c>
      <c r="D52" s="14">
        <v>13220</v>
      </c>
      <c r="E52" s="14">
        <v>5.7</v>
      </c>
      <c r="F52" s="14">
        <v>8.5</v>
      </c>
      <c r="G52" s="14">
        <v>19</v>
      </c>
      <c r="H52" s="14">
        <v>10</v>
      </c>
      <c r="I52" s="14">
        <v>17</v>
      </c>
      <c r="J52" s="14">
        <v>23</v>
      </c>
      <c r="K52" s="14">
        <v>10</v>
      </c>
      <c r="L52" s="14">
        <f>(J52-G52)*24+(I52-F52)</f>
        <v>104.5</v>
      </c>
      <c r="M52" t="s" s="24">
        <v>90</v>
      </c>
      <c r="N52" s="14">
        <v>8</v>
      </c>
    </row>
    <row r="53" ht="20.05" customHeight="1">
      <c r="A53" s="12">
        <v>17</v>
      </c>
      <c r="B53" t="s" s="13">
        <v>96</v>
      </c>
      <c r="C53" s="14">
        <v>74</v>
      </c>
      <c r="D53" s="14">
        <v>12329</v>
      </c>
      <c r="E53" s="14">
        <v>5.4</v>
      </c>
      <c r="F53" s="14">
        <v>13.15</v>
      </c>
      <c r="G53" s="14">
        <v>27</v>
      </c>
      <c r="H53" s="14">
        <v>10</v>
      </c>
      <c r="I53" s="14">
        <v>20.1</v>
      </c>
      <c r="J53" s="14">
        <v>1</v>
      </c>
      <c r="K53" s="14">
        <v>11</v>
      </c>
      <c r="L53" s="14">
        <f>(J53-G53)*24+(I53-F53)+(K53-H53)*31*24</f>
        <v>126.95</v>
      </c>
      <c r="M53" t="s" s="24">
        <v>90</v>
      </c>
      <c r="N53" s="14">
        <v>8</v>
      </c>
    </row>
    <row r="54" ht="20.05" customHeight="1">
      <c r="A54" s="12">
        <v>19</v>
      </c>
      <c r="B54" t="s" s="13">
        <v>12</v>
      </c>
      <c r="C54" s="14">
        <v>115</v>
      </c>
      <c r="D54" s="14">
        <v>14111</v>
      </c>
      <c r="E54" s="14">
        <v>6.3</v>
      </c>
      <c r="F54" s="14">
        <v>14</v>
      </c>
      <c r="G54" s="14">
        <v>24</v>
      </c>
      <c r="H54" s="14">
        <v>10</v>
      </c>
      <c r="I54" s="14">
        <v>4.5</v>
      </c>
      <c r="J54" s="14">
        <v>26</v>
      </c>
      <c r="K54" s="14">
        <v>10</v>
      </c>
      <c r="L54" s="14">
        <f>(J54-G54)*24+(I54-F54)+94.85</f>
        <v>133.35</v>
      </c>
      <c r="M54" t="s" s="24">
        <v>90</v>
      </c>
      <c r="N54" s="14">
        <v>8</v>
      </c>
    </row>
    <row r="55" ht="20.05" customHeight="1">
      <c r="A55" s="12">
        <v>43</v>
      </c>
      <c r="B55" t="s" s="13">
        <v>12</v>
      </c>
      <c r="C55" s="14">
        <v>59</v>
      </c>
      <c r="D55" s="14">
        <v>12127</v>
      </c>
      <c r="E55" s="14">
        <v>5.3</v>
      </c>
      <c r="F55" s="14">
        <v>22.5</v>
      </c>
      <c r="G55" s="14">
        <v>20</v>
      </c>
      <c r="H55" s="14">
        <v>10</v>
      </c>
      <c r="I55" s="14">
        <v>15.45</v>
      </c>
      <c r="J55" s="14">
        <v>26</v>
      </c>
      <c r="K55" s="14">
        <v>10</v>
      </c>
      <c r="L55" s="14">
        <f>(J55-G55)*24+(I55-F55)</f>
        <v>136.95</v>
      </c>
      <c r="M55" t="s" s="24">
        <v>90</v>
      </c>
      <c r="N55" s="14">
        <v>8</v>
      </c>
    </row>
    <row r="56" ht="20.05" customHeight="1">
      <c r="A56" s="12">
        <v>16</v>
      </c>
      <c r="B56" t="s" s="13">
        <v>12</v>
      </c>
      <c r="C56" s="14">
        <v>57</v>
      </c>
      <c r="D56" s="14">
        <v>12893</v>
      </c>
      <c r="E56" s="14">
        <v>5.6</v>
      </c>
      <c r="F56" s="14">
        <v>10</v>
      </c>
      <c r="G56" s="14">
        <v>19</v>
      </c>
      <c r="H56" s="14">
        <v>10</v>
      </c>
      <c r="I56" s="14">
        <v>15.5</v>
      </c>
      <c r="J56" s="14">
        <v>26</v>
      </c>
      <c r="K56" s="14">
        <v>10</v>
      </c>
      <c r="L56" s="14">
        <f>(J56-G56)*24+(I56-F56)</f>
        <v>173.5</v>
      </c>
      <c r="M56" t="s" s="24">
        <v>90</v>
      </c>
      <c r="N56" s="14">
        <v>8</v>
      </c>
    </row>
    <row r="57" ht="20.05" customHeight="1">
      <c r="A57" s="12">
        <v>50</v>
      </c>
      <c r="B57" t="s" s="13">
        <v>12</v>
      </c>
      <c r="C57" s="14">
        <v>77</v>
      </c>
      <c r="D57" s="14">
        <v>12853</v>
      </c>
      <c r="E57" s="14">
        <v>5.6</v>
      </c>
      <c r="F57" s="14">
        <v>16</v>
      </c>
      <c r="G57" s="14">
        <v>23</v>
      </c>
      <c r="H57" s="14">
        <v>10</v>
      </c>
      <c r="I57" s="14">
        <v>12.45</v>
      </c>
      <c r="J57" s="14">
        <v>31</v>
      </c>
      <c r="K57" s="14">
        <v>10</v>
      </c>
      <c r="L57" s="14">
        <f>(J57-G57)*24+(I57-F57)</f>
        <v>188.45</v>
      </c>
      <c r="M57" t="s" s="24">
        <v>90</v>
      </c>
      <c r="N57" s="14">
        <v>8</v>
      </c>
    </row>
    <row r="58" ht="20.05" customHeight="1">
      <c r="A58" s="12">
        <v>17</v>
      </c>
      <c r="B58" t="s" s="13">
        <v>12</v>
      </c>
      <c r="C58" s="14">
        <v>74</v>
      </c>
      <c r="D58" s="14">
        <v>12329</v>
      </c>
      <c r="E58" s="14">
        <v>5.4</v>
      </c>
      <c r="F58" s="14">
        <v>11.15</v>
      </c>
      <c r="G58" s="14">
        <v>19</v>
      </c>
      <c r="H58" s="14">
        <v>10</v>
      </c>
      <c r="I58" s="14">
        <v>21.15</v>
      </c>
      <c r="J58" s="14">
        <v>28</v>
      </c>
      <c r="K58" s="14">
        <v>10</v>
      </c>
      <c r="L58" s="14">
        <f>(J58-G58)*24+(I58-F58)</f>
        <v>226</v>
      </c>
      <c r="M58" t="s" s="24">
        <v>90</v>
      </c>
      <c r="N58" s="14">
        <v>8</v>
      </c>
    </row>
    <row r="59" ht="20.05" customHeight="1">
      <c r="A59" s="12">
        <v>20</v>
      </c>
      <c r="B59" t="s" s="13">
        <v>12</v>
      </c>
      <c r="C59" s="14">
        <v>184</v>
      </c>
      <c r="D59" s="14">
        <v>15971</v>
      </c>
      <c r="E59" s="14">
        <v>7.5</v>
      </c>
      <c r="F59" s="14">
        <v>13.15</v>
      </c>
      <c r="G59" s="14">
        <v>19</v>
      </c>
      <c r="H59" s="14">
        <v>10</v>
      </c>
      <c r="I59" s="14">
        <v>16.5</v>
      </c>
      <c r="J59" s="14">
        <v>31</v>
      </c>
      <c r="K59" s="14">
        <v>10</v>
      </c>
      <c r="L59" s="14">
        <f>(J59-G59)*24+(I59-F59)</f>
        <v>291.35</v>
      </c>
      <c r="M59" t="s" s="24">
        <v>90</v>
      </c>
      <c r="N59" t="s" s="24">
        <v>89</v>
      </c>
    </row>
  </sheetData>
  <mergeCells count="1">
    <mergeCell ref="A1:N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7.xml><?xml version="1.0" encoding="utf-8"?>
<worksheet xmlns:r="http://schemas.openxmlformats.org/officeDocument/2006/relationships" xmlns="http://schemas.openxmlformats.org/spreadsheetml/2006/main">
  <sheetPr>
    <pageSetUpPr fitToPage="1"/>
  </sheetPr>
  <dimension ref="A2:M322"/>
  <sheetViews>
    <sheetView workbookViewId="0" showGridLines="0" defaultGridColor="1">
      <pane topLeftCell="B3" xSplit="1" ySplit="2" activePane="bottomRight" state="frozen"/>
    </sheetView>
  </sheetViews>
  <sheetFormatPr defaultColWidth="16.3333" defaultRowHeight="19.9" customHeight="1" outlineLevelRow="0" outlineLevelCol="0"/>
  <cols>
    <col min="1" max="1" width="8.11719" style="29" customWidth="1"/>
    <col min="2" max="4" width="9.33594" style="29" customWidth="1"/>
    <col min="5" max="5" width="11.2109" style="29" customWidth="1"/>
    <col min="6" max="6" width="9.07812" style="29" customWidth="1"/>
    <col min="7" max="7" width="11.4062" style="29" customWidth="1"/>
    <col min="8" max="8" width="8.90625" style="29" customWidth="1"/>
    <col min="9" max="9" width="9.96875" style="29" customWidth="1"/>
    <col min="10" max="13" width="10.5781" style="29" customWidth="1"/>
    <col min="14" max="16384" width="16.3516" style="29" customWidth="1"/>
  </cols>
  <sheetData>
    <row r="1" ht="27.65" customHeight="1">
      <c r="A1" t="s" s="7">
        <v>97</v>
      </c>
      <c r="B1" s="7"/>
      <c r="C1" s="7"/>
      <c r="D1" s="7"/>
      <c r="E1" s="7"/>
      <c r="F1" s="7"/>
      <c r="G1" s="7"/>
      <c r="H1" s="7"/>
      <c r="I1" s="7"/>
      <c r="J1" s="7"/>
      <c r="K1" s="7"/>
      <c r="L1" s="7"/>
      <c r="M1" s="7"/>
    </row>
    <row r="2" ht="20.25" customHeight="1">
      <c r="A2" t="s" s="17">
        <v>7</v>
      </c>
      <c r="B2" t="s" s="17">
        <v>8</v>
      </c>
      <c r="C2" t="s" s="17">
        <v>11</v>
      </c>
      <c r="D2" t="s" s="17">
        <v>99</v>
      </c>
      <c r="E2" t="s" s="17">
        <v>81</v>
      </c>
      <c r="F2" t="s" s="17">
        <v>82</v>
      </c>
      <c r="G2" t="s" s="17">
        <v>83</v>
      </c>
      <c r="H2" t="s" s="17">
        <v>84</v>
      </c>
      <c r="I2" t="s" s="17">
        <v>85</v>
      </c>
      <c r="J2" t="s" s="17">
        <v>86</v>
      </c>
      <c r="K2" t="s" s="17">
        <v>87</v>
      </c>
      <c r="L2" t="s" s="17">
        <v>100</v>
      </c>
      <c r="M2" t="s" s="17">
        <v>89</v>
      </c>
    </row>
    <row r="3" ht="21.55" customHeight="1">
      <c r="A3" s="30">
        <v>1</v>
      </c>
      <c r="B3" t="s" s="31">
        <v>101</v>
      </c>
      <c r="C3" s="32">
        <v>10</v>
      </c>
      <c r="D3" t="s" s="33">
        <v>102</v>
      </c>
      <c r="E3" s="32">
        <v>24.5</v>
      </c>
      <c r="F3" s="32">
        <v>30</v>
      </c>
      <c r="G3" s="32">
        <v>10</v>
      </c>
      <c r="H3" s="32">
        <v>22.15</v>
      </c>
      <c r="I3" s="32">
        <v>1</v>
      </c>
      <c r="J3" s="32">
        <v>11</v>
      </c>
      <c r="K3" s="32">
        <f>(I3-F3)*24+(H3-E3)+(J3-G3)*24*30</f>
        <v>21.65</v>
      </c>
      <c r="L3" t="s" s="34">
        <v>103</v>
      </c>
      <c r="M3" s="32">
        <v>8</v>
      </c>
    </row>
    <row r="4" ht="21.35" customHeight="1">
      <c r="A4" s="35">
        <v>1</v>
      </c>
      <c r="B4" t="s" s="36">
        <v>101</v>
      </c>
      <c r="C4" s="37">
        <v>10</v>
      </c>
      <c r="D4" t="s" s="38">
        <v>104</v>
      </c>
      <c r="E4" s="37">
        <v>24.15</v>
      </c>
      <c r="F4" s="37">
        <v>30</v>
      </c>
      <c r="G4" s="37">
        <v>10</v>
      </c>
      <c r="H4" s="37">
        <v>4.45</v>
      </c>
      <c r="I4" s="37">
        <v>1</v>
      </c>
      <c r="J4" s="37">
        <v>11</v>
      </c>
      <c r="K4" s="37">
        <f>(I4-F4)*24+(H4-E4)+(J4-G4)*24*30</f>
        <v>4.3</v>
      </c>
      <c r="L4" t="s" s="39">
        <v>103</v>
      </c>
      <c r="M4" s="37">
        <v>8</v>
      </c>
    </row>
    <row r="5" ht="21.35" customHeight="1">
      <c r="A5" s="35">
        <v>1</v>
      </c>
      <c r="B5" t="s" s="36">
        <v>101</v>
      </c>
      <c r="C5" s="37">
        <v>10</v>
      </c>
      <c r="D5" t="s" s="38">
        <v>105</v>
      </c>
      <c r="E5" s="37">
        <v>24.5</v>
      </c>
      <c r="F5" s="37">
        <v>30</v>
      </c>
      <c r="G5" s="37">
        <v>10</v>
      </c>
      <c r="H5" s="37">
        <v>7</v>
      </c>
      <c r="I5" s="37">
        <v>1</v>
      </c>
      <c r="J5" s="37">
        <v>11</v>
      </c>
      <c r="K5" s="37">
        <f>(I5-F5)*24+(H5-E5)+(J5-G5)*24*30</f>
        <v>6.5</v>
      </c>
      <c r="L5" t="s" s="39">
        <v>103</v>
      </c>
      <c r="M5" s="37">
        <v>8</v>
      </c>
    </row>
    <row r="6" ht="21.35" customHeight="1">
      <c r="A6" s="35">
        <v>1</v>
      </c>
      <c r="B6" t="s" s="36">
        <v>101</v>
      </c>
      <c r="C6" s="37">
        <v>10</v>
      </c>
      <c r="D6" t="s" s="38">
        <v>106</v>
      </c>
      <c r="E6" s="37">
        <v>24.15</v>
      </c>
      <c r="F6" s="37">
        <v>30</v>
      </c>
      <c r="G6" s="37">
        <v>10</v>
      </c>
      <c r="H6" s="37">
        <v>12.5</v>
      </c>
      <c r="I6" s="37">
        <v>31</v>
      </c>
      <c r="J6" s="37">
        <v>10</v>
      </c>
      <c r="K6" s="37">
        <f>(I6-F6)*24+(H6-E6)+(J6-G6)*24*30</f>
        <v>12.35</v>
      </c>
      <c r="L6" t="s" s="39">
        <v>103</v>
      </c>
      <c r="M6" s="37">
        <v>8</v>
      </c>
    </row>
    <row r="7" ht="21.35" customHeight="1">
      <c r="A7" s="35">
        <v>1</v>
      </c>
      <c r="B7" t="s" s="36">
        <v>101</v>
      </c>
      <c r="C7" s="37">
        <v>10</v>
      </c>
      <c r="D7" t="s" s="38">
        <v>107</v>
      </c>
      <c r="E7" s="37">
        <v>24.5</v>
      </c>
      <c r="F7" s="37">
        <v>30</v>
      </c>
      <c r="G7" s="37">
        <v>10</v>
      </c>
      <c r="H7" s="37">
        <v>15</v>
      </c>
      <c r="I7" s="37">
        <v>31</v>
      </c>
      <c r="J7" s="37">
        <v>10</v>
      </c>
      <c r="K7" s="37">
        <f>(I7-F7)*24+(H7-E7)+(J7-G7)*24*30</f>
        <v>14.5</v>
      </c>
      <c r="L7" t="s" s="39">
        <v>103</v>
      </c>
      <c r="M7" s="37">
        <v>8</v>
      </c>
    </row>
    <row r="8" ht="21.35" customHeight="1">
      <c r="A8" s="35">
        <v>1</v>
      </c>
      <c r="B8" t="s" s="36">
        <v>101</v>
      </c>
      <c r="C8" s="37">
        <v>10</v>
      </c>
      <c r="D8" t="s" s="38">
        <v>108</v>
      </c>
      <c r="E8" s="37">
        <v>23.45</v>
      </c>
      <c r="F8" s="37">
        <v>29</v>
      </c>
      <c r="G8" s="37">
        <v>10</v>
      </c>
      <c r="H8" s="37">
        <v>4.45</v>
      </c>
      <c r="I8" s="37">
        <v>1</v>
      </c>
      <c r="J8" s="37">
        <v>11</v>
      </c>
      <c r="K8" s="37">
        <f>(I8-F8)*24+(H8-E8)+(J8-G8)*24*30</f>
        <v>29</v>
      </c>
      <c r="L8" t="s" s="39">
        <v>103</v>
      </c>
      <c r="M8" s="37">
        <v>8</v>
      </c>
    </row>
    <row r="9" ht="21.35" customHeight="1">
      <c r="A9" s="35">
        <v>1</v>
      </c>
      <c r="B9" t="s" s="36">
        <v>101</v>
      </c>
      <c r="C9" s="37">
        <v>10</v>
      </c>
      <c r="D9" t="s" s="38">
        <v>109</v>
      </c>
      <c r="E9" s="37">
        <v>5.75</v>
      </c>
      <c r="F9" s="37">
        <v>15</v>
      </c>
      <c r="G9" s="37">
        <v>11</v>
      </c>
      <c r="H9" s="37">
        <v>16</v>
      </c>
      <c r="I9" s="37">
        <v>16</v>
      </c>
      <c r="J9" s="37">
        <v>11</v>
      </c>
      <c r="K9" s="37">
        <f>(I9-F9)*24+(H9-E9)+(J9-G9)*24*30</f>
        <v>34.25</v>
      </c>
      <c r="L9" t="s" s="39">
        <v>103</v>
      </c>
      <c r="M9" s="37">
        <v>8</v>
      </c>
    </row>
    <row r="10" ht="21.35" customHeight="1">
      <c r="A10" s="35">
        <v>1</v>
      </c>
      <c r="B10" t="s" s="36">
        <v>101</v>
      </c>
      <c r="C10" s="37">
        <v>10</v>
      </c>
      <c r="D10" t="s" s="38">
        <v>110</v>
      </c>
      <c r="E10" s="37">
        <v>22</v>
      </c>
      <c r="F10" s="37">
        <v>29</v>
      </c>
      <c r="G10" s="37">
        <v>10</v>
      </c>
      <c r="H10" s="37">
        <v>21.15</v>
      </c>
      <c r="I10" s="37">
        <v>31</v>
      </c>
      <c r="J10" s="37">
        <v>10</v>
      </c>
      <c r="K10" s="37">
        <f>(I10-F10)*24+(H10-E10)+(J10-G10)*24*30</f>
        <v>47.15</v>
      </c>
      <c r="L10" t="s" s="39">
        <v>103</v>
      </c>
      <c r="M10" s="37">
        <v>8</v>
      </c>
    </row>
    <row r="11" ht="21.35" customHeight="1">
      <c r="A11" s="35">
        <v>2</v>
      </c>
      <c r="B11" t="s" s="36">
        <v>101</v>
      </c>
      <c r="C11" s="40">
        <v>9.9</v>
      </c>
      <c r="D11" t="s" s="38">
        <v>104</v>
      </c>
      <c r="E11" s="37">
        <v>5.75</v>
      </c>
      <c r="F11" s="37">
        <v>15</v>
      </c>
      <c r="G11" s="37">
        <v>11</v>
      </c>
      <c r="H11" s="37">
        <v>17</v>
      </c>
      <c r="I11" s="37">
        <v>15</v>
      </c>
      <c r="J11" s="37">
        <v>11</v>
      </c>
      <c r="K11" s="37">
        <f>(I11-F11)*24+(H11-E11)+(J11-G11)*24*30</f>
        <v>11.25</v>
      </c>
      <c r="L11" t="s" s="39">
        <v>103</v>
      </c>
      <c r="M11" s="37">
        <v>8</v>
      </c>
    </row>
    <row r="12" ht="21.35" customHeight="1">
      <c r="A12" s="35">
        <v>2</v>
      </c>
      <c r="B12" t="s" s="36">
        <v>101</v>
      </c>
      <c r="C12" s="40">
        <v>9.9</v>
      </c>
      <c r="D12" t="s" s="38">
        <v>110</v>
      </c>
      <c r="E12" s="37">
        <v>19.5</v>
      </c>
      <c r="F12" s="37">
        <v>6</v>
      </c>
      <c r="G12" s="37">
        <v>11</v>
      </c>
      <c r="H12" s="37">
        <v>9.75</v>
      </c>
      <c r="I12" s="37">
        <v>7</v>
      </c>
      <c r="J12" s="37">
        <v>11</v>
      </c>
      <c r="K12" s="37">
        <f>(I12-F12)*24+(H12-E12)+(J12-G12)*24*30</f>
        <v>14.25</v>
      </c>
      <c r="L12" t="s" s="39">
        <v>103</v>
      </c>
      <c r="M12" s="37">
        <v>8</v>
      </c>
    </row>
    <row r="13" ht="21.35" customHeight="1">
      <c r="A13" s="35">
        <v>2</v>
      </c>
      <c r="B13" t="s" s="36">
        <v>101</v>
      </c>
      <c r="C13" s="40">
        <v>9.9</v>
      </c>
      <c r="D13" t="s" s="38">
        <v>107</v>
      </c>
      <c r="E13" s="37">
        <v>10.5</v>
      </c>
      <c r="F13" s="37">
        <v>7</v>
      </c>
      <c r="G13" s="37">
        <v>11</v>
      </c>
      <c r="H13" s="37">
        <v>1.15</v>
      </c>
      <c r="I13" s="37">
        <v>8</v>
      </c>
      <c r="J13" s="37">
        <v>11</v>
      </c>
      <c r="K13" s="37">
        <f>(I13-F13)*24+(H13-E13)+(J13-G13)*24*30</f>
        <v>14.65</v>
      </c>
      <c r="L13" t="s" s="39">
        <v>103</v>
      </c>
      <c r="M13" s="37">
        <v>8</v>
      </c>
    </row>
    <row r="14" ht="21.35" customHeight="1">
      <c r="A14" s="35">
        <v>2</v>
      </c>
      <c r="B14" t="s" s="36">
        <v>101</v>
      </c>
      <c r="C14" s="40">
        <v>9.9</v>
      </c>
      <c r="D14" t="s" s="38">
        <v>106</v>
      </c>
      <c r="E14" s="37">
        <v>19.5</v>
      </c>
      <c r="F14" s="37">
        <v>6</v>
      </c>
      <c r="G14" s="37">
        <v>11</v>
      </c>
      <c r="H14" s="37">
        <v>10.5</v>
      </c>
      <c r="I14" s="37">
        <v>7</v>
      </c>
      <c r="J14" s="37">
        <v>11</v>
      </c>
      <c r="K14" s="37">
        <f>(I14-F14)*24+(H14-E14)+(J14-G14)*24*30</f>
        <v>15</v>
      </c>
      <c r="L14" t="s" s="39">
        <v>103</v>
      </c>
      <c r="M14" s="37">
        <v>8</v>
      </c>
    </row>
    <row r="15" ht="21.35" customHeight="1">
      <c r="A15" s="35">
        <v>2</v>
      </c>
      <c r="B15" t="s" s="36">
        <v>101</v>
      </c>
      <c r="C15" s="40">
        <v>9.9</v>
      </c>
      <c r="D15" t="s" s="38">
        <v>109</v>
      </c>
      <c r="E15" s="37">
        <v>19.5</v>
      </c>
      <c r="F15" s="37">
        <v>6</v>
      </c>
      <c r="G15" s="37">
        <v>11</v>
      </c>
      <c r="H15" s="37">
        <v>11.5</v>
      </c>
      <c r="I15" s="37">
        <v>7</v>
      </c>
      <c r="J15" s="37">
        <v>11</v>
      </c>
      <c r="K15" s="37">
        <f>(I15-F15)*24+(H15-E15)+(J15-G15)*24*30</f>
        <v>16</v>
      </c>
      <c r="L15" t="s" s="39">
        <v>103</v>
      </c>
      <c r="M15" s="37">
        <v>8</v>
      </c>
    </row>
    <row r="16" ht="21.35" customHeight="1">
      <c r="A16" s="35">
        <v>2</v>
      </c>
      <c r="B16" t="s" s="36">
        <v>101</v>
      </c>
      <c r="C16" s="40">
        <v>9.9</v>
      </c>
      <c r="D16" t="s" s="38">
        <v>105</v>
      </c>
      <c r="E16" s="37">
        <v>6.5</v>
      </c>
      <c r="F16" s="37">
        <v>9</v>
      </c>
      <c r="G16" s="37">
        <v>11</v>
      </c>
      <c r="H16" s="37">
        <v>24</v>
      </c>
      <c r="I16" s="37">
        <v>9</v>
      </c>
      <c r="J16" s="37">
        <v>11</v>
      </c>
      <c r="K16" s="37">
        <f>(I16-F16)*24+(H16-E16)+(J16-G16)*24*30</f>
        <v>17.5</v>
      </c>
      <c r="L16" t="s" s="39">
        <v>103</v>
      </c>
      <c r="M16" s="37">
        <v>8</v>
      </c>
    </row>
    <row r="17" ht="21.35" customHeight="1">
      <c r="A17" s="35">
        <v>2</v>
      </c>
      <c r="B17" t="s" s="36">
        <v>101</v>
      </c>
      <c r="C17" s="40">
        <v>9.9</v>
      </c>
      <c r="D17" t="s" s="38">
        <v>102</v>
      </c>
      <c r="E17" s="37">
        <v>19.5</v>
      </c>
      <c r="F17" s="37">
        <v>6</v>
      </c>
      <c r="G17" s="37">
        <v>11</v>
      </c>
      <c r="H17" s="37">
        <v>14</v>
      </c>
      <c r="I17" s="37">
        <v>7</v>
      </c>
      <c r="J17" s="37">
        <v>11</v>
      </c>
      <c r="K17" s="37">
        <f>(I17-F17)*24+(H17-E17)+(J17-G17)*24*30</f>
        <v>18.5</v>
      </c>
      <c r="L17" t="s" s="39">
        <v>103</v>
      </c>
      <c r="M17" s="37">
        <v>8</v>
      </c>
    </row>
    <row r="18" ht="21.35" customHeight="1">
      <c r="A18" s="35">
        <v>2</v>
      </c>
      <c r="B18" t="s" s="36">
        <v>101</v>
      </c>
      <c r="C18" s="40">
        <v>9.9</v>
      </c>
      <c r="D18" t="s" s="38">
        <v>108</v>
      </c>
      <c r="E18" s="37">
        <v>6.5</v>
      </c>
      <c r="F18" s="37">
        <v>9</v>
      </c>
      <c r="G18" s="37">
        <v>11</v>
      </c>
      <c r="H18" s="37">
        <v>12</v>
      </c>
      <c r="I18" s="37">
        <v>10</v>
      </c>
      <c r="J18" s="37">
        <v>11</v>
      </c>
      <c r="K18" s="37">
        <f>(I18-F18)*24+(H18-E18)+(J18-G18)*24*30</f>
        <v>29.5</v>
      </c>
      <c r="L18" t="s" s="39">
        <v>103</v>
      </c>
      <c r="M18" s="37">
        <v>8</v>
      </c>
    </row>
    <row r="19" ht="21.35" customHeight="1">
      <c r="A19" s="35">
        <v>3</v>
      </c>
      <c r="B19" t="s" s="36">
        <v>101</v>
      </c>
      <c r="C19" s="40">
        <v>14</v>
      </c>
      <c r="D19" t="s" s="38">
        <v>102</v>
      </c>
      <c r="E19" s="37">
        <v>3.5</v>
      </c>
      <c r="F19" s="37">
        <v>16</v>
      </c>
      <c r="G19" s="37">
        <v>11</v>
      </c>
      <c r="H19" s="37">
        <v>11.75</v>
      </c>
      <c r="I19" s="37">
        <v>16</v>
      </c>
      <c r="J19" s="37">
        <v>11</v>
      </c>
      <c r="K19" s="37">
        <f>(I19-F19)*24+(H19-E19)+(J19-G19)*24*30</f>
        <v>8.25</v>
      </c>
      <c r="L19" t="s" s="39">
        <v>103</v>
      </c>
      <c r="M19" s="37">
        <v>8</v>
      </c>
    </row>
    <row r="20" ht="21.35" customHeight="1">
      <c r="A20" s="35">
        <v>3</v>
      </c>
      <c r="B20" t="s" s="36">
        <v>101</v>
      </c>
      <c r="C20" s="40">
        <v>14</v>
      </c>
      <c r="D20" t="s" s="38">
        <v>106</v>
      </c>
      <c r="E20" s="37">
        <v>3.5</v>
      </c>
      <c r="F20" s="37">
        <v>15</v>
      </c>
      <c r="G20" s="37">
        <v>11</v>
      </c>
      <c r="H20" s="37">
        <v>3</v>
      </c>
      <c r="I20" s="37">
        <v>16</v>
      </c>
      <c r="J20" s="37">
        <v>11</v>
      </c>
      <c r="K20" s="37">
        <f>(I20-F20)*24+(H20-E20)+(J20-G20)*24*30</f>
        <v>23.5</v>
      </c>
      <c r="L20" t="s" s="39">
        <v>103</v>
      </c>
      <c r="M20" s="37">
        <v>8</v>
      </c>
    </row>
    <row r="21" ht="21.35" customHeight="1">
      <c r="A21" s="35">
        <v>3</v>
      </c>
      <c r="B21" t="s" s="36">
        <v>101</v>
      </c>
      <c r="C21" s="40">
        <v>14</v>
      </c>
      <c r="D21" t="s" s="38">
        <v>108</v>
      </c>
      <c r="E21" s="37">
        <v>19.5</v>
      </c>
      <c r="F21" s="37">
        <v>6</v>
      </c>
      <c r="G21" s="37">
        <v>11</v>
      </c>
      <c r="H21" s="37">
        <v>6.5</v>
      </c>
      <c r="I21" s="37">
        <v>8</v>
      </c>
      <c r="J21" s="37">
        <v>11</v>
      </c>
      <c r="K21" s="37">
        <f>(I21-F21)*24+(H21-E21)+(J21-G21)*24*30</f>
        <v>35</v>
      </c>
      <c r="L21" t="s" s="39">
        <v>103</v>
      </c>
      <c r="M21" s="37">
        <v>8</v>
      </c>
    </row>
    <row r="22" ht="21.35" customHeight="1">
      <c r="A22" s="35">
        <v>3</v>
      </c>
      <c r="B22" t="s" s="36">
        <v>101</v>
      </c>
      <c r="C22" s="40">
        <v>14</v>
      </c>
      <c r="D22" t="s" s="38">
        <v>109</v>
      </c>
      <c r="E22" s="37">
        <v>3.5</v>
      </c>
      <c r="F22" s="37">
        <v>15</v>
      </c>
      <c r="G22" s="37">
        <v>11</v>
      </c>
      <c r="H22" s="37">
        <v>16</v>
      </c>
      <c r="I22" s="37">
        <v>16</v>
      </c>
      <c r="J22" s="37">
        <v>11</v>
      </c>
      <c r="K22" s="37">
        <f>(I22-F22)*24+(H22-E22)+(J22-G22)*24*30</f>
        <v>36.5</v>
      </c>
      <c r="L22" t="s" s="39">
        <v>103</v>
      </c>
      <c r="M22" s="37">
        <v>8</v>
      </c>
    </row>
    <row r="23" ht="21.35" customHeight="1">
      <c r="A23" s="35">
        <v>3</v>
      </c>
      <c r="B23" t="s" s="36">
        <v>101</v>
      </c>
      <c r="C23" s="40">
        <v>14</v>
      </c>
      <c r="D23" t="s" s="38">
        <v>107</v>
      </c>
      <c r="E23" s="37">
        <v>8</v>
      </c>
      <c r="F23" s="37">
        <v>16</v>
      </c>
      <c r="G23" s="37">
        <v>11</v>
      </c>
      <c r="H23" s="37">
        <v>14.5</v>
      </c>
      <c r="I23" s="37">
        <v>18</v>
      </c>
      <c r="J23" s="37">
        <v>11</v>
      </c>
      <c r="K23" s="37">
        <f>(I23-F23)*24+(H23-E23)+(J23-G23)*24*30</f>
        <v>54.5</v>
      </c>
      <c r="L23" t="s" s="39">
        <v>103</v>
      </c>
      <c r="M23" s="37">
        <v>8</v>
      </c>
    </row>
    <row r="24" ht="21.35" customHeight="1">
      <c r="A24" s="35">
        <v>3</v>
      </c>
      <c r="B24" t="s" s="36">
        <v>101</v>
      </c>
      <c r="C24" s="40">
        <v>14</v>
      </c>
      <c r="D24" t="s" s="38">
        <v>105</v>
      </c>
      <c r="E24" s="37">
        <v>19.15</v>
      </c>
      <c r="F24" s="37">
        <v>20</v>
      </c>
      <c r="G24" s="37">
        <v>11</v>
      </c>
      <c r="H24" s="37">
        <v>7</v>
      </c>
      <c r="I24" s="37">
        <v>23</v>
      </c>
      <c r="J24" s="37">
        <v>11</v>
      </c>
      <c r="K24" s="37">
        <f>(I24-F24)*24+(H24-E24)+(J24-G24)*24*30</f>
        <v>59.85</v>
      </c>
      <c r="L24" t="s" s="39">
        <v>103</v>
      </c>
      <c r="M24" s="37">
        <v>8</v>
      </c>
    </row>
    <row r="25" ht="21.35" customHeight="1">
      <c r="A25" s="35">
        <v>3</v>
      </c>
      <c r="B25" t="s" s="36">
        <v>101</v>
      </c>
      <c r="C25" s="40">
        <v>14</v>
      </c>
      <c r="D25" t="s" s="38">
        <v>104</v>
      </c>
      <c r="E25" s="37">
        <v>19.5</v>
      </c>
      <c r="F25" s="37">
        <v>6</v>
      </c>
      <c r="G25" s="37">
        <v>11</v>
      </c>
      <c r="H25" s="37">
        <v>20.75</v>
      </c>
      <c r="I25" s="37">
        <v>9</v>
      </c>
      <c r="J25" s="37">
        <v>11</v>
      </c>
      <c r="K25" s="37">
        <f>(I25-F25)*24+(H25-E25)+(J25-G25)*24*30</f>
        <v>73.25</v>
      </c>
      <c r="L25" t="s" s="39">
        <v>103</v>
      </c>
      <c r="M25" s="37">
        <v>8</v>
      </c>
    </row>
    <row r="26" ht="21.35" customHeight="1">
      <c r="A26" s="35">
        <v>3</v>
      </c>
      <c r="B26" t="s" s="36">
        <v>101</v>
      </c>
      <c r="C26" s="40">
        <v>14</v>
      </c>
      <c r="D26" t="s" s="38">
        <v>110</v>
      </c>
      <c r="E26" s="37">
        <v>19.5</v>
      </c>
      <c r="F26" s="37">
        <v>6</v>
      </c>
      <c r="G26" s="37">
        <v>11</v>
      </c>
      <c r="H26" s="37">
        <v>24</v>
      </c>
      <c r="I26" s="37">
        <v>9</v>
      </c>
      <c r="J26" s="37">
        <v>11</v>
      </c>
      <c r="K26" s="37">
        <f>(I26-F26)*24+(H26-E26)+(J26-G26)*24*30</f>
        <v>76.5</v>
      </c>
      <c r="L26" t="s" s="39">
        <v>103</v>
      </c>
      <c r="M26" s="37">
        <v>8</v>
      </c>
    </row>
    <row r="27" ht="21.35" customHeight="1">
      <c r="A27" s="35">
        <v>4</v>
      </c>
      <c r="B27" t="s" s="36">
        <v>101</v>
      </c>
      <c r="C27" s="40">
        <v>17.4</v>
      </c>
      <c r="D27" t="s" s="38">
        <v>111</v>
      </c>
      <c r="E27" s="37">
        <v>10.15</v>
      </c>
      <c r="F27" s="37">
        <v>21</v>
      </c>
      <c r="G27" s="37">
        <v>4</v>
      </c>
      <c r="H27" s="37">
        <v>5</v>
      </c>
      <c r="I27" s="37">
        <v>28</v>
      </c>
      <c r="J27" s="37">
        <v>4</v>
      </c>
      <c r="K27" s="37">
        <f>(I27-F27)*24+(H27-E27)+(J27-G27)*24*30</f>
        <v>162.85</v>
      </c>
      <c r="L27" t="s" s="39">
        <v>112</v>
      </c>
      <c r="M27" s="37">
        <v>8</v>
      </c>
    </row>
    <row r="28" ht="21.35" customHeight="1">
      <c r="A28" s="35">
        <v>4</v>
      </c>
      <c r="B28" t="s" s="36">
        <v>101</v>
      </c>
      <c r="C28" s="40">
        <v>17.4</v>
      </c>
      <c r="D28" t="s" s="38">
        <v>113</v>
      </c>
      <c r="E28" s="37">
        <v>10.5</v>
      </c>
      <c r="F28" s="37">
        <v>21</v>
      </c>
      <c r="G28" s="37">
        <v>4</v>
      </c>
      <c r="H28" s="37">
        <v>17</v>
      </c>
      <c r="I28" s="37">
        <v>28</v>
      </c>
      <c r="J28" s="37">
        <v>4</v>
      </c>
      <c r="K28" s="37">
        <f>(I28-F28)*24+(H28-E28)+(J28-G28)*24*30</f>
        <v>174.5</v>
      </c>
      <c r="L28" t="s" s="39">
        <v>112</v>
      </c>
      <c r="M28" s="37">
        <v>8</v>
      </c>
    </row>
    <row r="29" ht="21.35" customHeight="1">
      <c r="A29" s="35">
        <v>4</v>
      </c>
      <c r="B29" t="s" s="36">
        <v>101</v>
      </c>
      <c r="C29" s="40">
        <v>17.4</v>
      </c>
      <c r="D29" t="s" s="38">
        <v>114</v>
      </c>
      <c r="E29" s="37">
        <v>10.75</v>
      </c>
      <c r="F29" s="37">
        <v>21</v>
      </c>
      <c r="G29" s="37">
        <v>4</v>
      </c>
      <c r="H29" s="37">
        <v>19</v>
      </c>
      <c r="I29" s="37">
        <v>27</v>
      </c>
      <c r="J29" s="37">
        <v>4</v>
      </c>
      <c r="K29" s="37">
        <f>(I29-F29)*24+(H29-E29)+(J29-G29)*24*30+144</f>
        <v>296.25</v>
      </c>
      <c r="L29" t="s" s="39">
        <v>112</v>
      </c>
      <c r="M29" s="37">
        <v>8</v>
      </c>
    </row>
    <row r="30" ht="21.35" customHeight="1">
      <c r="A30" s="35">
        <v>4</v>
      </c>
      <c r="B30" t="s" s="36">
        <v>101</v>
      </c>
      <c r="C30" s="40">
        <v>17.4</v>
      </c>
      <c r="D30" t="s" s="38">
        <v>115</v>
      </c>
      <c r="E30" s="37">
        <v>10.75</v>
      </c>
      <c r="F30" s="37">
        <v>21</v>
      </c>
      <c r="G30" s="37">
        <v>4</v>
      </c>
      <c r="H30" s="37">
        <v>6.15</v>
      </c>
      <c r="I30" s="37">
        <v>29</v>
      </c>
      <c r="J30" s="37">
        <v>4</v>
      </c>
      <c r="K30" s="37">
        <f>(I30-F30)*24+(H30-E30)+(J30-G30)*24*30+144</f>
        <v>331.4</v>
      </c>
      <c r="L30" t="s" s="39">
        <v>112</v>
      </c>
      <c r="M30" s="37">
        <v>8</v>
      </c>
    </row>
    <row r="31" ht="21.35" customHeight="1">
      <c r="A31" s="35">
        <v>5</v>
      </c>
      <c r="B31" t="s" s="36">
        <v>101</v>
      </c>
      <c r="C31" s="40">
        <v>18.1</v>
      </c>
      <c r="D31" t="s" s="38">
        <v>102</v>
      </c>
      <c r="E31" s="37">
        <v>10</v>
      </c>
      <c r="F31" s="37">
        <v>29</v>
      </c>
      <c r="G31" s="37">
        <v>12</v>
      </c>
      <c r="H31" s="37">
        <v>3</v>
      </c>
      <c r="I31" s="37">
        <v>30</v>
      </c>
      <c r="J31" s="37">
        <v>12</v>
      </c>
      <c r="K31" s="37">
        <f>(I30-F30)*24+(H30-E30)+(J30-G30)*24*30+144</f>
        <v>331.4</v>
      </c>
      <c r="L31" t="s" s="39">
        <v>103</v>
      </c>
      <c r="M31" s="37">
        <v>8</v>
      </c>
    </row>
    <row r="32" ht="21.35" customHeight="1">
      <c r="A32" s="35">
        <v>5</v>
      </c>
      <c r="B32" t="s" s="36">
        <v>101</v>
      </c>
      <c r="C32" s="40">
        <v>18.1</v>
      </c>
      <c r="D32" t="s" s="38">
        <v>110</v>
      </c>
      <c r="E32" s="37">
        <v>10</v>
      </c>
      <c r="F32" s="37">
        <v>17</v>
      </c>
      <c r="G32" s="37">
        <v>12</v>
      </c>
      <c r="H32" s="37">
        <v>1.5</v>
      </c>
      <c r="I32" s="37">
        <v>21</v>
      </c>
      <c r="J32" s="37">
        <v>12</v>
      </c>
      <c r="K32" s="37">
        <f>(I32-F32)*24+(H32-E32)+(J32-G32)*24*30+144</f>
        <v>231.5</v>
      </c>
      <c r="L32" t="s" s="39">
        <v>112</v>
      </c>
      <c r="M32" s="37">
        <v>8</v>
      </c>
    </row>
    <row r="33" ht="21.35" customHeight="1">
      <c r="A33" s="35">
        <v>5</v>
      </c>
      <c r="B33" t="s" s="36">
        <v>101</v>
      </c>
      <c r="C33" s="40">
        <v>18.1</v>
      </c>
      <c r="D33" t="s" s="38">
        <v>109</v>
      </c>
      <c r="E33" s="37">
        <v>10</v>
      </c>
      <c r="F33" s="37">
        <v>29</v>
      </c>
      <c r="G33" s="37">
        <v>12</v>
      </c>
      <c r="H33" s="37">
        <v>7.5</v>
      </c>
      <c r="I33" s="37">
        <v>30</v>
      </c>
      <c r="J33" s="37">
        <v>12</v>
      </c>
      <c r="K33" s="37">
        <f>(I32-F32)*24+(H32-E32)+(J32-G32)*24*30+2*144</f>
        <v>375.5</v>
      </c>
      <c r="L33" t="s" s="39">
        <v>103</v>
      </c>
      <c r="M33" s="37">
        <v>8</v>
      </c>
    </row>
    <row r="34" ht="21.35" customHeight="1">
      <c r="A34" s="35">
        <v>5</v>
      </c>
      <c r="B34" t="s" s="36">
        <v>101</v>
      </c>
      <c r="C34" s="40">
        <v>18.1</v>
      </c>
      <c r="D34" t="s" s="38">
        <v>105</v>
      </c>
      <c r="E34" s="37">
        <v>10</v>
      </c>
      <c r="F34" s="37">
        <v>29</v>
      </c>
      <c r="G34" s="37">
        <v>12</v>
      </c>
      <c r="H34" s="37">
        <v>10</v>
      </c>
      <c r="I34" s="37">
        <v>30</v>
      </c>
      <c r="J34" s="37">
        <v>12</v>
      </c>
      <c r="K34" s="37">
        <f>(I33-F33)*24+(H33-E33)+(J33-G33)*24*30+2*144</f>
        <v>309.5</v>
      </c>
      <c r="L34" t="s" s="39">
        <v>103</v>
      </c>
      <c r="M34" s="37">
        <v>8</v>
      </c>
    </row>
    <row r="35" ht="21.35" customHeight="1">
      <c r="A35" s="35">
        <v>5</v>
      </c>
      <c r="B35" t="s" s="36">
        <v>101</v>
      </c>
      <c r="C35" s="40">
        <v>18.1</v>
      </c>
      <c r="D35" t="s" s="38">
        <v>107</v>
      </c>
      <c r="E35" s="37">
        <v>10</v>
      </c>
      <c r="F35" s="37">
        <v>29</v>
      </c>
      <c r="G35" s="37">
        <v>12</v>
      </c>
      <c r="H35" s="37">
        <v>10</v>
      </c>
      <c r="I35" s="37">
        <v>30</v>
      </c>
      <c r="J35" s="37">
        <v>12</v>
      </c>
      <c r="K35" s="37">
        <f>(I34-F34)*24+(H34-E34)+(J34-G34)*24*30+2*144</f>
        <v>312</v>
      </c>
      <c r="L35" t="s" s="39">
        <v>103</v>
      </c>
      <c r="M35" s="37">
        <v>8</v>
      </c>
    </row>
    <row r="36" ht="21.35" customHeight="1">
      <c r="A36" s="35">
        <v>5</v>
      </c>
      <c r="B36" t="s" s="36">
        <v>101</v>
      </c>
      <c r="C36" s="40">
        <v>18.1</v>
      </c>
      <c r="D36" t="s" s="38">
        <v>104</v>
      </c>
      <c r="E36" s="37">
        <v>10</v>
      </c>
      <c r="F36" s="37">
        <v>29</v>
      </c>
      <c r="G36" s="37">
        <v>12</v>
      </c>
      <c r="H36" s="37">
        <v>17</v>
      </c>
      <c r="I36" s="37">
        <v>30</v>
      </c>
      <c r="J36" s="37">
        <v>12</v>
      </c>
      <c r="K36" s="37">
        <f>(I36-F36)*24+(H36-E36)+(J36-G36)*24*30+2*144</f>
        <v>319</v>
      </c>
      <c r="L36" t="s" s="39">
        <v>112</v>
      </c>
      <c r="M36" s="37">
        <v>8</v>
      </c>
    </row>
    <row r="37" ht="21.35" customHeight="1">
      <c r="A37" s="35">
        <v>5</v>
      </c>
      <c r="B37" t="s" s="36">
        <v>101</v>
      </c>
      <c r="C37" s="40">
        <v>18.1</v>
      </c>
      <c r="D37" t="s" s="38">
        <v>106</v>
      </c>
      <c r="E37" s="37">
        <v>10</v>
      </c>
      <c r="F37" s="37">
        <v>17</v>
      </c>
      <c r="G37" s="37">
        <v>12</v>
      </c>
      <c r="H37" s="37">
        <v>13.5</v>
      </c>
      <c r="I37" s="37">
        <v>20</v>
      </c>
      <c r="J37" s="37">
        <v>12</v>
      </c>
      <c r="K37" s="37">
        <f>(I36-F36)*24+(H36-E36)+(J36-G36)*24*30+2*144</f>
        <v>319</v>
      </c>
      <c r="L37" t="s" s="39">
        <v>112</v>
      </c>
      <c r="M37" s="37">
        <v>8</v>
      </c>
    </row>
    <row r="38" ht="21.35" customHeight="1">
      <c r="A38" s="35">
        <v>5</v>
      </c>
      <c r="B38" t="s" s="36">
        <v>101</v>
      </c>
      <c r="C38" s="40">
        <v>18.1</v>
      </c>
      <c r="D38" t="s" s="38">
        <v>108</v>
      </c>
      <c r="E38" s="37">
        <v>10</v>
      </c>
      <c r="F38" s="37">
        <v>29</v>
      </c>
      <c r="G38" s="37">
        <v>12</v>
      </c>
      <c r="H38" s="37">
        <v>7</v>
      </c>
      <c r="I38" s="37">
        <v>4</v>
      </c>
      <c r="J38" s="37">
        <v>13</v>
      </c>
      <c r="K38" s="37">
        <f>(I38-F38)*24+(H38-E38)+(J38-G38)*24*30+2*144</f>
        <v>405</v>
      </c>
      <c r="L38" t="s" s="39">
        <v>112</v>
      </c>
      <c r="M38" s="37">
        <v>8</v>
      </c>
    </row>
    <row r="39" ht="21.35" customHeight="1">
      <c r="A39" s="35">
        <v>6</v>
      </c>
      <c r="B39" t="s" s="36">
        <v>101</v>
      </c>
      <c r="C39" s="40">
        <v>11.3</v>
      </c>
      <c r="D39" t="s" s="38">
        <v>107</v>
      </c>
      <c r="E39" s="37">
        <v>1.19</v>
      </c>
      <c r="F39" s="37">
        <v>15</v>
      </c>
      <c r="G39" s="37">
        <v>12</v>
      </c>
      <c r="H39" s="37">
        <v>11.5</v>
      </c>
      <c r="I39" s="37">
        <v>16</v>
      </c>
      <c r="J39" s="37">
        <v>12</v>
      </c>
      <c r="K39" s="37">
        <f>(I39-F39)*24+(H39-E39)+(J39-G39)*24*30</f>
        <v>34.31</v>
      </c>
      <c r="L39" t="s" s="39">
        <v>103</v>
      </c>
      <c r="M39" s="37">
        <v>8</v>
      </c>
    </row>
    <row r="40" ht="21.35" customHeight="1">
      <c r="A40" s="35">
        <v>6</v>
      </c>
      <c r="B40" t="s" s="36">
        <v>101</v>
      </c>
      <c r="C40" s="40">
        <v>11.3</v>
      </c>
      <c r="D40" t="s" s="38">
        <v>104</v>
      </c>
      <c r="E40" s="37">
        <v>11</v>
      </c>
      <c r="F40" s="37">
        <v>12</v>
      </c>
      <c r="G40" s="37">
        <v>12</v>
      </c>
      <c r="H40" s="37">
        <v>6</v>
      </c>
      <c r="I40" s="37">
        <v>14</v>
      </c>
      <c r="J40" s="37">
        <v>12</v>
      </c>
      <c r="K40" s="37">
        <f>(I40-F40)*24+(H40-E40)+(J40-G40)*24*30</f>
        <v>43</v>
      </c>
      <c r="L40" t="s" s="39">
        <v>103</v>
      </c>
      <c r="M40" s="37">
        <v>8</v>
      </c>
    </row>
    <row r="41" ht="21.35" customHeight="1">
      <c r="A41" s="35">
        <v>6</v>
      </c>
      <c r="B41" t="s" s="36">
        <v>101</v>
      </c>
      <c r="C41" s="40">
        <v>11.3</v>
      </c>
      <c r="D41" t="s" s="38">
        <v>105</v>
      </c>
      <c r="E41" s="37">
        <v>1.19</v>
      </c>
      <c r="F41" s="37">
        <v>15</v>
      </c>
      <c r="G41" s="37">
        <v>12</v>
      </c>
      <c r="H41" s="37">
        <v>4</v>
      </c>
      <c r="I41" s="37">
        <v>17</v>
      </c>
      <c r="J41" s="37">
        <v>12</v>
      </c>
      <c r="K41" s="37">
        <f>(I41-F41)*24+(H41-E41)+(J41-G41)*24*30</f>
        <v>50.81</v>
      </c>
      <c r="L41" t="s" s="39">
        <v>103</v>
      </c>
      <c r="M41" s="37">
        <v>8</v>
      </c>
    </row>
    <row r="42" ht="21.35" customHeight="1">
      <c r="A42" s="35">
        <v>6</v>
      </c>
      <c r="B42" t="s" s="36">
        <v>101</v>
      </c>
      <c r="C42" s="40">
        <v>11.3</v>
      </c>
      <c r="D42" t="s" s="38">
        <v>102</v>
      </c>
      <c r="E42" s="37">
        <v>11</v>
      </c>
      <c r="F42" s="37">
        <v>12</v>
      </c>
      <c r="G42" s="37">
        <v>12</v>
      </c>
      <c r="H42" s="37">
        <v>20.15</v>
      </c>
      <c r="I42" s="37">
        <v>14</v>
      </c>
      <c r="J42" s="37">
        <v>12</v>
      </c>
      <c r="K42" s="37">
        <f>(I42-F42)*24+(H42-E42)+(J42-G42)*24*30</f>
        <v>57.15</v>
      </c>
      <c r="L42" t="s" s="39">
        <v>103</v>
      </c>
      <c r="M42" s="37">
        <v>8</v>
      </c>
    </row>
    <row r="43" ht="21.35" customHeight="1">
      <c r="A43" s="35">
        <v>6</v>
      </c>
      <c r="B43" t="s" s="36">
        <v>101</v>
      </c>
      <c r="C43" s="40">
        <v>11.3</v>
      </c>
      <c r="D43" t="s" s="38">
        <v>110</v>
      </c>
      <c r="E43" s="37">
        <v>11</v>
      </c>
      <c r="F43" s="37">
        <v>12</v>
      </c>
      <c r="G43" s="37">
        <v>12</v>
      </c>
      <c r="H43" s="37">
        <v>1</v>
      </c>
      <c r="I43" s="37">
        <v>15</v>
      </c>
      <c r="J43" s="37">
        <v>12</v>
      </c>
      <c r="K43" s="37">
        <f>(I43-F43)*24+(H43-E43)+(J43-G43)*24*30</f>
        <v>62</v>
      </c>
      <c r="L43" t="s" s="39">
        <v>103</v>
      </c>
      <c r="M43" s="37">
        <v>8</v>
      </c>
    </row>
    <row r="44" ht="21.35" customHeight="1">
      <c r="A44" s="35">
        <v>6</v>
      </c>
      <c r="B44" t="s" s="36">
        <v>101</v>
      </c>
      <c r="C44" s="40">
        <v>11.3</v>
      </c>
      <c r="D44" t="s" s="38">
        <v>109</v>
      </c>
      <c r="E44" s="37">
        <v>1.19</v>
      </c>
      <c r="F44" s="37">
        <v>15</v>
      </c>
      <c r="G44" s="37">
        <v>12</v>
      </c>
      <c r="H44" s="37">
        <v>15.5</v>
      </c>
      <c r="I44" s="37">
        <v>17</v>
      </c>
      <c r="J44" s="37">
        <v>12</v>
      </c>
      <c r="K44" s="37">
        <f>(I44-F44)*24+(H44-E44)+(J44-G44)*24*30</f>
        <v>62.31</v>
      </c>
      <c r="L44" t="s" s="39">
        <v>103</v>
      </c>
      <c r="M44" s="37">
        <v>8</v>
      </c>
    </row>
    <row r="45" ht="21.35" customHeight="1">
      <c r="A45" s="35">
        <v>6</v>
      </c>
      <c r="B45" t="s" s="36">
        <v>101</v>
      </c>
      <c r="C45" s="40">
        <v>11.3</v>
      </c>
      <c r="D45" t="s" s="38">
        <v>106</v>
      </c>
      <c r="E45" s="37">
        <v>11</v>
      </c>
      <c r="F45" s="37">
        <v>12</v>
      </c>
      <c r="G45" s="37">
        <v>12</v>
      </c>
      <c r="H45" s="37">
        <v>1.5</v>
      </c>
      <c r="I45" s="37">
        <v>15</v>
      </c>
      <c r="J45" s="37">
        <v>12</v>
      </c>
      <c r="K45" s="37">
        <f>(I45-F45)*24+(H45-E45)+(J45-G45)*24*30</f>
        <v>62.5</v>
      </c>
      <c r="L45" t="s" s="39">
        <v>103</v>
      </c>
      <c r="M45" s="37">
        <v>8</v>
      </c>
    </row>
    <row r="46" ht="21.35" customHeight="1">
      <c r="A46" s="35">
        <v>6</v>
      </c>
      <c r="B46" t="s" s="36">
        <v>101</v>
      </c>
      <c r="C46" s="40">
        <v>11.3</v>
      </c>
      <c r="D46" t="s" s="38">
        <v>108</v>
      </c>
      <c r="E46" s="37">
        <v>11</v>
      </c>
      <c r="F46" s="37">
        <v>12</v>
      </c>
      <c r="G46" s="37">
        <v>12</v>
      </c>
      <c r="H46" s="37">
        <v>19</v>
      </c>
      <c r="I46" s="37">
        <v>15</v>
      </c>
      <c r="J46" s="37">
        <v>12</v>
      </c>
      <c r="K46" s="37">
        <f>(I46-F46)*24+(H46-E46)+(J46-G46)*24*30</f>
        <v>80</v>
      </c>
      <c r="L46" t="s" s="39">
        <v>103</v>
      </c>
      <c r="M46" s="37">
        <v>8</v>
      </c>
    </row>
    <row r="47" ht="21.35" customHeight="1">
      <c r="A47" s="35">
        <v>7</v>
      </c>
      <c r="B47" t="s" s="36">
        <v>101</v>
      </c>
      <c r="C47" s="40">
        <v>9.300000000000001</v>
      </c>
      <c r="D47" t="s" s="38">
        <v>105</v>
      </c>
      <c r="E47" s="37">
        <v>8.5</v>
      </c>
      <c r="F47" s="37">
        <v>16</v>
      </c>
      <c r="G47" s="37">
        <v>12</v>
      </c>
      <c r="H47" s="37">
        <v>0.5</v>
      </c>
      <c r="I47" s="37">
        <v>17</v>
      </c>
      <c r="J47" s="37">
        <v>12</v>
      </c>
      <c r="K47" s="37">
        <f>(I47-F47)*24+(H47-E47)+(J47-G47)*24*30</f>
        <v>16</v>
      </c>
      <c r="L47" t="s" s="39">
        <v>103</v>
      </c>
      <c r="M47" s="37">
        <v>8</v>
      </c>
    </row>
    <row r="48" ht="21.35" customHeight="1">
      <c r="A48" s="35">
        <v>7</v>
      </c>
      <c r="B48" t="s" s="36">
        <v>101</v>
      </c>
      <c r="C48" s="40">
        <v>9.300000000000001</v>
      </c>
      <c r="D48" t="s" s="38">
        <v>109</v>
      </c>
      <c r="E48" s="37">
        <v>8.5</v>
      </c>
      <c r="F48" s="37">
        <v>16</v>
      </c>
      <c r="G48" s="37">
        <v>12</v>
      </c>
      <c r="H48" s="37">
        <v>6</v>
      </c>
      <c r="I48" s="37">
        <v>17</v>
      </c>
      <c r="J48" s="37">
        <v>12</v>
      </c>
      <c r="K48" s="37">
        <f>(I48-F48)*24+(H48-E48)+(J48-G48)*24*30</f>
        <v>21.5</v>
      </c>
      <c r="L48" t="s" s="39">
        <v>103</v>
      </c>
      <c r="M48" s="37">
        <v>8</v>
      </c>
    </row>
    <row r="49" ht="21.35" customHeight="1">
      <c r="A49" s="35">
        <v>7</v>
      </c>
      <c r="B49" t="s" s="36">
        <v>101</v>
      </c>
      <c r="C49" s="40">
        <v>9.300000000000001</v>
      </c>
      <c r="D49" t="s" s="38">
        <v>106</v>
      </c>
      <c r="E49" s="37">
        <v>8.5</v>
      </c>
      <c r="F49" s="37">
        <v>16</v>
      </c>
      <c r="G49" s="37">
        <v>12</v>
      </c>
      <c r="H49" s="37">
        <v>8.15</v>
      </c>
      <c r="I49" s="37">
        <v>17</v>
      </c>
      <c r="J49" s="37">
        <v>12</v>
      </c>
      <c r="K49" s="37">
        <f>(I49-F49)*24+(H49-E49)+(J49-G49)*24*30</f>
        <v>23.65</v>
      </c>
      <c r="L49" t="s" s="39">
        <v>103</v>
      </c>
      <c r="M49" s="37">
        <v>8</v>
      </c>
    </row>
    <row r="50" ht="21.35" customHeight="1">
      <c r="A50" s="35">
        <v>7</v>
      </c>
      <c r="B50" t="s" s="36">
        <v>101</v>
      </c>
      <c r="C50" s="40">
        <v>9.300000000000001</v>
      </c>
      <c r="D50" t="s" s="38">
        <v>104</v>
      </c>
      <c r="E50" s="37">
        <v>7.5</v>
      </c>
      <c r="F50" s="37">
        <v>16</v>
      </c>
      <c r="G50" s="37">
        <v>12</v>
      </c>
      <c r="H50" s="37">
        <v>7.5</v>
      </c>
      <c r="I50" s="37">
        <v>17</v>
      </c>
      <c r="J50" s="37">
        <v>12</v>
      </c>
      <c r="K50" s="37">
        <f>(I50-F50)*24+(H50-E50)+(J50-G50)*24*30</f>
        <v>24</v>
      </c>
      <c r="L50" t="s" s="39">
        <v>103</v>
      </c>
      <c r="M50" s="37">
        <v>8</v>
      </c>
    </row>
    <row r="51" ht="21.35" customHeight="1">
      <c r="A51" s="35">
        <v>7</v>
      </c>
      <c r="B51" t="s" s="36">
        <v>101</v>
      </c>
      <c r="C51" s="40">
        <v>9.300000000000001</v>
      </c>
      <c r="D51" t="s" s="38">
        <v>108</v>
      </c>
      <c r="E51" s="37">
        <v>7.5</v>
      </c>
      <c r="F51" s="37">
        <v>16</v>
      </c>
      <c r="G51" s="37">
        <v>12</v>
      </c>
      <c r="H51" s="37">
        <v>9</v>
      </c>
      <c r="I51" s="37">
        <v>17</v>
      </c>
      <c r="J51" s="37">
        <v>12</v>
      </c>
      <c r="K51" s="37">
        <f>(I51-F51)*24+(H51-E51)+(J51-G51)*24*30</f>
        <v>25.5</v>
      </c>
      <c r="L51" t="s" s="39">
        <v>103</v>
      </c>
      <c r="M51" s="37">
        <v>8</v>
      </c>
    </row>
    <row r="52" ht="21.35" customHeight="1">
      <c r="A52" s="35">
        <v>7</v>
      </c>
      <c r="B52" t="s" s="36">
        <v>101</v>
      </c>
      <c r="C52" s="40">
        <v>9.300000000000001</v>
      </c>
      <c r="D52" t="s" s="38">
        <v>102</v>
      </c>
      <c r="E52" s="37">
        <v>8.5</v>
      </c>
      <c r="F52" s="37">
        <v>16</v>
      </c>
      <c r="G52" s="37">
        <v>12</v>
      </c>
      <c r="H52" s="37">
        <v>10</v>
      </c>
      <c r="I52" s="37">
        <v>17</v>
      </c>
      <c r="J52" s="37">
        <v>12</v>
      </c>
      <c r="K52" s="37">
        <f>(I52-F52)*24+(H52-E52)+(J52-G52)*24*30</f>
        <v>25.5</v>
      </c>
      <c r="L52" t="s" s="39">
        <v>103</v>
      </c>
      <c r="M52" s="37">
        <v>8</v>
      </c>
    </row>
    <row r="53" ht="21.35" customHeight="1">
      <c r="A53" s="35">
        <v>7</v>
      </c>
      <c r="B53" t="s" s="36">
        <v>101</v>
      </c>
      <c r="C53" s="40">
        <v>9.300000000000001</v>
      </c>
      <c r="D53" t="s" s="38">
        <v>110</v>
      </c>
      <c r="E53" s="37">
        <v>7.5</v>
      </c>
      <c r="F53" s="37">
        <v>16</v>
      </c>
      <c r="G53" s="37">
        <v>12</v>
      </c>
      <c r="H53" s="37">
        <v>12.5</v>
      </c>
      <c r="I53" s="37">
        <v>17</v>
      </c>
      <c r="J53" s="37">
        <v>12</v>
      </c>
      <c r="K53" s="37">
        <f>(I53-F53)*24+(H53-E53)+(J53-G53)*24*30</f>
        <v>29</v>
      </c>
      <c r="L53" t="s" s="39">
        <v>103</v>
      </c>
      <c r="M53" s="37">
        <v>8</v>
      </c>
    </row>
    <row r="54" ht="21.35" customHeight="1">
      <c r="A54" s="35">
        <v>7</v>
      </c>
      <c r="B54" t="s" s="36">
        <v>101</v>
      </c>
      <c r="C54" s="40">
        <v>9.300000000000001</v>
      </c>
      <c r="D54" t="s" s="38">
        <v>107</v>
      </c>
      <c r="E54" s="37">
        <v>8.5</v>
      </c>
      <c r="F54" s="37">
        <v>16</v>
      </c>
      <c r="G54" s="37">
        <v>12</v>
      </c>
      <c r="H54" s="37">
        <v>3</v>
      </c>
      <c r="I54" s="37">
        <v>18</v>
      </c>
      <c r="J54" s="37">
        <v>12</v>
      </c>
      <c r="K54" s="37">
        <f>(I54-F54)*24+(H54-E54)+(J54-G54)*24*30</f>
        <v>42.5</v>
      </c>
      <c r="L54" t="s" s="39">
        <v>103</v>
      </c>
      <c r="M54" s="37">
        <v>8</v>
      </c>
    </row>
    <row r="55" ht="21.35" customHeight="1">
      <c r="A55" s="35">
        <v>8</v>
      </c>
      <c r="B55" t="s" s="36">
        <v>101</v>
      </c>
      <c r="C55" s="40">
        <v>7.5</v>
      </c>
      <c r="D55" t="s" s="38">
        <v>108</v>
      </c>
      <c r="E55" s="37">
        <v>13</v>
      </c>
      <c r="F55" s="37">
        <v>17</v>
      </c>
      <c r="G55" s="37">
        <v>11</v>
      </c>
      <c r="H55" s="37">
        <v>4</v>
      </c>
      <c r="I55" s="37">
        <v>18</v>
      </c>
      <c r="J55" s="37">
        <v>11</v>
      </c>
      <c r="K55" s="37">
        <f>(I55-F55)*24+(H55-E55)+(J55-G55)*24*30</f>
        <v>15</v>
      </c>
      <c r="L55" t="s" s="39">
        <v>103</v>
      </c>
      <c r="M55" s="37">
        <v>8</v>
      </c>
    </row>
    <row r="56" ht="21.35" customHeight="1">
      <c r="A56" s="35">
        <v>8</v>
      </c>
      <c r="B56" t="s" s="36">
        <v>101</v>
      </c>
      <c r="C56" s="40">
        <v>7.5</v>
      </c>
      <c r="D56" t="s" s="38">
        <v>105</v>
      </c>
      <c r="E56" s="37">
        <v>14.25</v>
      </c>
      <c r="F56" s="37">
        <v>17</v>
      </c>
      <c r="G56" s="37">
        <v>11</v>
      </c>
      <c r="H56" s="37">
        <v>6</v>
      </c>
      <c r="I56" s="37">
        <v>18</v>
      </c>
      <c r="J56" s="37">
        <v>11</v>
      </c>
      <c r="K56" s="37">
        <f>(I56-F56)*24+(H56-E56)+(J56-G56)*24*30</f>
        <v>15.75</v>
      </c>
      <c r="L56" t="s" s="39">
        <v>103</v>
      </c>
      <c r="M56" s="37">
        <v>8</v>
      </c>
    </row>
    <row r="57" ht="21.35" customHeight="1">
      <c r="A57" s="35">
        <v>8</v>
      </c>
      <c r="B57" t="s" s="36">
        <v>101</v>
      </c>
      <c r="C57" s="40">
        <v>7.5</v>
      </c>
      <c r="D57" t="s" s="38">
        <v>104</v>
      </c>
      <c r="E57" s="37">
        <v>14.25</v>
      </c>
      <c r="F57" s="37">
        <v>17</v>
      </c>
      <c r="G57" s="37">
        <v>11</v>
      </c>
      <c r="H57" s="37">
        <v>8</v>
      </c>
      <c r="I57" s="37">
        <v>18</v>
      </c>
      <c r="J57" s="37">
        <v>11</v>
      </c>
      <c r="K57" s="37">
        <f>(I57-F57)*24+(H57-E57)+(J57-G57)*24*30</f>
        <v>17.75</v>
      </c>
      <c r="L57" t="s" s="39">
        <v>103</v>
      </c>
      <c r="M57" s="37">
        <v>8</v>
      </c>
    </row>
    <row r="58" ht="21.35" customHeight="1">
      <c r="A58" s="35">
        <v>8</v>
      </c>
      <c r="B58" t="s" s="36">
        <v>101</v>
      </c>
      <c r="C58" s="40">
        <v>7.5</v>
      </c>
      <c r="D58" t="s" s="38">
        <v>109</v>
      </c>
      <c r="E58" s="37">
        <v>14.25</v>
      </c>
      <c r="F58" s="37">
        <v>17</v>
      </c>
      <c r="G58" s="37">
        <v>11</v>
      </c>
      <c r="H58" s="37">
        <v>13.5</v>
      </c>
      <c r="I58" s="37">
        <v>18</v>
      </c>
      <c r="J58" s="37">
        <v>11</v>
      </c>
      <c r="K58" s="37">
        <f>(I58-F58)*24+(H58-E58)+(J58-G58)*24*30</f>
        <v>23.25</v>
      </c>
      <c r="L58" t="s" s="39">
        <v>103</v>
      </c>
      <c r="M58" s="37">
        <v>8</v>
      </c>
    </row>
    <row r="59" ht="21.35" customHeight="1">
      <c r="A59" s="35">
        <v>8</v>
      </c>
      <c r="B59" t="s" s="36">
        <v>101</v>
      </c>
      <c r="C59" s="40">
        <v>7.5</v>
      </c>
      <c r="D59" t="s" s="38">
        <v>110</v>
      </c>
      <c r="E59" s="37">
        <v>12.5</v>
      </c>
      <c r="F59" s="37">
        <v>17</v>
      </c>
      <c r="G59" s="37">
        <v>11</v>
      </c>
      <c r="H59" s="37">
        <v>19.5</v>
      </c>
      <c r="I59" s="37">
        <v>18</v>
      </c>
      <c r="J59" s="37">
        <v>11</v>
      </c>
      <c r="K59" s="37">
        <f>(I59-F59)*24+(H59-E59)+(J59-G59)*24*30</f>
        <v>31</v>
      </c>
      <c r="L59" t="s" s="39">
        <v>103</v>
      </c>
      <c r="M59" t="s" s="39">
        <v>89</v>
      </c>
    </row>
    <row r="60" ht="21.35" customHeight="1">
      <c r="A60" s="35">
        <v>8</v>
      </c>
      <c r="B60" t="s" s="36">
        <v>101</v>
      </c>
      <c r="C60" s="40">
        <v>7.5</v>
      </c>
      <c r="D60" t="s" s="38">
        <v>107</v>
      </c>
      <c r="E60" s="37">
        <v>14.5</v>
      </c>
      <c r="F60" s="37">
        <v>17</v>
      </c>
      <c r="G60" s="37">
        <v>11</v>
      </c>
      <c r="H60" s="37">
        <v>22</v>
      </c>
      <c r="I60" s="37">
        <v>18</v>
      </c>
      <c r="J60" s="37">
        <v>11</v>
      </c>
      <c r="K60" s="37">
        <f>(I60-F60)*24+(H60-E60)+(J60-G60)*24*30</f>
        <v>31.5</v>
      </c>
      <c r="L60" t="s" s="39">
        <v>103</v>
      </c>
      <c r="M60" s="37">
        <v>8</v>
      </c>
    </row>
    <row r="61" ht="21.35" customHeight="1">
      <c r="A61" s="35">
        <v>8</v>
      </c>
      <c r="B61" t="s" s="36">
        <v>101</v>
      </c>
      <c r="C61" s="40">
        <v>7.5</v>
      </c>
      <c r="D61" t="s" s="38">
        <v>102</v>
      </c>
      <c r="E61" s="37">
        <v>14</v>
      </c>
      <c r="F61" s="37">
        <v>17</v>
      </c>
      <c r="G61" s="37">
        <v>11</v>
      </c>
      <c r="H61" s="37">
        <v>24</v>
      </c>
      <c r="I61" s="37">
        <v>18</v>
      </c>
      <c r="J61" s="37">
        <v>11</v>
      </c>
      <c r="K61" s="37">
        <f>(I61-F61)*24+(H61-E61)+(J61-G61)*24*30</f>
        <v>34</v>
      </c>
      <c r="L61" t="s" s="39">
        <v>103</v>
      </c>
      <c r="M61" s="37">
        <v>8</v>
      </c>
    </row>
    <row r="62" ht="21.35" customHeight="1">
      <c r="A62" s="35">
        <v>8</v>
      </c>
      <c r="B62" t="s" s="36">
        <v>101</v>
      </c>
      <c r="C62" s="40">
        <v>7.5</v>
      </c>
      <c r="D62" t="s" s="38">
        <v>106</v>
      </c>
      <c r="E62" s="37">
        <v>14</v>
      </c>
      <c r="F62" s="37">
        <v>17</v>
      </c>
      <c r="G62" s="37">
        <v>11</v>
      </c>
      <c r="H62" s="37">
        <v>5</v>
      </c>
      <c r="I62" s="37">
        <v>19</v>
      </c>
      <c r="J62" s="37">
        <v>11</v>
      </c>
      <c r="K62" s="37">
        <f>(I62-F62)*24+(H62-E62)+(J62-G62)*24*30</f>
        <v>39</v>
      </c>
      <c r="L62" t="s" s="39">
        <v>103</v>
      </c>
      <c r="M62" s="37">
        <v>8</v>
      </c>
    </row>
    <row r="63" ht="21.35" customHeight="1">
      <c r="A63" s="35">
        <v>9</v>
      </c>
      <c r="B63" t="s" s="36">
        <v>101</v>
      </c>
      <c r="C63" s="40">
        <v>13.4</v>
      </c>
      <c r="D63" t="s" s="38">
        <v>108</v>
      </c>
      <c r="E63" s="37">
        <v>10.15</v>
      </c>
      <c r="F63" s="37">
        <v>18</v>
      </c>
      <c r="G63" s="37">
        <v>12</v>
      </c>
      <c r="H63" s="37">
        <v>23.5</v>
      </c>
      <c r="I63" s="37">
        <v>20</v>
      </c>
      <c r="J63" s="37">
        <v>12</v>
      </c>
      <c r="K63" s="37">
        <f>(I63-F63)*24+(H63-E63)+(J63-G63)*24*30</f>
        <v>61.35</v>
      </c>
      <c r="L63" t="s" s="39">
        <v>103</v>
      </c>
      <c r="M63" s="37">
        <v>8</v>
      </c>
    </row>
    <row r="64" ht="21.35" customHeight="1">
      <c r="A64" s="35">
        <v>9</v>
      </c>
      <c r="B64" t="s" s="36">
        <v>101</v>
      </c>
      <c r="C64" s="40">
        <v>13.4</v>
      </c>
      <c r="D64" t="s" s="38">
        <v>109</v>
      </c>
      <c r="E64" s="37">
        <v>2</v>
      </c>
      <c r="F64" s="37">
        <v>20</v>
      </c>
      <c r="G64" s="37">
        <v>12</v>
      </c>
      <c r="H64" s="37">
        <v>18.5</v>
      </c>
      <c r="I64" s="37">
        <v>22</v>
      </c>
      <c r="J64" s="37">
        <v>12</v>
      </c>
      <c r="K64" s="37">
        <f>(I64-F64)*24+(H64-E64)+(J64-G64)*24*30</f>
        <v>64.5</v>
      </c>
      <c r="L64" t="s" s="39">
        <v>103</v>
      </c>
      <c r="M64" s="37">
        <v>8</v>
      </c>
    </row>
    <row r="65" ht="21.35" customHeight="1">
      <c r="A65" s="35">
        <v>9</v>
      </c>
      <c r="B65" t="s" s="36">
        <v>101</v>
      </c>
      <c r="C65" s="40">
        <v>13.4</v>
      </c>
      <c r="D65" t="s" s="38">
        <v>107</v>
      </c>
      <c r="E65" s="37">
        <v>12</v>
      </c>
      <c r="F65" s="37">
        <v>18</v>
      </c>
      <c r="G65" s="37">
        <v>12</v>
      </c>
      <c r="H65" s="37">
        <v>19.75</v>
      </c>
      <c r="I65" s="37">
        <v>21</v>
      </c>
      <c r="J65" s="37">
        <v>12</v>
      </c>
      <c r="K65" s="37">
        <f>(I65-F65)*24+(H65-E65)+(J65-G65)*24*30</f>
        <v>79.75</v>
      </c>
      <c r="L65" t="s" s="39">
        <v>103</v>
      </c>
      <c r="M65" s="37">
        <v>8</v>
      </c>
    </row>
    <row r="66" ht="21.35" customHeight="1">
      <c r="A66" s="35">
        <v>9</v>
      </c>
      <c r="B66" t="s" s="36">
        <v>101</v>
      </c>
      <c r="C66" s="40">
        <v>13.4</v>
      </c>
      <c r="D66" t="s" s="38">
        <v>102</v>
      </c>
      <c r="E66" s="37">
        <v>10.15</v>
      </c>
      <c r="F66" s="37">
        <v>18</v>
      </c>
      <c r="G66" s="37">
        <v>12</v>
      </c>
      <c r="H66" s="37">
        <v>21.5</v>
      </c>
      <c r="I66" s="37">
        <v>21</v>
      </c>
      <c r="J66" s="37">
        <v>12</v>
      </c>
      <c r="K66" s="37">
        <f>(I66-F66)*24+(H66-E66)+(J66-G66)*24*30</f>
        <v>83.34999999999999</v>
      </c>
      <c r="L66" t="s" s="39">
        <v>103</v>
      </c>
      <c r="M66" s="37">
        <v>8</v>
      </c>
    </row>
    <row r="67" ht="21.35" customHeight="1">
      <c r="A67" s="35">
        <v>9</v>
      </c>
      <c r="B67" t="s" s="36">
        <v>101</v>
      </c>
      <c r="C67" s="40">
        <v>13.4</v>
      </c>
      <c r="D67" t="s" s="38">
        <v>106</v>
      </c>
      <c r="E67" s="37">
        <v>10.15</v>
      </c>
      <c r="F67" s="37">
        <v>18</v>
      </c>
      <c r="G67" s="37">
        <v>12</v>
      </c>
      <c r="H67" s="37">
        <v>8</v>
      </c>
      <c r="I67" s="37">
        <v>22</v>
      </c>
      <c r="J67" s="37">
        <v>12</v>
      </c>
      <c r="K67" s="37">
        <f>(I67-F67)*24+(H67-E67)+(J67-G67)*24*30</f>
        <v>93.84999999999999</v>
      </c>
      <c r="L67" t="s" s="39">
        <v>103</v>
      </c>
      <c r="M67" s="37">
        <v>8</v>
      </c>
    </row>
    <row r="68" ht="21.35" customHeight="1">
      <c r="A68" s="35">
        <v>9</v>
      </c>
      <c r="B68" t="s" s="36">
        <v>101</v>
      </c>
      <c r="C68" s="40">
        <v>13.4</v>
      </c>
      <c r="D68" t="s" s="38">
        <v>110</v>
      </c>
      <c r="E68" s="37">
        <v>10.15</v>
      </c>
      <c r="F68" s="37">
        <v>18</v>
      </c>
      <c r="G68" s="37">
        <v>12</v>
      </c>
      <c r="H68" s="37">
        <v>10</v>
      </c>
      <c r="I68" s="37">
        <v>22</v>
      </c>
      <c r="J68" s="37">
        <v>12</v>
      </c>
      <c r="K68" s="37">
        <f>(I68-F68)*24+(H68-E68)+(J68-G68)*24*30</f>
        <v>95.84999999999999</v>
      </c>
      <c r="L68" t="s" s="39">
        <v>103</v>
      </c>
      <c r="M68" s="37">
        <v>8</v>
      </c>
    </row>
    <row r="69" ht="21.35" customHeight="1">
      <c r="A69" s="35">
        <v>9</v>
      </c>
      <c r="B69" t="s" s="36">
        <v>101</v>
      </c>
      <c r="C69" s="40">
        <v>13.4</v>
      </c>
      <c r="D69" t="s" s="38">
        <v>104</v>
      </c>
      <c r="E69" s="37">
        <v>10.15</v>
      </c>
      <c r="F69" s="37">
        <v>18</v>
      </c>
      <c r="G69" s="37">
        <v>12</v>
      </c>
      <c r="H69" s="37">
        <v>21.5</v>
      </c>
      <c r="I69" s="37">
        <v>22</v>
      </c>
      <c r="J69" s="37">
        <v>12</v>
      </c>
      <c r="K69" s="37">
        <f>(I69-F69)*24+(H69-E69)+(J69-G69)*24*30</f>
        <v>107.35</v>
      </c>
      <c r="L69" t="s" s="39">
        <v>103</v>
      </c>
      <c r="M69" s="37">
        <v>8</v>
      </c>
    </row>
    <row r="70" ht="21.35" customHeight="1">
      <c r="A70" s="35">
        <v>9</v>
      </c>
      <c r="B70" t="s" s="36">
        <v>101</v>
      </c>
      <c r="C70" s="40">
        <v>13.4</v>
      </c>
      <c r="D70" t="s" s="38">
        <v>105</v>
      </c>
      <c r="E70" s="37">
        <v>8.5</v>
      </c>
      <c r="F70" s="37">
        <v>3</v>
      </c>
      <c r="G70" s="37">
        <v>1</v>
      </c>
      <c r="H70" s="37">
        <v>13.5</v>
      </c>
      <c r="I70" s="37">
        <v>3</v>
      </c>
      <c r="J70" s="37">
        <v>1</v>
      </c>
      <c r="K70" s="37">
        <f>(I70-F70)*24+(H70-E70)+(J70-G70)*24*30+148</f>
        <v>153</v>
      </c>
      <c r="L70" t="s" s="39">
        <v>103</v>
      </c>
      <c r="M70" s="37">
        <v>8</v>
      </c>
    </row>
    <row r="71" ht="21.35" customHeight="1">
      <c r="A71" s="35">
        <v>10</v>
      </c>
      <c r="B71" t="s" s="36">
        <v>101</v>
      </c>
      <c r="C71" s="40">
        <v>11.8</v>
      </c>
      <c r="D71" t="s" s="38">
        <v>104</v>
      </c>
      <c r="E71" s="37">
        <v>8</v>
      </c>
      <c r="F71" s="37">
        <v>3</v>
      </c>
      <c r="G71" s="37">
        <v>1</v>
      </c>
      <c r="H71" s="37">
        <v>17</v>
      </c>
      <c r="I71" s="37">
        <v>4</v>
      </c>
      <c r="J71" s="37">
        <v>1</v>
      </c>
      <c r="K71" s="37">
        <f>(I71-F71)*24+(H71-E71)+(J71-G71)*24*30</f>
        <v>33</v>
      </c>
      <c r="L71" t="s" s="39">
        <v>103</v>
      </c>
      <c r="M71" s="37">
        <v>8</v>
      </c>
    </row>
    <row r="72" ht="21.35" customHeight="1">
      <c r="A72" s="35">
        <v>10</v>
      </c>
      <c r="B72" t="s" s="36">
        <v>101</v>
      </c>
      <c r="C72" s="40">
        <v>11.8</v>
      </c>
      <c r="D72" t="s" s="38">
        <v>108</v>
      </c>
      <c r="E72" s="37">
        <v>18.5</v>
      </c>
      <c r="F72" s="37">
        <v>23</v>
      </c>
      <c r="G72" s="37">
        <v>12</v>
      </c>
      <c r="H72" s="37">
        <v>16</v>
      </c>
      <c r="I72" s="37">
        <v>28</v>
      </c>
      <c r="J72" s="37">
        <v>12</v>
      </c>
      <c r="K72" s="37">
        <f>(I72-F72)*24+(H72-E72)+(J72-G72)*24*30</f>
        <v>117.5</v>
      </c>
      <c r="L72" t="s" s="39">
        <v>103</v>
      </c>
      <c r="M72" s="37">
        <v>8</v>
      </c>
    </row>
    <row r="73" ht="21.35" customHeight="1">
      <c r="A73" s="35">
        <v>10</v>
      </c>
      <c r="B73" t="s" s="36">
        <v>101</v>
      </c>
      <c r="C73" s="40">
        <v>11.8</v>
      </c>
      <c r="D73" t="s" s="38">
        <v>102</v>
      </c>
      <c r="E73" s="37">
        <v>18.5</v>
      </c>
      <c r="F73" s="37">
        <v>23</v>
      </c>
      <c r="G73" s="37">
        <v>12</v>
      </c>
      <c r="H73" s="37">
        <v>6</v>
      </c>
      <c r="I73" s="37">
        <v>29</v>
      </c>
      <c r="J73" s="37">
        <v>12</v>
      </c>
      <c r="K73" s="37">
        <f>(I73-F73)*24+(H73-E73)+(J73-G73)*24*30</f>
        <v>131.5</v>
      </c>
      <c r="L73" t="s" s="39">
        <v>103</v>
      </c>
      <c r="M73" s="37">
        <v>8</v>
      </c>
    </row>
    <row r="74" ht="21.35" customHeight="1">
      <c r="A74" s="35">
        <v>10</v>
      </c>
      <c r="B74" t="s" s="36">
        <v>101</v>
      </c>
      <c r="C74" s="40">
        <v>11.8</v>
      </c>
      <c r="D74" t="s" s="38">
        <v>105</v>
      </c>
      <c r="E74" s="37">
        <v>18.5</v>
      </c>
      <c r="F74" s="37">
        <v>23</v>
      </c>
      <c r="G74" s="37">
        <v>12</v>
      </c>
      <c r="H74" s="37">
        <v>9</v>
      </c>
      <c r="I74" s="37">
        <v>29</v>
      </c>
      <c r="J74" s="37">
        <v>12</v>
      </c>
      <c r="K74" s="37">
        <f>(I74-F74)*24+(H74-E74)+(J74-G74)*24*30</f>
        <v>134.5</v>
      </c>
      <c r="L74" t="s" s="39">
        <v>103</v>
      </c>
      <c r="M74" s="37">
        <v>8</v>
      </c>
    </row>
    <row r="75" ht="21.35" customHeight="1">
      <c r="A75" s="35">
        <v>10</v>
      </c>
      <c r="B75" t="s" s="36">
        <v>101</v>
      </c>
      <c r="C75" s="40">
        <v>11.8</v>
      </c>
      <c r="D75" t="s" s="38">
        <v>106</v>
      </c>
      <c r="E75" s="37">
        <v>18.5</v>
      </c>
      <c r="F75" s="37">
        <v>23</v>
      </c>
      <c r="G75" s="37">
        <v>12</v>
      </c>
      <c r="H75" s="37">
        <v>10</v>
      </c>
      <c r="I75" s="37">
        <v>29</v>
      </c>
      <c r="J75" s="37">
        <v>12</v>
      </c>
      <c r="K75" s="37">
        <f>(I75-F75)*24+(H75-E75)+(J75-G75)*24*30</f>
        <v>135.5</v>
      </c>
      <c r="L75" t="s" s="39">
        <v>103</v>
      </c>
      <c r="M75" s="37">
        <v>8</v>
      </c>
    </row>
    <row r="76" ht="21.35" customHeight="1">
      <c r="A76" s="35">
        <v>10</v>
      </c>
      <c r="B76" t="s" s="36">
        <v>101</v>
      </c>
      <c r="C76" s="40">
        <v>11.8</v>
      </c>
      <c r="D76" t="s" s="38">
        <v>110</v>
      </c>
      <c r="E76" s="37">
        <v>8</v>
      </c>
      <c r="F76" s="37">
        <v>3</v>
      </c>
      <c r="G76" s="37">
        <v>1</v>
      </c>
      <c r="H76" s="37">
        <v>8</v>
      </c>
      <c r="I76" s="37">
        <v>3</v>
      </c>
      <c r="J76" s="37">
        <v>1</v>
      </c>
      <c r="K76" s="37">
        <f>(I76-F76)*24+(H76-E76)+(J76-G76)*24*30+144</f>
        <v>144</v>
      </c>
      <c r="L76" t="s" s="39">
        <v>103</v>
      </c>
      <c r="M76" s="37">
        <v>8</v>
      </c>
    </row>
    <row r="77" ht="21.35" customHeight="1">
      <c r="A77" s="35">
        <v>10</v>
      </c>
      <c r="B77" t="s" s="36">
        <v>101</v>
      </c>
      <c r="C77" s="40">
        <v>11.8</v>
      </c>
      <c r="D77" t="s" s="38">
        <v>109</v>
      </c>
      <c r="E77" s="37">
        <v>8</v>
      </c>
      <c r="F77" s="37">
        <v>3</v>
      </c>
      <c r="G77" s="37">
        <v>1</v>
      </c>
      <c r="H77" s="37">
        <v>14</v>
      </c>
      <c r="I77" s="37">
        <v>3</v>
      </c>
      <c r="J77" s="37">
        <v>1</v>
      </c>
      <c r="K77" s="37">
        <f>(I77-F77)*24+(H77-E77)+(J77-G77)*24*30+144</f>
        <v>150</v>
      </c>
      <c r="L77" t="s" s="39">
        <v>103</v>
      </c>
      <c r="M77" s="37">
        <v>8</v>
      </c>
    </row>
    <row r="78" ht="21.35" customHeight="1">
      <c r="A78" s="35">
        <v>10</v>
      </c>
      <c r="B78" t="s" s="36">
        <v>101</v>
      </c>
      <c r="C78" s="40">
        <v>11.8</v>
      </c>
      <c r="D78" t="s" s="38">
        <v>107</v>
      </c>
      <c r="E78" s="37">
        <v>8</v>
      </c>
      <c r="F78" s="37">
        <v>3</v>
      </c>
      <c r="G78" s="37">
        <v>1</v>
      </c>
      <c r="H78" s="37">
        <v>14</v>
      </c>
      <c r="I78" s="37">
        <v>3</v>
      </c>
      <c r="J78" s="37">
        <v>1</v>
      </c>
      <c r="K78" s="37">
        <f>(I78-F78)*24+(H78-E78)+(J78-G78)*24*30+144</f>
        <v>150</v>
      </c>
      <c r="L78" t="s" s="39">
        <v>103</v>
      </c>
      <c r="M78" s="37">
        <v>8</v>
      </c>
    </row>
    <row r="79" ht="21.35" customHeight="1">
      <c r="A79" s="35">
        <v>11</v>
      </c>
      <c r="B79" t="s" s="36">
        <v>101</v>
      </c>
      <c r="C79" s="40">
        <v>9.300000000000001</v>
      </c>
      <c r="D79" t="s" s="38">
        <v>102</v>
      </c>
      <c r="E79" s="37">
        <v>8.5</v>
      </c>
      <c r="F79" s="37">
        <v>24</v>
      </c>
      <c r="G79" s="37">
        <v>12</v>
      </c>
      <c r="H79" s="37">
        <v>7.75</v>
      </c>
      <c r="I79" s="37">
        <v>26</v>
      </c>
      <c r="J79" s="37">
        <v>12</v>
      </c>
      <c r="K79" s="37">
        <f>(I79-F79)*24+(H79-E79)+(J79-G79)*24*30</f>
        <v>47.25</v>
      </c>
      <c r="L79" t="s" s="39">
        <v>103</v>
      </c>
      <c r="M79" s="37">
        <v>8</v>
      </c>
    </row>
    <row r="80" ht="21.35" customHeight="1">
      <c r="A80" s="35">
        <v>11</v>
      </c>
      <c r="B80" t="s" s="36">
        <v>101</v>
      </c>
      <c r="C80" s="40">
        <v>9.300000000000001</v>
      </c>
      <c r="D80" t="s" s="38">
        <v>109</v>
      </c>
      <c r="E80" s="37">
        <v>7.3</v>
      </c>
      <c r="F80" s="37">
        <v>25</v>
      </c>
      <c r="G80" s="37">
        <v>12</v>
      </c>
      <c r="H80" s="37">
        <v>9</v>
      </c>
      <c r="I80" s="37">
        <v>27</v>
      </c>
      <c r="J80" s="37">
        <v>12</v>
      </c>
      <c r="K80" s="37">
        <f>(I80-F80)*24+(H80-E80)+(J80-G80)*24*30</f>
        <v>49.7</v>
      </c>
      <c r="L80" t="s" s="39">
        <v>103</v>
      </c>
      <c r="M80" s="37">
        <v>8</v>
      </c>
    </row>
    <row r="81" ht="21.35" customHeight="1">
      <c r="A81" s="35">
        <v>11</v>
      </c>
      <c r="B81" t="s" s="36">
        <v>101</v>
      </c>
      <c r="C81" s="40">
        <v>9.300000000000001</v>
      </c>
      <c r="D81" t="s" s="38">
        <v>110</v>
      </c>
      <c r="E81" s="37">
        <v>8.15</v>
      </c>
      <c r="F81" s="37">
        <v>24</v>
      </c>
      <c r="G81" s="37">
        <v>12</v>
      </c>
      <c r="H81" s="37">
        <v>10</v>
      </c>
      <c r="I81" s="37">
        <v>26</v>
      </c>
      <c r="J81" s="37">
        <v>12</v>
      </c>
      <c r="K81" s="37">
        <f>(I81-F81)*24+(H81-E81)+(J81-G81)*24*30</f>
        <v>49.85</v>
      </c>
      <c r="L81" t="s" s="39">
        <v>103</v>
      </c>
      <c r="M81" s="37">
        <v>8</v>
      </c>
    </row>
    <row r="82" ht="21.35" customHeight="1">
      <c r="A82" s="35">
        <v>11</v>
      </c>
      <c r="B82" t="s" s="36">
        <v>101</v>
      </c>
      <c r="C82" s="40">
        <v>9.300000000000001</v>
      </c>
      <c r="D82" t="s" s="38">
        <v>105</v>
      </c>
      <c r="E82" s="37">
        <v>7.3</v>
      </c>
      <c r="F82" s="37">
        <v>25</v>
      </c>
      <c r="G82" s="37">
        <v>12</v>
      </c>
      <c r="H82" s="37">
        <v>13</v>
      </c>
      <c r="I82" s="37">
        <v>27</v>
      </c>
      <c r="J82" s="37">
        <v>12</v>
      </c>
      <c r="K82" s="37">
        <f>(I82-F82)*24+(H82-E82)+(J82-G82)*24*30</f>
        <v>53.7</v>
      </c>
      <c r="L82" t="s" s="39">
        <v>103</v>
      </c>
      <c r="M82" s="37">
        <v>8</v>
      </c>
    </row>
    <row r="83" ht="21.35" customHeight="1">
      <c r="A83" s="35">
        <v>11</v>
      </c>
      <c r="B83" t="s" s="36">
        <v>101</v>
      </c>
      <c r="C83" s="40">
        <v>9.300000000000001</v>
      </c>
      <c r="D83" t="s" s="38">
        <v>104</v>
      </c>
      <c r="E83" s="37">
        <v>8.15</v>
      </c>
      <c r="F83" s="37">
        <v>24</v>
      </c>
      <c r="G83" s="37">
        <v>12</v>
      </c>
      <c r="H83" s="37">
        <v>16.15</v>
      </c>
      <c r="I83" s="37">
        <v>26</v>
      </c>
      <c r="J83" s="37">
        <v>12</v>
      </c>
      <c r="K83" s="37">
        <f>(I83-F83)*24+(H83-E83)+(J83-G83)*24*30</f>
        <v>56</v>
      </c>
      <c r="L83" t="s" s="39">
        <v>103</v>
      </c>
      <c r="M83" s="37">
        <v>8</v>
      </c>
    </row>
    <row r="84" ht="21.35" customHeight="1">
      <c r="A84" s="35">
        <v>11</v>
      </c>
      <c r="B84" t="s" s="36">
        <v>101</v>
      </c>
      <c r="C84" s="40">
        <v>9.300000000000001</v>
      </c>
      <c r="D84" t="s" s="38">
        <v>107</v>
      </c>
      <c r="E84" s="37">
        <v>7.3</v>
      </c>
      <c r="F84" s="37">
        <v>25</v>
      </c>
      <c r="G84" s="37">
        <v>12</v>
      </c>
      <c r="H84" s="37">
        <v>17</v>
      </c>
      <c r="I84" s="37">
        <v>27</v>
      </c>
      <c r="J84" s="37">
        <v>12</v>
      </c>
      <c r="K84" s="37">
        <f>(I84-F84)*24+(H84-E84)+(J84-G84)*24*30</f>
        <v>57.7</v>
      </c>
      <c r="L84" t="s" s="39">
        <v>103</v>
      </c>
      <c r="M84" s="37">
        <v>8</v>
      </c>
    </row>
    <row r="85" ht="21.35" customHeight="1">
      <c r="A85" s="35">
        <v>11</v>
      </c>
      <c r="B85" t="s" s="36">
        <v>101</v>
      </c>
      <c r="C85" s="40">
        <v>9.300000000000001</v>
      </c>
      <c r="D85" t="s" s="38">
        <v>106</v>
      </c>
      <c r="E85" s="37">
        <v>8.5</v>
      </c>
      <c r="F85" s="37">
        <v>24</v>
      </c>
      <c r="G85" s="37">
        <v>12</v>
      </c>
      <c r="H85" s="37">
        <v>19</v>
      </c>
      <c r="I85" s="37">
        <v>26</v>
      </c>
      <c r="J85" s="37">
        <v>12</v>
      </c>
      <c r="K85" s="37">
        <f>(I85-F85)*24+(H85-E85)+(J85-G85)*24*30</f>
        <v>58.5</v>
      </c>
      <c r="L85" t="s" s="39">
        <v>103</v>
      </c>
      <c r="M85" s="37">
        <v>8</v>
      </c>
    </row>
    <row r="86" ht="21.35" customHeight="1">
      <c r="A86" s="35">
        <v>11</v>
      </c>
      <c r="B86" t="s" s="36">
        <v>101</v>
      </c>
      <c r="C86" s="40">
        <v>9.300000000000001</v>
      </c>
      <c r="D86" t="s" s="38">
        <v>108</v>
      </c>
      <c r="E86" s="37">
        <v>8.15</v>
      </c>
      <c r="F86" s="37">
        <v>24</v>
      </c>
      <c r="G86" s="37">
        <v>12</v>
      </c>
      <c r="H86" s="37">
        <v>20</v>
      </c>
      <c r="I86" s="37">
        <v>26</v>
      </c>
      <c r="J86" s="37">
        <v>12</v>
      </c>
      <c r="K86" s="37">
        <f>(I86-F86)*24+(H86-E86)+(J86-G86)*24*30</f>
        <v>59.85</v>
      </c>
      <c r="L86" t="s" s="39">
        <v>103</v>
      </c>
      <c r="M86" s="37">
        <v>8</v>
      </c>
    </row>
    <row r="87" ht="21.35" customHeight="1">
      <c r="A87" s="35">
        <v>12</v>
      </c>
      <c r="B87" t="s" s="36">
        <v>101</v>
      </c>
      <c r="C87" s="40">
        <v>10.6</v>
      </c>
      <c r="D87" t="s" s="38">
        <v>107</v>
      </c>
      <c r="E87" s="37">
        <v>9.5</v>
      </c>
      <c r="F87" s="37">
        <v>3</v>
      </c>
      <c r="G87" s="37">
        <v>1</v>
      </c>
      <c r="H87" s="37">
        <v>19</v>
      </c>
      <c r="I87" s="37">
        <v>3</v>
      </c>
      <c r="J87" s="37">
        <v>1</v>
      </c>
      <c r="K87" s="37">
        <f>(I87-F87)*24+(H87-E87)+(J87-G87)*24*30</f>
        <v>9.5</v>
      </c>
      <c r="L87" t="s" s="39">
        <v>103</v>
      </c>
      <c r="M87" s="37">
        <v>8</v>
      </c>
    </row>
    <row r="88" ht="21.35" customHeight="1">
      <c r="A88" s="35">
        <v>12</v>
      </c>
      <c r="B88" t="s" s="36">
        <v>101</v>
      </c>
      <c r="C88" s="40">
        <v>10.6</v>
      </c>
      <c r="D88" t="s" s="38">
        <v>108</v>
      </c>
      <c r="E88" s="37">
        <v>9</v>
      </c>
      <c r="F88" s="37">
        <v>3</v>
      </c>
      <c r="G88" s="37">
        <v>1</v>
      </c>
      <c r="H88" s="37">
        <v>19</v>
      </c>
      <c r="I88" s="37">
        <v>3</v>
      </c>
      <c r="J88" s="37">
        <v>1</v>
      </c>
      <c r="K88" s="37">
        <f>(I88-F88)*24+(H88-E88)+(J88-G88)*24*30</f>
        <v>10</v>
      </c>
      <c r="L88" t="s" s="39">
        <v>103</v>
      </c>
      <c r="M88" s="37">
        <v>8</v>
      </c>
    </row>
    <row r="89" ht="21.35" customHeight="1">
      <c r="A89" s="35">
        <v>12</v>
      </c>
      <c r="B89" t="s" s="36">
        <v>101</v>
      </c>
      <c r="C89" s="40">
        <v>10.6</v>
      </c>
      <c r="D89" t="s" s="38">
        <v>102</v>
      </c>
      <c r="E89" s="37">
        <v>9.15</v>
      </c>
      <c r="F89" s="37">
        <v>3</v>
      </c>
      <c r="G89" s="37">
        <v>1</v>
      </c>
      <c r="H89" s="37">
        <v>21.75</v>
      </c>
      <c r="I89" s="37">
        <v>3</v>
      </c>
      <c r="J89" s="37">
        <v>1</v>
      </c>
      <c r="K89" s="37">
        <f>(I89-F89)*24+(H89-E89)+(J89-G89)*24*30</f>
        <v>12.6</v>
      </c>
      <c r="L89" t="s" s="39">
        <v>103</v>
      </c>
      <c r="M89" s="37">
        <v>8</v>
      </c>
    </row>
    <row r="90" ht="21.35" customHeight="1">
      <c r="A90" s="35">
        <v>12</v>
      </c>
      <c r="B90" t="s" s="36">
        <v>101</v>
      </c>
      <c r="C90" s="40">
        <v>10.6</v>
      </c>
      <c r="D90" t="s" s="38">
        <v>106</v>
      </c>
      <c r="E90" s="37">
        <v>9.15</v>
      </c>
      <c r="F90" s="37">
        <v>3</v>
      </c>
      <c r="G90" s="37">
        <v>1</v>
      </c>
      <c r="H90" s="37">
        <v>22.5</v>
      </c>
      <c r="I90" s="37">
        <v>3</v>
      </c>
      <c r="J90" s="37">
        <v>1</v>
      </c>
      <c r="K90" s="37">
        <f>(I90-F90)*24+(H90-E90)+(J90-G90)*24*30</f>
        <v>13.35</v>
      </c>
      <c r="L90" t="s" s="39">
        <v>103</v>
      </c>
      <c r="M90" s="37">
        <v>8</v>
      </c>
    </row>
    <row r="91" ht="21.35" customHeight="1">
      <c r="A91" s="35">
        <v>12</v>
      </c>
      <c r="B91" t="s" s="36">
        <v>101</v>
      </c>
      <c r="C91" s="40">
        <v>10.6</v>
      </c>
      <c r="D91" t="s" s="38">
        <v>110</v>
      </c>
      <c r="E91" s="37">
        <v>8.75</v>
      </c>
      <c r="F91" s="37">
        <v>3</v>
      </c>
      <c r="G91" s="37">
        <v>1</v>
      </c>
      <c r="H91" s="37">
        <v>23</v>
      </c>
      <c r="I91" s="37">
        <v>3</v>
      </c>
      <c r="J91" s="37">
        <v>1</v>
      </c>
      <c r="K91" s="37">
        <f>(I91-F91)*24+(H91-E91)+(J91-G91)*24*30</f>
        <v>14.25</v>
      </c>
      <c r="L91" t="s" s="39">
        <v>103</v>
      </c>
      <c r="M91" s="37">
        <v>8</v>
      </c>
    </row>
    <row r="92" ht="21.35" customHeight="1">
      <c r="A92" s="35">
        <v>12</v>
      </c>
      <c r="B92" t="s" s="36">
        <v>101</v>
      </c>
      <c r="C92" s="40">
        <v>10.6</v>
      </c>
      <c r="D92" t="s" s="38">
        <v>109</v>
      </c>
      <c r="E92" s="37">
        <v>9.15</v>
      </c>
      <c r="F92" s="37">
        <v>3</v>
      </c>
      <c r="G92" s="37">
        <v>1</v>
      </c>
      <c r="H92" s="37">
        <v>0.75</v>
      </c>
      <c r="I92" s="37">
        <v>4</v>
      </c>
      <c r="J92" s="37">
        <v>1</v>
      </c>
      <c r="K92" s="37">
        <f>(I92-F92)*24+(H92-E92)+(J92-G92)*24*30</f>
        <v>15.6</v>
      </c>
      <c r="L92" t="s" s="39">
        <v>103</v>
      </c>
      <c r="M92" s="37">
        <v>8</v>
      </c>
    </row>
    <row r="93" ht="21.35" customHeight="1">
      <c r="A93" s="35">
        <v>12</v>
      </c>
      <c r="B93" t="s" s="36">
        <v>101</v>
      </c>
      <c r="C93" s="40">
        <v>10.6</v>
      </c>
      <c r="D93" t="s" s="38">
        <v>104</v>
      </c>
      <c r="E93" s="37">
        <v>8.75</v>
      </c>
      <c r="F93" s="37">
        <v>3</v>
      </c>
      <c r="G93" s="37">
        <v>1</v>
      </c>
      <c r="H93" s="37">
        <v>1.5</v>
      </c>
      <c r="I93" s="37">
        <v>4</v>
      </c>
      <c r="J93" s="37">
        <v>1</v>
      </c>
      <c r="K93" s="37">
        <f>(I93-F93)*24+(H93-E93)+(J93-G93)*24*30</f>
        <v>16.75</v>
      </c>
      <c r="L93" t="s" s="39">
        <v>103</v>
      </c>
      <c r="M93" s="37">
        <v>8</v>
      </c>
    </row>
    <row r="94" ht="21.35" customHeight="1">
      <c r="A94" s="35">
        <v>12</v>
      </c>
      <c r="B94" t="s" s="36">
        <v>101</v>
      </c>
      <c r="C94" s="40">
        <v>10.6</v>
      </c>
      <c r="D94" t="s" s="38">
        <v>105</v>
      </c>
      <c r="E94" s="37">
        <v>9.5</v>
      </c>
      <c r="F94" s="37">
        <v>3</v>
      </c>
      <c r="G94" s="37">
        <v>1</v>
      </c>
      <c r="H94" s="37">
        <v>5</v>
      </c>
      <c r="I94" s="37">
        <v>4</v>
      </c>
      <c r="J94" s="37">
        <v>1</v>
      </c>
      <c r="K94" s="37">
        <f>(I94-F94)*24+(H94-E94)+(J94-G94)*24*30</f>
        <v>19.5</v>
      </c>
      <c r="L94" t="s" s="39">
        <v>103</v>
      </c>
      <c r="M94" s="37">
        <v>8</v>
      </c>
    </row>
    <row r="95" ht="21.35" customHeight="1">
      <c r="A95" s="35">
        <v>13</v>
      </c>
      <c r="B95" t="s" s="36">
        <v>101</v>
      </c>
      <c r="C95" s="40">
        <v>11.8</v>
      </c>
      <c r="D95" t="s" s="38">
        <v>102</v>
      </c>
      <c r="E95" s="37">
        <v>4.75</v>
      </c>
      <c r="F95" s="37">
        <v>5</v>
      </c>
      <c r="G95" s="37">
        <v>1</v>
      </c>
      <c r="H95" s="37">
        <v>19.15</v>
      </c>
      <c r="I95" s="37">
        <v>5</v>
      </c>
      <c r="J95" s="37">
        <v>1</v>
      </c>
      <c r="K95" s="37">
        <f>(I95-F95)*24+(H95-E95)+(J95-G95)*24*30</f>
        <v>14.4</v>
      </c>
      <c r="L95" t="s" s="39">
        <v>103</v>
      </c>
      <c r="M95" s="37">
        <v>8</v>
      </c>
    </row>
    <row r="96" ht="21.35" customHeight="1">
      <c r="A96" s="35">
        <v>13</v>
      </c>
      <c r="B96" t="s" s="36">
        <v>101</v>
      </c>
      <c r="C96" s="40">
        <v>11.8</v>
      </c>
      <c r="D96" t="s" s="38">
        <v>109</v>
      </c>
      <c r="E96" s="37">
        <v>7</v>
      </c>
      <c r="F96" s="37">
        <v>5</v>
      </c>
      <c r="G96" s="37">
        <v>1</v>
      </c>
      <c r="H96" s="37">
        <v>2</v>
      </c>
      <c r="I96" s="37">
        <v>6</v>
      </c>
      <c r="J96" s="37">
        <v>1</v>
      </c>
      <c r="K96" s="37">
        <f>(I96-F96)*24+(H96-E96)+(J96-G96)*24*30</f>
        <v>19</v>
      </c>
      <c r="L96" t="s" s="39">
        <v>103</v>
      </c>
      <c r="M96" s="37">
        <v>8</v>
      </c>
    </row>
    <row r="97" ht="21.35" customHeight="1">
      <c r="A97" s="35">
        <v>13</v>
      </c>
      <c r="B97" t="s" s="36">
        <v>101</v>
      </c>
      <c r="C97" s="40">
        <v>11.8</v>
      </c>
      <c r="D97" t="s" s="38">
        <v>110</v>
      </c>
      <c r="E97" s="37">
        <v>0.5</v>
      </c>
      <c r="F97" s="37">
        <v>5</v>
      </c>
      <c r="G97" s="37">
        <v>1</v>
      </c>
      <c r="H97" s="37">
        <v>2.5</v>
      </c>
      <c r="I97" s="37">
        <v>6</v>
      </c>
      <c r="J97" s="37">
        <v>1</v>
      </c>
      <c r="K97" s="37">
        <f>(I97-F97)*24+(H97-E97)+(J97-G97)*24*30</f>
        <v>26</v>
      </c>
      <c r="L97" t="s" s="39">
        <v>103</v>
      </c>
      <c r="M97" s="37">
        <v>8</v>
      </c>
    </row>
    <row r="98" ht="21.35" customHeight="1">
      <c r="A98" s="35">
        <v>13</v>
      </c>
      <c r="B98" t="s" s="36">
        <v>101</v>
      </c>
      <c r="C98" s="40">
        <v>11.8</v>
      </c>
      <c r="D98" t="s" s="38">
        <v>107</v>
      </c>
      <c r="E98" s="37">
        <v>5</v>
      </c>
      <c r="F98" s="37">
        <v>5</v>
      </c>
      <c r="G98" s="37">
        <v>1</v>
      </c>
      <c r="H98" s="37">
        <v>9</v>
      </c>
      <c r="I98" s="37">
        <v>6</v>
      </c>
      <c r="J98" s="37">
        <v>1</v>
      </c>
      <c r="K98" s="37">
        <f>(I98-F98)*24+(H98-E98)+(J98-G98)*24*30</f>
        <v>28</v>
      </c>
      <c r="L98" t="s" s="39">
        <v>103</v>
      </c>
      <c r="M98" s="37">
        <v>8</v>
      </c>
    </row>
    <row r="99" ht="21.35" customHeight="1">
      <c r="A99" s="35">
        <v>13</v>
      </c>
      <c r="B99" t="s" s="36">
        <v>101</v>
      </c>
      <c r="C99" s="40">
        <v>11.8</v>
      </c>
      <c r="D99" t="s" s="38">
        <v>108</v>
      </c>
      <c r="E99" s="37">
        <v>0</v>
      </c>
      <c r="F99" s="37">
        <v>5</v>
      </c>
      <c r="G99" s="37">
        <v>1</v>
      </c>
      <c r="H99" s="37">
        <v>6</v>
      </c>
      <c r="I99" s="37">
        <v>6</v>
      </c>
      <c r="J99" s="37">
        <v>1</v>
      </c>
      <c r="K99" s="37">
        <f>(I99-F99)*24+(H99-E99)+(J99-G99)*24*30</f>
        <v>30</v>
      </c>
      <c r="L99" t="s" s="39">
        <v>103</v>
      </c>
      <c r="M99" s="37">
        <v>8</v>
      </c>
    </row>
    <row r="100" ht="21.35" customHeight="1">
      <c r="A100" s="35">
        <v>13</v>
      </c>
      <c r="B100" t="s" s="36">
        <v>101</v>
      </c>
      <c r="C100" s="40">
        <v>11.8</v>
      </c>
      <c r="D100" t="s" s="38">
        <v>106</v>
      </c>
      <c r="E100" s="37">
        <v>4.5</v>
      </c>
      <c r="F100" s="37">
        <v>5</v>
      </c>
      <c r="G100" s="37">
        <v>1</v>
      </c>
      <c r="H100" s="37">
        <v>15.5</v>
      </c>
      <c r="I100" s="37">
        <v>6</v>
      </c>
      <c r="J100" s="37">
        <v>1</v>
      </c>
      <c r="K100" s="37">
        <f>(I100-F100)*24+(H100-E100)+(J100-G100)*24*30</f>
        <v>35</v>
      </c>
      <c r="L100" t="s" s="39">
        <v>103</v>
      </c>
      <c r="M100" s="37">
        <v>8</v>
      </c>
    </row>
    <row r="101" ht="21.35" customHeight="1">
      <c r="A101" s="35">
        <v>13</v>
      </c>
      <c r="B101" t="s" s="36">
        <v>101</v>
      </c>
      <c r="C101" s="40">
        <v>11.8</v>
      </c>
      <c r="D101" t="s" s="38">
        <v>104</v>
      </c>
      <c r="E101" s="37">
        <v>2.5</v>
      </c>
      <c r="F101" s="37">
        <v>5</v>
      </c>
      <c r="G101" s="37">
        <v>1</v>
      </c>
      <c r="H101" s="37">
        <v>14.5</v>
      </c>
      <c r="I101" s="37">
        <v>6</v>
      </c>
      <c r="J101" s="37">
        <v>1</v>
      </c>
      <c r="K101" s="37">
        <f>(I101-F101)*24+(H101-E101)+(J101-G101)*24*30</f>
        <v>36</v>
      </c>
      <c r="L101" t="s" s="39">
        <v>103</v>
      </c>
      <c r="M101" s="37">
        <v>8</v>
      </c>
    </row>
    <row r="102" ht="21.35" customHeight="1">
      <c r="A102" s="35">
        <v>13</v>
      </c>
      <c r="B102" t="s" s="36">
        <v>101</v>
      </c>
      <c r="C102" s="40">
        <v>11.8</v>
      </c>
      <c r="D102" t="s" s="38">
        <v>105</v>
      </c>
      <c r="E102" s="37">
        <v>5</v>
      </c>
      <c r="F102" s="37">
        <v>5</v>
      </c>
      <c r="G102" s="37">
        <v>1</v>
      </c>
      <c r="H102" s="37">
        <v>23</v>
      </c>
      <c r="I102" s="37">
        <v>6</v>
      </c>
      <c r="J102" s="37">
        <v>1</v>
      </c>
      <c r="K102" s="37">
        <f>(I102-F101)*24+(H102-E101)+(J102-G101)*24*30</f>
        <v>44.5</v>
      </c>
      <c r="L102" t="s" s="39">
        <v>103</v>
      </c>
      <c r="M102" s="37">
        <v>8</v>
      </c>
    </row>
    <row r="103" ht="21.35" customHeight="1">
      <c r="A103" s="35">
        <v>14</v>
      </c>
      <c r="B103" t="s" s="36">
        <v>101</v>
      </c>
      <c r="C103" s="40">
        <v>7.1</v>
      </c>
      <c r="D103" t="s" s="38">
        <v>110</v>
      </c>
      <c r="E103" s="37">
        <v>15</v>
      </c>
      <c r="F103" s="37">
        <v>17</v>
      </c>
      <c r="G103" s="37">
        <v>11</v>
      </c>
      <c r="H103" s="37">
        <v>20.5</v>
      </c>
      <c r="I103" s="37">
        <v>19</v>
      </c>
      <c r="J103" s="37">
        <v>11</v>
      </c>
      <c r="K103" s="37">
        <f>(I103-F103)*24+(H103-E103)+(J103-G103)*24*30</f>
        <v>53.5</v>
      </c>
      <c r="L103" t="s" s="39">
        <v>103</v>
      </c>
      <c r="M103" s="37">
        <v>8</v>
      </c>
    </row>
    <row r="104" ht="21.35" customHeight="1">
      <c r="A104" s="35">
        <v>14</v>
      </c>
      <c r="B104" t="s" s="36">
        <v>101</v>
      </c>
      <c r="C104" s="40">
        <v>7.1</v>
      </c>
      <c r="D104" t="s" s="38">
        <v>106</v>
      </c>
      <c r="E104" s="37">
        <v>15.5</v>
      </c>
      <c r="F104" s="37">
        <v>17</v>
      </c>
      <c r="G104" s="37">
        <v>11</v>
      </c>
      <c r="H104" s="37">
        <v>22.45</v>
      </c>
      <c r="I104" s="37">
        <v>19</v>
      </c>
      <c r="J104" s="37">
        <v>11</v>
      </c>
      <c r="K104" s="37">
        <f>(I104-F104)*24+(H104-E104)+(J104-G104)*24*30</f>
        <v>54.95</v>
      </c>
      <c r="L104" t="s" s="39">
        <v>103</v>
      </c>
      <c r="M104" s="37">
        <v>8</v>
      </c>
    </row>
    <row r="105" ht="21.35" customHeight="1">
      <c r="A105" s="35">
        <v>14</v>
      </c>
      <c r="B105" t="s" s="36">
        <v>101</v>
      </c>
      <c r="C105" s="40">
        <v>7.1</v>
      </c>
      <c r="D105" t="s" s="38">
        <v>102</v>
      </c>
      <c r="E105" s="37">
        <v>15.5</v>
      </c>
      <c r="F105" s="37">
        <v>17</v>
      </c>
      <c r="G105" s="37">
        <v>11</v>
      </c>
      <c r="H105" s="37">
        <v>23</v>
      </c>
      <c r="I105" s="37">
        <v>19</v>
      </c>
      <c r="J105" s="37">
        <v>11</v>
      </c>
      <c r="K105" s="37">
        <f>(I105-F105)*24+(H105-E105)+(J105-G105)*24*30</f>
        <v>55.5</v>
      </c>
      <c r="L105" t="s" s="39">
        <v>103</v>
      </c>
      <c r="M105" s="37">
        <v>8</v>
      </c>
    </row>
    <row r="106" ht="21.35" customHeight="1">
      <c r="A106" s="35">
        <v>14</v>
      </c>
      <c r="B106" t="s" s="36">
        <v>101</v>
      </c>
      <c r="C106" s="40">
        <v>7.1</v>
      </c>
      <c r="D106" t="s" s="38">
        <v>105</v>
      </c>
      <c r="E106" s="37">
        <v>15.5</v>
      </c>
      <c r="F106" s="37">
        <v>17</v>
      </c>
      <c r="G106" s="37">
        <v>11</v>
      </c>
      <c r="H106" s="37">
        <v>1.75</v>
      </c>
      <c r="I106" s="37">
        <v>20</v>
      </c>
      <c r="J106" s="37">
        <v>11</v>
      </c>
      <c r="K106" s="37">
        <f>(I106-F106)*24+(H106-E106)+(J106-G106)*24*30</f>
        <v>58.25</v>
      </c>
      <c r="L106" t="s" s="39">
        <v>103</v>
      </c>
      <c r="M106" s="37">
        <v>8</v>
      </c>
    </row>
    <row r="107" ht="21.35" customHeight="1">
      <c r="A107" s="35">
        <v>14</v>
      </c>
      <c r="B107" t="s" s="36">
        <v>101</v>
      </c>
      <c r="C107" s="40">
        <v>7.1</v>
      </c>
      <c r="D107" t="s" s="38">
        <v>109</v>
      </c>
      <c r="E107" s="37">
        <v>15.5</v>
      </c>
      <c r="F107" s="37">
        <v>17</v>
      </c>
      <c r="G107" s="37">
        <v>11</v>
      </c>
      <c r="H107" s="37">
        <v>3</v>
      </c>
      <c r="I107" s="37">
        <v>20</v>
      </c>
      <c r="J107" s="37">
        <v>11</v>
      </c>
      <c r="K107" s="37">
        <f>(I107-F107)*24+(H107-E107)+(J107-G107)*24*30</f>
        <v>59.5</v>
      </c>
      <c r="L107" t="s" s="39">
        <v>103</v>
      </c>
      <c r="M107" s="37">
        <v>8</v>
      </c>
    </row>
    <row r="108" ht="21.35" customHeight="1">
      <c r="A108" s="35">
        <v>14</v>
      </c>
      <c r="B108" t="s" s="36">
        <v>101</v>
      </c>
      <c r="C108" s="40">
        <v>7.1</v>
      </c>
      <c r="D108" t="s" s="38">
        <v>107</v>
      </c>
      <c r="E108" s="37">
        <v>15.5</v>
      </c>
      <c r="F108" s="37">
        <v>17</v>
      </c>
      <c r="G108" s="37">
        <v>11</v>
      </c>
      <c r="H108" s="37">
        <v>9</v>
      </c>
      <c r="I108" s="37">
        <v>20</v>
      </c>
      <c r="J108" s="37">
        <v>11</v>
      </c>
      <c r="K108" s="37">
        <f>(I108-F108)*24+(H108-E108)+(J108-G108)*24*30</f>
        <v>65.5</v>
      </c>
      <c r="L108" t="s" s="39">
        <v>103</v>
      </c>
      <c r="M108" s="37">
        <v>8</v>
      </c>
    </row>
    <row r="109" ht="21.35" customHeight="1">
      <c r="A109" s="35">
        <v>14</v>
      </c>
      <c r="B109" t="s" s="36">
        <v>101</v>
      </c>
      <c r="C109" s="40">
        <v>7.1</v>
      </c>
      <c r="D109" t="s" s="38">
        <v>108</v>
      </c>
      <c r="E109" s="37">
        <v>19.75</v>
      </c>
      <c r="F109" s="37">
        <v>17</v>
      </c>
      <c r="G109" s="37">
        <v>11</v>
      </c>
      <c r="H109" s="37">
        <v>14.75</v>
      </c>
      <c r="I109" s="37">
        <v>20</v>
      </c>
      <c r="J109" s="37">
        <v>11</v>
      </c>
      <c r="K109" s="37">
        <f>(I109-F109)*24+(H109-E109)+(J109-G109)*24*30</f>
        <v>67</v>
      </c>
      <c r="L109" t="s" s="39">
        <v>103</v>
      </c>
      <c r="M109" s="37">
        <v>8</v>
      </c>
    </row>
    <row r="110" ht="21.35" customHeight="1">
      <c r="A110" s="35">
        <v>14</v>
      </c>
      <c r="B110" t="s" s="36">
        <v>101</v>
      </c>
      <c r="C110" s="40">
        <v>7.1</v>
      </c>
      <c r="D110" t="s" s="38">
        <v>104</v>
      </c>
      <c r="E110" s="37">
        <v>15.5</v>
      </c>
      <c r="F110" s="37">
        <v>17</v>
      </c>
      <c r="G110" s="37">
        <v>11</v>
      </c>
      <c r="H110" s="37">
        <v>14.75</v>
      </c>
      <c r="I110" s="37">
        <v>20</v>
      </c>
      <c r="J110" s="37">
        <v>11</v>
      </c>
      <c r="K110" s="37">
        <f>(I110-F110)*24+(H110-E110)+(J110-G110)*24*30</f>
        <v>71.25</v>
      </c>
      <c r="L110" t="s" s="39">
        <v>103</v>
      </c>
      <c r="M110" s="37">
        <v>8</v>
      </c>
    </row>
    <row r="111" ht="21.35" customHeight="1">
      <c r="A111" s="35">
        <v>15</v>
      </c>
      <c r="B111" t="s" s="36">
        <v>101</v>
      </c>
      <c r="C111" s="40">
        <v>9.800000000000001</v>
      </c>
      <c r="D111" t="s" s="38">
        <v>104</v>
      </c>
      <c r="E111" s="37">
        <v>4.5</v>
      </c>
      <c r="F111" s="37">
        <v>7</v>
      </c>
      <c r="G111" s="37">
        <v>1</v>
      </c>
      <c r="H111" s="37">
        <v>13</v>
      </c>
      <c r="I111" s="37">
        <v>7</v>
      </c>
      <c r="J111" s="37">
        <v>1</v>
      </c>
      <c r="K111" s="37">
        <f>(I111-F111)*24+(H111-E111)+(J111-G111)*24*30</f>
        <v>8.5</v>
      </c>
      <c r="L111" t="s" s="39">
        <v>103</v>
      </c>
      <c r="M111" s="37">
        <v>8</v>
      </c>
    </row>
    <row r="112" ht="21.35" customHeight="1">
      <c r="A112" s="35">
        <v>15</v>
      </c>
      <c r="B112" t="s" s="36">
        <v>101</v>
      </c>
      <c r="C112" s="40">
        <v>9.800000000000001</v>
      </c>
      <c r="D112" t="s" s="38">
        <v>109</v>
      </c>
      <c r="E112" s="37">
        <v>4.5</v>
      </c>
      <c r="F112" s="37">
        <v>7</v>
      </c>
      <c r="G112" s="37">
        <v>1</v>
      </c>
      <c r="H112" s="37">
        <v>14</v>
      </c>
      <c r="I112" s="37">
        <v>7</v>
      </c>
      <c r="J112" s="37">
        <v>1</v>
      </c>
      <c r="K112" s="37">
        <f>(I112-F112)*24+(H112-E112)+(J112-G112)*24*30</f>
        <v>9.5</v>
      </c>
      <c r="L112" t="s" s="39">
        <v>103</v>
      </c>
      <c r="M112" s="37">
        <v>8</v>
      </c>
    </row>
    <row r="113" ht="21.35" customHeight="1">
      <c r="A113" s="35">
        <v>15</v>
      </c>
      <c r="B113" t="s" s="36">
        <v>101</v>
      </c>
      <c r="C113" s="40">
        <v>9.800000000000001</v>
      </c>
      <c r="D113" t="s" s="38">
        <v>102</v>
      </c>
      <c r="E113" s="37">
        <v>4.5</v>
      </c>
      <c r="F113" s="37">
        <v>7</v>
      </c>
      <c r="G113" s="37">
        <v>1</v>
      </c>
      <c r="H113" s="37">
        <v>19.5</v>
      </c>
      <c r="I113" s="37">
        <v>7</v>
      </c>
      <c r="J113" s="37">
        <v>1</v>
      </c>
      <c r="K113" s="37">
        <f>(I113-F113)*24+(H113-E113)+(J113-G113)*24*30</f>
        <v>15</v>
      </c>
      <c r="L113" t="s" s="39">
        <v>103</v>
      </c>
      <c r="M113" s="37">
        <v>8</v>
      </c>
    </row>
    <row r="114" ht="21.35" customHeight="1">
      <c r="A114" s="35">
        <v>15</v>
      </c>
      <c r="B114" t="s" s="36">
        <v>101</v>
      </c>
      <c r="C114" s="40">
        <v>9.800000000000001</v>
      </c>
      <c r="D114" t="s" s="38">
        <v>107</v>
      </c>
      <c r="E114" s="37">
        <v>4.5</v>
      </c>
      <c r="F114" s="37">
        <v>7</v>
      </c>
      <c r="G114" s="37">
        <v>1</v>
      </c>
      <c r="H114" s="37">
        <v>19.5</v>
      </c>
      <c r="I114" s="37">
        <v>7</v>
      </c>
      <c r="J114" s="37">
        <v>1</v>
      </c>
      <c r="K114" s="37">
        <f>(I114-F114)*24+(H114-E114)+(J114-G114)*24*30</f>
        <v>15</v>
      </c>
      <c r="L114" t="s" s="39">
        <v>103</v>
      </c>
      <c r="M114" s="37">
        <v>8</v>
      </c>
    </row>
    <row r="115" ht="21.35" customHeight="1">
      <c r="A115" s="35">
        <v>15</v>
      </c>
      <c r="B115" t="s" s="36">
        <v>101</v>
      </c>
      <c r="C115" s="40">
        <v>9.800000000000001</v>
      </c>
      <c r="D115" t="s" s="38">
        <v>105</v>
      </c>
      <c r="E115" s="37">
        <v>0.5</v>
      </c>
      <c r="F115" s="37">
        <v>9</v>
      </c>
      <c r="G115" s="37">
        <v>1</v>
      </c>
      <c r="H115" s="37">
        <v>16.5</v>
      </c>
      <c r="I115" s="37">
        <v>9</v>
      </c>
      <c r="J115" s="37">
        <v>1</v>
      </c>
      <c r="K115" s="37">
        <f>(I115-F115)*24+(H115-E115)+(J115-G115)*24*30</f>
        <v>16</v>
      </c>
      <c r="L115" t="s" s="39">
        <v>103</v>
      </c>
      <c r="M115" s="37">
        <v>8</v>
      </c>
    </row>
    <row r="116" ht="21.35" customHeight="1">
      <c r="A116" s="35">
        <v>15</v>
      </c>
      <c r="B116" t="s" s="36">
        <v>101</v>
      </c>
      <c r="C116" s="40">
        <v>9.800000000000001</v>
      </c>
      <c r="D116" t="s" s="38">
        <v>106</v>
      </c>
      <c r="E116" s="37">
        <v>4.5</v>
      </c>
      <c r="F116" s="37">
        <v>7</v>
      </c>
      <c r="G116" s="37">
        <v>1</v>
      </c>
      <c r="H116" s="37">
        <v>21</v>
      </c>
      <c r="I116" s="37">
        <v>7</v>
      </c>
      <c r="J116" s="37">
        <v>1</v>
      </c>
      <c r="K116" s="37">
        <f>(I116-F116)*24+(H116-E116)+(J116-G116)*24*30</f>
        <v>16.5</v>
      </c>
      <c r="L116" t="s" s="39">
        <v>103</v>
      </c>
      <c r="M116" t="s" s="39">
        <v>89</v>
      </c>
    </row>
    <row r="117" ht="21.35" customHeight="1">
      <c r="A117" s="35">
        <v>15</v>
      </c>
      <c r="B117" t="s" s="36">
        <v>101</v>
      </c>
      <c r="C117" s="40">
        <v>9.800000000000001</v>
      </c>
      <c r="D117" t="s" s="38">
        <v>108</v>
      </c>
      <c r="E117" s="37">
        <v>4.5</v>
      </c>
      <c r="F117" s="37">
        <v>7</v>
      </c>
      <c r="G117" s="37">
        <v>1</v>
      </c>
      <c r="H117" s="37">
        <v>22</v>
      </c>
      <c r="I117" s="37">
        <v>7</v>
      </c>
      <c r="J117" s="37">
        <v>1</v>
      </c>
      <c r="K117" s="37">
        <f>(I117-F117)*24+(H117-E117)+(J117-G117)*24*30</f>
        <v>17.5</v>
      </c>
      <c r="L117" t="s" s="39">
        <v>103</v>
      </c>
      <c r="M117" s="37">
        <v>8</v>
      </c>
    </row>
    <row r="118" ht="21.35" customHeight="1">
      <c r="A118" s="35">
        <v>15</v>
      </c>
      <c r="B118" t="s" s="36">
        <v>101</v>
      </c>
      <c r="C118" s="40">
        <v>9.800000000000001</v>
      </c>
      <c r="D118" t="s" s="38">
        <v>110</v>
      </c>
      <c r="E118" s="37">
        <v>4.5</v>
      </c>
      <c r="F118" s="37">
        <v>7</v>
      </c>
      <c r="G118" s="37">
        <v>1</v>
      </c>
      <c r="H118" s="37">
        <v>23</v>
      </c>
      <c r="I118" s="37">
        <v>7</v>
      </c>
      <c r="J118" s="37">
        <v>1</v>
      </c>
      <c r="K118" s="37">
        <f>(I118-F118)*24+(H118-E118)+(J118-G118)*24*30</f>
        <v>18.5</v>
      </c>
      <c r="L118" t="s" s="39">
        <v>103</v>
      </c>
      <c r="M118" s="37">
        <v>8</v>
      </c>
    </row>
    <row r="119" ht="21.35" customHeight="1">
      <c r="A119" s="35">
        <v>16</v>
      </c>
      <c r="B119" t="s" s="36">
        <v>101</v>
      </c>
      <c r="C119" s="40">
        <v>8.9</v>
      </c>
      <c r="D119" t="s" s="38">
        <v>104</v>
      </c>
      <c r="E119" s="37">
        <v>7</v>
      </c>
      <c r="F119" s="37">
        <v>9</v>
      </c>
      <c r="G119" s="37">
        <v>1</v>
      </c>
      <c r="H119" s="37">
        <v>21</v>
      </c>
      <c r="I119" s="37">
        <v>9</v>
      </c>
      <c r="J119" s="37">
        <v>1</v>
      </c>
      <c r="K119" s="37">
        <f>(I119-F119)*24+(H119-E119)+(J119-G119)*24*30</f>
        <v>14</v>
      </c>
      <c r="L119" t="s" s="39">
        <v>103</v>
      </c>
      <c r="M119" s="37">
        <v>8</v>
      </c>
    </row>
    <row r="120" ht="21.35" customHeight="1">
      <c r="A120" s="35">
        <v>16</v>
      </c>
      <c r="B120" t="s" s="36">
        <v>101</v>
      </c>
      <c r="C120" s="40">
        <v>8.9</v>
      </c>
      <c r="D120" t="s" s="38">
        <v>105</v>
      </c>
      <c r="E120" s="37">
        <v>7.5</v>
      </c>
      <c r="F120" s="37">
        <v>9</v>
      </c>
      <c r="G120" s="37">
        <v>1</v>
      </c>
      <c r="H120" s="37">
        <v>22</v>
      </c>
      <c r="I120" s="37">
        <v>9</v>
      </c>
      <c r="J120" s="37">
        <v>1</v>
      </c>
      <c r="K120" s="37">
        <f>(I120-F120)*24+(H120-E120)+(J120-G120)*24*30</f>
        <v>14.5</v>
      </c>
      <c r="L120" t="s" s="39">
        <v>103</v>
      </c>
      <c r="M120" s="37">
        <v>8</v>
      </c>
    </row>
    <row r="121" ht="21.35" customHeight="1">
      <c r="A121" s="35">
        <v>16</v>
      </c>
      <c r="B121" t="s" s="36">
        <v>101</v>
      </c>
      <c r="C121" s="40">
        <v>8.9</v>
      </c>
      <c r="D121" t="s" s="38">
        <v>110</v>
      </c>
      <c r="E121" s="37">
        <v>15</v>
      </c>
      <c r="F121" s="37">
        <v>8</v>
      </c>
      <c r="G121" s="37">
        <v>1</v>
      </c>
      <c r="H121" s="37">
        <v>9.5</v>
      </c>
      <c r="I121" s="37">
        <v>9</v>
      </c>
      <c r="J121" s="37">
        <v>1</v>
      </c>
      <c r="K121" s="37">
        <f>(I121-F121)*24+(H121-E121)+(J121-G121)*24*30</f>
        <v>18.5</v>
      </c>
      <c r="L121" t="s" s="39">
        <v>103</v>
      </c>
      <c r="M121" s="37">
        <v>8</v>
      </c>
    </row>
    <row r="122" ht="21.35" customHeight="1">
      <c r="A122" s="35">
        <v>16</v>
      </c>
      <c r="B122" t="s" s="36">
        <v>101</v>
      </c>
      <c r="C122" s="40">
        <v>8.9</v>
      </c>
      <c r="D122" t="s" s="38">
        <v>108</v>
      </c>
      <c r="E122" s="37">
        <v>0.17</v>
      </c>
      <c r="F122" s="37">
        <v>9</v>
      </c>
      <c r="G122" s="37">
        <v>1</v>
      </c>
      <c r="H122" s="37">
        <v>0.75</v>
      </c>
      <c r="I122" s="37">
        <v>10</v>
      </c>
      <c r="J122" s="37">
        <v>1</v>
      </c>
      <c r="K122" s="37">
        <f>(I122-F122)*24+(H122-E122)+(J122-G122)*24*30</f>
        <v>24.58</v>
      </c>
      <c r="L122" t="s" s="39">
        <v>103</v>
      </c>
      <c r="M122" s="37">
        <v>8</v>
      </c>
    </row>
    <row r="123" ht="21.35" customHeight="1">
      <c r="A123" s="35">
        <v>16</v>
      </c>
      <c r="B123" t="s" s="36">
        <v>101</v>
      </c>
      <c r="C123" s="40">
        <v>8.9</v>
      </c>
      <c r="D123" t="s" s="38">
        <v>107</v>
      </c>
      <c r="E123" s="37">
        <v>8</v>
      </c>
      <c r="F123" s="37">
        <v>9</v>
      </c>
      <c r="G123" s="37">
        <v>1</v>
      </c>
      <c r="H123" s="37">
        <v>17.5</v>
      </c>
      <c r="I123" s="37">
        <v>10</v>
      </c>
      <c r="J123" s="37">
        <v>1</v>
      </c>
      <c r="K123" s="37">
        <f>(I123-F123)*24+(H123-E123)+(J123-G123)*24*30</f>
        <v>33.5</v>
      </c>
      <c r="L123" t="s" s="39">
        <v>103</v>
      </c>
      <c r="M123" s="37">
        <v>8</v>
      </c>
    </row>
    <row r="124" ht="21.35" customHeight="1">
      <c r="A124" s="35">
        <v>16</v>
      </c>
      <c r="B124" t="s" s="36">
        <v>101</v>
      </c>
      <c r="C124" s="40">
        <v>8.9</v>
      </c>
      <c r="D124" t="s" s="38">
        <v>109</v>
      </c>
      <c r="E124" s="37">
        <v>7.5</v>
      </c>
      <c r="F124" s="37">
        <v>9</v>
      </c>
      <c r="G124" s="37">
        <v>1</v>
      </c>
      <c r="H124" s="37">
        <v>20.5</v>
      </c>
      <c r="I124" s="37">
        <v>10</v>
      </c>
      <c r="J124" s="37">
        <v>1</v>
      </c>
      <c r="K124" s="37">
        <f>(I124-F124)*24+(H124-E124)+(J124-G124)*24*30</f>
        <v>37</v>
      </c>
      <c r="L124" t="s" s="39">
        <v>103</v>
      </c>
      <c r="M124" s="37">
        <v>8</v>
      </c>
    </row>
    <row r="125" ht="21.35" customHeight="1">
      <c r="A125" s="35">
        <v>16</v>
      </c>
      <c r="B125" t="s" s="36">
        <v>101</v>
      </c>
      <c r="C125" s="40">
        <v>8.9</v>
      </c>
      <c r="D125" t="s" s="38">
        <v>102</v>
      </c>
      <c r="E125" s="37">
        <v>7.5</v>
      </c>
      <c r="F125" s="37">
        <v>9</v>
      </c>
      <c r="G125" s="37">
        <v>1</v>
      </c>
      <c r="H125" s="37">
        <v>22.5</v>
      </c>
      <c r="I125" s="37">
        <v>10</v>
      </c>
      <c r="J125" s="37">
        <v>1</v>
      </c>
      <c r="K125" s="37">
        <f>(I125-F125)*24+(H125-E125)+(J125-G125)*24*30</f>
        <v>39</v>
      </c>
      <c r="L125" t="s" s="39">
        <v>103</v>
      </c>
      <c r="M125" s="37">
        <v>8</v>
      </c>
    </row>
    <row r="126" ht="21.35" customHeight="1">
      <c r="A126" s="35">
        <v>16</v>
      </c>
      <c r="B126" t="s" s="36">
        <v>101</v>
      </c>
      <c r="C126" s="40">
        <v>8.9</v>
      </c>
      <c r="D126" t="s" s="38">
        <v>106</v>
      </c>
      <c r="E126" s="37">
        <v>7</v>
      </c>
      <c r="F126" s="37">
        <v>9</v>
      </c>
      <c r="G126" s="37">
        <v>1</v>
      </c>
      <c r="H126" s="37">
        <v>1.5</v>
      </c>
      <c r="I126" s="37">
        <v>11</v>
      </c>
      <c r="J126" s="37">
        <v>1</v>
      </c>
      <c r="K126" s="37">
        <f>(I126-F126)*24+(H126-E126)+(J126-G126)*24*30</f>
        <v>42.5</v>
      </c>
      <c r="L126" t="s" s="39">
        <v>103</v>
      </c>
      <c r="M126" s="37">
        <v>8</v>
      </c>
    </row>
    <row r="127" ht="21.35" customHeight="1">
      <c r="A127" s="35">
        <v>17</v>
      </c>
      <c r="B127" t="s" s="36">
        <v>101</v>
      </c>
      <c r="C127" s="40">
        <v>10.6</v>
      </c>
      <c r="D127" t="s" s="38">
        <v>105</v>
      </c>
      <c r="E127" s="37">
        <v>10.5</v>
      </c>
      <c r="F127" s="37">
        <v>22</v>
      </c>
      <c r="G127" s="37">
        <v>1</v>
      </c>
      <c r="H127" s="37">
        <v>12.5</v>
      </c>
      <c r="I127" s="37">
        <v>22</v>
      </c>
      <c r="J127" s="37">
        <v>1</v>
      </c>
      <c r="K127" s="37">
        <f>(I127-F127)*24+(H127-E127)+(J127-G127)*24*30+6.25</f>
        <v>8.25</v>
      </c>
      <c r="L127" t="s" s="39">
        <v>103</v>
      </c>
      <c r="M127" s="37">
        <v>8</v>
      </c>
    </row>
    <row r="128" ht="21.35" customHeight="1">
      <c r="A128" s="35">
        <v>17</v>
      </c>
      <c r="B128" t="s" s="36">
        <v>101</v>
      </c>
      <c r="C128" s="40">
        <v>10.6</v>
      </c>
      <c r="D128" t="s" s="38">
        <v>106</v>
      </c>
      <c r="E128" s="37">
        <v>1.15</v>
      </c>
      <c r="F128" s="37">
        <v>17</v>
      </c>
      <c r="G128" s="37">
        <v>1</v>
      </c>
      <c r="H128" s="37">
        <v>10.75</v>
      </c>
      <c r="I128" s="37">
        <v>17</v>
      </c>
      <c r="J128" s="37">
        <v>1</v>
      </c>
      <c r="K128" s="37">
        <f>(I128-F128)*24+(H128-E128)+(J128-G128)*24*30</f>
        <v>9.6</v>
      </c>
      <c r="L128" t="s" s="39">
        <v>103</v>
      </c>
      <c r="M128" s="37">
        <v>8</v>
      </c>
    </row>
    <row r="129" ht="21.35" customHeight="1">
      <c r="A129" s="35">
        <v>17</v>
      </c>
      <c r="B129" t="s" s="36">
        <v>101</v>
      </c>
      <c r="C129" s="40">
        <v>10.6</v>
      </c>
      <c r="D129" t="s" s="38">
        <v>102</v>
      </c>
      <c r="E129" s="37">
        <v>1.5</v>
      </c>
      <c r="F129" s="37">
        <v>17</v>
      </c>
      <c r="G129" s="37">
        <v>1</v>
      </c>
      <c r="H129" s="37">
        <v>14.15</v>
      </c>
      <c r="I129" s="37">
        <v>17</v>
      </c>
      <c r="J129" s="37">
        <v>1</v>
      </c>
      <c r="K129" s="37">
        <f>(I129-F129)*24+(H129-E129)+(J129-G129)*24*30</f>
        <v>12.65</v>
      </c>
      <c r="L129" t="s" s="39">
        <v>103</v>
      </c>
      <c r="M129" s="37">
        <v>8</v>
      </c>
    </row>
    <row r="130" ht="21.35" customHeight="1">
      <c r="A130" s="35">
        <v>17</v>
      </c>
      <c r="B130" t="s" s="36">
        <v>101</v>
      </c>
      <c r="C130" s="40">
        <v>10.6</v>
      </c>
      <c r="D130" t="s" s="38">
        <v>104</v>
      </c>
      <c r="E130" s="37">
        <v>7.75</v>
      </c>
      <c r="F130" s="37">
        <v>22</v>
      </c>
      <c r="G130" s="37">
        <v>1</v>
      </c>
      <c r="H130" s="37">
        <v>10.5</v>
      </c>
      <c r="I130" s="37">
        <v>22</v>
      </c>
      <c r="J130" s="37">
        <v>1</v>
      </c>
      <c r="K130" s="37">
        <f>(I130-F130)*24+(H130-E130)+(J130-G130)*24*30+10.5</f>
        <v>13.25</v>
      </c>
      <c r="L130" t="s" s="39">
        <v>103</v>
      </c>
      <c r="M130" s="37">
        <v>8</v>
      </c>
    </row>
    <row r="131" ht="21.35" customHeight="1">
      <c r="A131" s="35">
        <v>17</v>
      </c>
      <c r="B131" t="s" s="36">
        <v>101</v>
      </c>
      <c r="C131" s="40">
        <v>10.6</v>
      </c>
      <c r="D131" t="s" s="38">
        <v>109</v>
      </c>
      <c r="E131" s="37">
        <v>3.5</v>
      </c>
      <c r="F131" s="37">
        <v>17</v>
      </c>
      <c r="G131" s="37">
        <v>1</v>
      </c>
      <c r="H131" s="37">
        <v>17</v>
      </c>
      <c r="I131" s="37">
        <v>17</v>
      </c>
      <c r="J131" s="37">
        <v>1</v>
      </c>
      <c r="K131" s="37">
        <f>(I131-F131)*24+(H131-E131)+(J131-G131)*24*30</f>
        <v>13.5</v>
      </c>
      <c r="L131" t="s" s="39">
        <v>103</v>
      </c>
      <c r="M131" s="37">
        <v>8</v>
      </c>
    </row>
    <row r="132" ht="21.35" customHeight="1">
      <c r="A132" s="35">
        <v>17</v>
      </c>
      <c r="B132" t="s" s="36">
        <v>101</v>
      </c>
      <c r="C132" s="40">
        <v>10.6</v>
      </c>
      <c r="D132" t="s" s="38">
        <v>107</v>
      </c>
      <c r="E132" s="37">
        <v>3.75</v>
      </c>
      <c r="F132" s="37">
        <v>17</v>
      </c>
      <c r="G132" s="37">
        <v>1</v>
      </c>
      <c r="H132" s="37">
        <v>20</v>
      </c>
      <c r="I132" s="37">
        <v>17</v>
      </c>
      <c r="J132" s="37">
        <v>1</v>
      </c>
      <c r="K132" s="37">
        <f>(I132-F132)*24+(H132-E132)+(J132-G132)*24*30</f>
        <v>16.25</v>
      </c>
      <c r="L132" t="s" s="39">
        <v>103</v>
      </c>
      <c r="M132" s="37">
        <v>8</v>
      </c>
    </row>
    <row r="133" ht="21.35" customHeight="1">
      <c r="A133" s="35">
        <v>17</v>
      </c>
      <c r="B133" t="s" s="36">
        <v>101</v>
      </c>
      <c r="C133" s="40">
        <v>10.6</v>
      </c>
      <c r="D133" t="s" s="38">
        <v>110</v>
      </c>
      <c r="E133" s="37">
        <v>16.75</v>
      </c>
      <c r="F133" s="37">
        <v>16</v>
      </c>
      <c r="G133" s="37">
        <v>1</v>
      </c>
      <c r="H133" s="37">
        <v>9.15</v>
      </c>
      <c r="I133" s="37">
        <v>17</v>
      </c>
      <c r="J133" s="37">
        <v>1</v>
      </c>
      <c r="K133" s="37">
        <f>(I133-F133)*24+(H133-E133)+(J133-G133)*24*30</f>
        <v>16.4</v>
      </c>
      <c r="L133" t="s" s="39">
        <v>103</v>
      </c>
      <c r="M133" s="37">
        <v>8</v>
      </c>
    </row>
    <row r="134" ht="21.35" customHeight="1">
      <c r="A134" s="35">
        <v>17</v>
      </c>
      <c r="B134" t="s" s="36">
        <v>101</v>
      </c>
      <c r="C134" s="40">
        <v>10.6</v>
      </c>
      <c r="D134" t="s" s="38">
        <v>108</v>
      </c>
      <c r="E134" s="37">
        <v>17</v>
      </c>
      <c r="F134" s="37">
        <v>16</v>
      </c>
      <c r="G134" s="37">
        <v>1</v>
      </c>
      <c r="H134" s="37">
        <v>10</v>
      </c>
      <c r="I134" s="37">
        <v>17</v>
      </c>
      <c r="J134" s="37">
        <v>1</v>
      </c>
      <c r="K134" s="37">
        <f>(I134-F134)*24+(H134-E134)+(J134-G134)*24*30</f>
        <v>17</v>
      </c>
      <c r="L134" t="s" s="39">
        <v>103</v>
      </c>
      <c r="M134" s="37">
        <v>8</v>
      </c>
    </row>
    <row r="135" ht="21.35" customHeight="1">
      <c r="A135" s="35">
        <v>18</v>
      </c>
      <c r="B135" t="s" s="36">
        <v>101</v>
      </c>
      <c r="C135" s="40">
        <v>8.199999999999999</v>
      </c>
      <c r="D135" t="s" s="38">
        <v>104</v>
      </c>
      <c r="E135" s="37">
        <v>10.5</v>
      </c>
      <c r="F135" s="37">
        <v>19</v>
      </c>
      <c r="G135" s="37">
        <v>1</v>
      </c>
      <c r="H135" s="37">
        <v>16</v>
      </c>
      <c r="I135" s="37">
        <v>19</v>
      </c>
      <c r="J135" s="37">
        <v>1</v>
      </c>
      <c r="K135" s="37">
        <f>(I135-F135)*24+(H135-E135)+(J135-G135)*24*30</f>
        <v>5.5</v>
      </c>
      <c r="L135" t="s" s="39">
        <v>103</v>
      </c>
      <c r="M135" s="37">
        <v>8</v>
      </c>
    </row>
    <row r="136" ht="21.35" customHeight="1">
      <c r="A136" s="35">
        <v>18</v>
      </c>
      <c r="B136" t="s" s="36">
        <v>101</v>
      </c>
      <c r="C136" s="40">
        <v>8.199999999999999</v>
      </c>
      <c r="D136" t="s" s="38">
        <v>108</v>
      </c>
      <c r="E136" s="37">
        <v>9.15</v>
      </c>
      <c r="F136" s="37">
        <v>19</v>
      </c>
      <c r="G136" s="37">
        <v>1</v>
      </c>
      <c r="H136" s="37">
        <v>5</v>
      </c>
      <c r="I136" s="37">
        <v>20</v>
      </c>
      <c r="J136" s="37">
        <v>1</v>
      </c>
      <c r="K136" s="37">
        <f>(I136-F136)*24+(H136-E136)+(J136-G136)*24*30</f>
        <v>19.85</v>
      </c>
      <c r="L136" t="s" s="39">
        <v>103</v>
      </c>
      <c r="M136" s="37">
        <v>8</v>
      </c>
    </row>
    <row r="137" ht="21.35" customHeight="1">
      <c r="A137" s="35">
        <v>18</v>
      </c>
      <c r="B137" t="s" s="36">
        <v>101</v>
      </c>
      <c r="C137" s="40">
        <v>8.199999999999999</v>
      </c>
      <c r="D137" t="s" s="38">
        <v>106</v>
      </c>
      <c r="E137" s="37">
        <v>11.7</v>
      </c>
      <c r="F137" s="37">
        <v>19</v>
      </c>
      <c r="G137" s="37">
        <v>1</v>
      </c>
      <c r="H137" s="37">
        <v>8.75</v>
      </c>
      <c r="I137" s="37">
        <v>20</v>
      </c>
      <c r="J137" s="37">
        <v>1</v>
      </c>
      <c r="K137" s="37">
        <f>(I137-F137)*24+(H137-E137)+(J137-G137)*24*30</f>
        <v>21.05</v>
      </c>
      <c r="L137" t="s" s="39">
        <v>103</v>
      </c>
      <c r="M137" s="37">
        <v>8</v>
      </c>
    </row>
    <row r="138" ht="21.35" customHeight="1">
      <c r="A138" s="35">
        <v>18</v>
      </c>
      <c r="B138" t="s" s="36">
        <v>101</v>
      </c>
      <c r="C138" s="40">
        <v>8.199999999999999</v>
      </c>
      <c r="D138" t="s" s="38">
        <v>107</v>
      </c>
      <c r="E138" s="37">
        <v>10.5</v>
      </c>
      <c r="F138" s="37">
        <v>20</v>
      </c>
      <c r="G138" s="37">
        <v>1</v>
      </c>
      <c r="H138" s="37">
        <v>8.5</v>
      </c>
      <c r="I138" s="37">
        <v>21</v>
      </c>
      <c r="J138" s="37">
        <v>1</v>
      </c>
      <c r="K138" s="37">
        <f>(I138-F138)*24+(H138-E138)+(J138-G138)*24*30</f>
        <v>22</v>
      </c>
      <c r="L138" t="s" s="39">
        <v>103</v>
      </c>
      <c r="M138" s="37">
        <v>8</v>
      </c>
    </row>
    <row r="139" ht="21.35" customHeight="1">
      <c r="A139" s="35">
        <v>18</v>
      </c>
      <c r="B139" t="s" s="36">
        <v>101</v>
      </c>
      <c r="C139" s="40">
        <v>8.199999999999999</v>
      </c>
      <c r="D139" t="s" s="38">
        <v>105</v>
      </c>
      <c r="E139" s="37">
        <v>13</v>
      </c>
      <c r="F139" s="37">
        <v>19</v>
      </c>
      <c r="G139" s="37">
        <v>1</v>
      </c>
      <c r="H139" s="37">
        <v>12</v>
      </c>
      <c r="I139" s="37">
        <v>20</v>
      </c>
      <c r="J139" s="37">
        <v>1</v>
      </c>
      <c r="K139" s="37">
        <f>(I139-F139)*24+(H139-E139)+(J139-G139)*24*30</f>
        <v>23</v>
      </c>
      <c r="L139" t="s" s="39">
        <v>103</v>
      </c>
      <c r="M139" s="37">
        <v>8</v>
      </c>
    </row>
    <row r="140" ht="21.35" customHeight="1">
      <c r="A140" s="35">
        <v>18</v>
      </c>
      <c r="B140" t="s" s="36">
        <v>101</v>
      </c>
      <c r="C140" s="40">
        <v>8.199999999999999</v>
      </c>
      <c r="D140" t="s" s="38">
        <v>109</v>
      </c>
      <c r="E140" s="37">
        <v>13</v>
      </c>
      <c r="F140" s="37">
        <v>19</v>
      </c>
      <c r="G140" s="37">
        <v>1</v>
      </c>
      <c r="H140" s="37">
        <v>14.5</v>
      </c>
      <c r="I140" s="37">
        <v>20</v>
      </c>
      <c r="J140" s="37">
        <v>1</v>
      </c>
      <c r="K140" s="37">
        <f>(I140-F140)*24+(H140-E140)+(J140-G140)*24*30</f>
        <v>25.5</v>
      </c>
      <c r="L140" t="s" s="39">
        <v>103</v>
      </c>
      <c r="M140" s="37">
        <v>8</v>
      </c>
    </row>
    <row r="141" ht="21.35" customHeight="1">
      <c r="A141" s="35">
        <v>18</v>
      </c>
      <c r="B141" t="s" s="36">
        <v>101</v>
      </c>
      <c r="C141" s="40">
        <v>8.199999999999999</v>
      </c>
      <c r="D141" t="s" s="38">
        <v>110</v>
      </c>
      <c r="E141" s="37">
        <v>9.15</v>
      </c>
      <c r="F141" s="37">
        <v>19</v>
      </c>
      <c r="G141" s="37">
        <v>1</v>
      </c>
      <c r="H141" s="37">
        <v>14.75</v>
      </c>
      <c r="I141" s="37">
        <v>20</v>
      </c>
      <c r="J141" s="37">
        <v>1</v>
      </c>
      <c r="K141" s="37">
        <f>(I141-F141)*24+(H141-E141)+(J141-G141)*24*30</f>
        <v>29.6</v>
      </c>
      <c r="L141" t="s" s="39">
        <v>103</v>
      </c>
      <c r="M141" s="37">
        <v>8</v>
      </c>
    </row>
    <row r="142" ht="21.35" customHeight="1">
      <c r="A142" s="35">
        <v>18</v>
      </c>
      <c r="B142" t="s" s="36">
        <v>101</v>
      </c>
      <c r="C142" s="40">
        <v>8.199999999999999</v>
      </c>
      <c r="D142" t="s" s="38">
        <v>102</v>
      </c>
      <c r="E142" s="37">
        <v>13</v>
      </c>
      <c r="F142" s="37">
        <v>19</v>
      </c>
      <c r="G142" s="37">
        <v>1</v>
      </c>
      <c r="H142" s="37">
        <v>18.75</v>
      </c>
      <c r="I142" s="37">
        <v>20</v>
      </c>
      <c r="J142" s="37">
        <v>1</v>
      </c>
      <c r="K142" s="37">
        <f>(I142-F142)*24+(H142-E142)+(J142-G142)*24*30</f>
        <v>29.75</v>
      </c>
      <c r="L142" t="s" s="39">
        <v>103</v>
      </c>
      <c r="M142" s="37">
        <v>8</v>
      </c>
    </row>
    <row r="143" ht="21.35" customHeight="1">
      <c r="A143" s="35">
        <v>19</v>
      </c>
      <c r="B143" t="s" s="36">
        <v>101</v>
      </c>
      <c r="C143" s="37">
        <v>12.2</v>
      </c>
      <c r="D143" t="s" s="38">
        <v>111</v>
      </c>
      <c r="E143" s="37">
        <v>5</v>
      </c>
      <c r="F143" s="37">
        <v>2</v>
      </c>
      <c r="G143" s="37">
        <v>11</v>
      </c>
      <c r="H143" s="37">
        <v>2.45</v>
      </c>
      <c r="I143" s="37">
        <v>5</v>
      </c>
      <c r="J143" s="37">
        <v>11</v>
      </c>
      <c r="K143" s="37">
        <f>(I143-F143)*24+(H143-E143)+(J143-G143)*24*30</f>
        <v>69.45</v>
      </c>
      <c r="L143" t="s" s="39">
        <v>112</v>
      </c>
      <c r="M143" s="37">
        <v>8</v>
      </c>
    </row>
    <row r="144" ht="21.35" customHeight="1">
      <c r="A144" s="35">
        <v>19</v>
      </c>
      <c r="B144" t="s" s="36">
        <v>101</v>
      </c>
      <c r="C144" s="37">
        <v>12.2</v>
      </c>
      <c r="D144" t="s" s="38">
        <v>114</v>
      </c>
      <c r="E144" s="37">
        <v>6.5</v>
      </c>
      <c r="F144" s="37">
        <v>2</v>
      </c>
      <c r="G144" s="37">
        <v>11</v>
      </c>
      <c r="H144" s="37">
        <v>2.11</v>
      </c>
      <c r="I144" s="37">
        <v>6</v>
      </c>
      <c r="J144" s="37">
        <v>11</v>
      </c>
      <c r="K144" s="37">
        <f>(I144-F144)*24+(H144-E144)+(J144-G144)*24*30</f>
        <v>91.61</v>
      </c>
      <c r="L144" t="s" s="39">
        <v>112</v>
      </c>
      <c r="M144" s="37">
        <v>8</v>
      </c>
    </row>
    <row r="145" ht="21.35" customHeight="1">
      <c r="A145" s="35">
        <v>19</v>
      </c>
      <c r="B145" t="s" s="36">
        <v>101</v>
      </c>
      <c r="C145" s="37">
        <v>12.2</v>
      </c>
      <c r="D145" t="s" s="38">
        <v>115</v>
      </c>
      <c r="E145" s="37">
        <v>6</v>
      </c>
      <c r="F145" s="37">
        <v>2</v>
      </c>
      <c r="G145" s="37">
        <v>11</v>
      </c>
      <c r="H145" s="37">
        <v>6.15</v>
      </c>
      <c r="I145" s="37">
        <v>6</v>
      </c>
      <c r="J145" s="37">
        <v>11</v>
      </c>
      <c r="K145" s="37">
        <f>(I145-F145)*24+(H145-E145)+(J145-G145)*24*30</f>
        <v>96.15000000000001</v>
      </c>
      <c r="L145" t="s" s="39">
        <v>112</v>
      </c>
      <c r="M145" s="37">
        <v>8</v>
      </c>
    </row>
    <row r="146" ht="21.35" customHeight="1">
      <c r="A146" s="35">
        <v>19</v>
      </c>
      <c r="B146" t="s" s="36">
        <v>101</v>
      </c>
      <c r="C146" s="37">
        <v>12.2</v>
      </c>
      <c r="D146" t="s" s="38">
        <v>113</v>
      </c>
      <c r="E146" s="37">
        <v>5.5</v>
      </c>
      <c r="F146" s="37">
        <v>2</v>
      </c>
      <c r="G146" s="37">
        <v>11</v>
      </c>
      <c r="H146" s="37">
        <v>8.15</v>
      </c>
      <c r="I146" s="37">
        <v>6</v>
      </c>
      <c r="J146" s="37">
        <v>11</v>
      </c>
      <c r="K146" s="37">
        <f>(I146-F146)*24+(H146-E146)+(J146-G146)*24*30</f>
        <v>98.65000000000001</v>
      </c>
      <c r="L146" t="s" s="39">
        <v>112</v>
      </c>
      <c r="M146" s="37">
        <v>8</v>
      </c>
    </row>
    <row r="147" ht="21.35" customHeight="1">
      <c r="A147" s="35">
        <v>20</v>
      </c>
      <c r="B147" t="s" s="36">
        <v>101</v>
      </c>
      <c r="C147" s="40">
        <v>11</v>
      </c>
      <c r="D147" t="s" s="38">
        <v>106</v>
      </c>
      <c r="E147" s="37">
        <v>17.5</v>
      </c>
      <c r="F147" s="37">
        <v>22</v>
      </c>
      <c r="G147" s="37">
        <v>1</v>
      </c>
      <c r="H147" s="37">
        <v>1.75</v>
      </c>
      <c r="I147" s="37">
        <v>24</v>
      </c>
      <c r="J147" s="37">
        <v>1</v>
      </c>
      <c r="K147" s="37">
        <f>(I147-F147)*24+(H147-E147)+(J147-G147)*24*30</f>
        <v>32.25</v>
      </c>
      <c r="L147" t="s" s="39">
        <v>103</v>
      </c>
      <c r="M147" s="37">
        <v>8</v>
      </c>
    </row>
    <row r="148" ht="21.35" customHeight="1">
      <c r="A148" s="35">
        <v>20</v>
      </c>
      <c r="B148" t="s" s="36">
        <v>101</v>
      </c>
      <c r="C148" s="40">
        <v>11</v>
      </c>
      <c r="D148" t="s" s="38">
        <v>107</v>
      </c>
      <c r="E148" s="37">
        <v>17.5</v>
      </c>
      <c r="F148" s="37">
        <v>22</v>
      </c>
      <c r="G148" s="37">
        <v>1</v>
      </c>
      <c r="H148" s="37">
        <v>6.75</v>
      </c>
      <c r="I148" s="37">
        <v>24</v>
      </c>
      <c r="J148" s="37">
        <v>1</v>
      </c>
      <c r="K148" s="37">
        <f>(I148-F148)*24+(H148-E148)+(J148-G148)*24*30</f>
        <v>37.25</v>
      </c>
      <c r="L148" t="s" s="39">
        <v>103</v>
      </c>
      <c r="M148" s="37">
        <v>8</v>
      </c>
    </row>
    <row r="149" ht="21.35" customHeight="1">
      <c r="A149" s="35">
        <v>20</v>
      </c>
      <c r="B149" t="s" s="36">
        <v>101</v>
      </c>
      <c r="C149" s="40">
        <v>11</v>
      </c>
      <c r="D149" t="s" s="38">
        <v>110</v>
      </c>
      <c r="E149" s="37">
        <v>16</v>
      </c>
      <c r="F149" s="37">
        <v>22</v>
      </c>
      <c r="G149" s="37">
        <v>1</v>
      </c>
      <c r="H149" s="37">
        <v>8.5</v>
      </c>
      <c r="I149" s="37">
        <v>24</v>
      </c>
      <c r="J149" s="37">
        <v>1</v>
      </c>
      <c r="K149" s="37">
        <f>(I149-F149)*24+(H149-E149)+(J149-G149)*24*30</f>
        <v>40.5</v>
      </c>
      <c r="L149" t="s" s="39">
        <v>103</v>
      </c>
      <c r="M149" s="37">
        <v>8</v>
      </c>
    </row>
    <row r="150" ht="21.35" customHeight="1">
      <c r="A150" s="35">
        <v>20</v>
      </c>
      <c r="B150" t="s" s="36">
        <v>101</v>
      </c>
      <c r="C150" s="40">
        <v>11</v>
      </c>
      <c r="D150" t="s" s="38">
        <v>108</v>
      </c>
      <c r="E150" s="37">
        <v>16</v>
      </c>
      <c r="F150" s="37">
        <v>22</v>
      </c>
      <c r="G150" s="37">
        <v>1</v>
      </c>
      <c r="H150" s="37">
        <v>13.5</v>
      </c>
      <c r="I150" s="37">
        <v>24</v>
      </c>
      <c r="J150" s="37">
        <v>1</v>
      </c>
      <c r="K150" s="37">
        <f>(I150-F150)*24+(H150-E150)+(J150-G150)*24*30</f>
        <v>45.5</v>
      </c>
      <c r="L150" t="s" s="39">
        <v>103</v>
      </c>
      <c r="M150" s="37">
        <v>8</v>
      </c>
    </row>
    <row r="151" ht="21.35" customHeight="1">
      <c r="A151" s="35">
        <v>20</v>
      </c>
      <c r="B151" t="s" s="36">
        <v>101</v>
      </c>
      <c r="C151" s="40">
        <v>11</v>
      </c>
      <c r="D151" t="s" s="38">
        <v>104</v>
      </c>
      <c r="E151" s="37">
        <v>17.5</v>
      </c>
      <c r="F151" s="37">
        <v>22</v>
      </c>
      <c r="G151" s="37">
        <v>1</v>
      </c>
      <c r="H151" s="37">
        <v>17.5</v>
      </c>
      <c r="I151" s="37">
        <v>24</v>
      </c>
      <c r="J151" s="37">
        <v>1</v>
      </c>
      <c r="K151" s="37">
        <f>(I151-F151)*24+(H151-E151)+(J151-G151)*24*30</f>
        <v>48</v>
      </c>
      <c r="L151" t="s" s="39">
        <v>103</v>
      </c>
      <c r="M151" s="37">
        <v>8</v>
      </c>
    </row>
    <row r="152" ht="21.35" customHeight="1">
      <c r="A152" s="35">
        <v>20</v>
      </c>
      <c r="B152" t="s" s="36">
        <v>101</v>
      </c>
      <c r="C152" s="40">
        <v>11</v>
      </c>
      <c r="D152" t="s" s="38">
        <v>109</v>
      </c>
      <c r="E152" s="37">
        <v>17.5</v>
      </c>
      <c r="F152" s="37">
        <v>22</v>
      </c>
      <c r="G152" s="37">
        <v>1</v>
      </c>
      <c r="H152" s="37">
        <v>17.5</v>
      </c>
      <c r="I152" s="37">
        <v>24</v>
      </c>
      <c r="J152" s="37">
        <v>1</v>
      </c>
      <c r="K152" s="37">
        <f>(I152-F152)*24+(H152-E152)+(J152-G152)*24*30</f>
        <v>48</v>
      </c>
      <c r="L152" t="s" s="39">
        <v>103</v>
      </c>
      <c r="M152" s="37">
        <v>8</v>
      </c>
    </row>
    <row r="153" ht="21.35" customHeight="1">
      <c r="A153" s="35">
        <v>20</v>
      </c>
      <c r="B153" t="s" s="36">
        <v>101</v>
      </c>
      <c r="C153" s="40">
        <v>11</v>
      </c>
      <c r="D153" t="s" s="38">
        <v>102</v>
      </c>
      <c r="E153" s="37">
        <v>17.5</v>
      </c>
      <c r="F153" s="37">
        <v>22</v>
      </c>
      <c r="G153" s="37">
        <v>1</v>
      </c>
      <c r="H153" s="37">
        <v>19.5</v>
      </c>
      <c r="I153" s="37">
        <v>24</v>
      </c>
      <c r="J153" s="37">
        <v>1</v>
      </c>
      <c r="K153" s="37">
        <f>(I153-F153)*24+(H153-E153)+(J153-G153)*24*30</f>
        <v>50</v>
      </c>
      <c r="L153" t="s" s="39">
        <v>103</v>
      </c>
      <c r="M153" s="37">
        <v>8</v>
      </c>
    </row>
    <row r="154" ht="21.35" customHeight="1">
      <c r="A154" s="35">
        <v>20</v>
      </c>
      <c r="B154" t="s" s="36">
        <v>101</v>
      </c>
      <c r="C154" s="40">
        <v>11</v>
      </c>
      <c r="D154" t="s" s="38">
        <v>105</v>
      </c>
      <c r="E154" s="37">
        <v>17.5</v>
      </c>
      <c r="F154" s="37">
        <v>22</v>
      </c>
      <c r="G154" s="37">
        <v>1</v>
      </c>
      <c r="H154" s="37">
        <v>22.75</v>
      </c>
      <c r="I154" s="37">
        <v>24</v>
      </c>
      <c r="J154" s="37">
        <v>1</v>
      </c>
      <c r="K154" s="37">
        <f>(I154-F154)*24+(H154-E154)+(J154-G154)*24*30</f>
        <v>53.25</v>
      </c>
      <c r="L154" t="s" s="39">
        <v>103</v>
      </c>
      <c r="M154" s="37">
        <v>8</v>
      </c>
    </row>
    <row r="155" ht="21.35" customHeight="1">
      <c r="A155" s="35">
        <v>21</v>
      </c>
      <c r="B155" t="s" s="36">
        <v>101</v>
      </c>
      <c r="C155" s="40">
        <v>14.1</v>
      </c>
      <c r="D155" t="s" s="38">
        <v>104</v>
      </c>
      <c r="E155" s="37">
        <v>2</v>
      </c>
      <c r="F155" s="37">
        <v>30</v>
      </c>
      <c r="G155" s="37">
        <v>1</v>
      </c>
      <c r="H155" s="37">
        <v>20.75</v>
      </c>
      <c r="I155" s="37">
        <v>2</v>
      </c>
      <c r="J155" s="37">
        <v>2</v>
      </c>
      <c r="K155" s="37">
        <f>(I155-F155)*24+(H155-E155)+(J155-G155)*24*30</f>
        <v>66.75</v>
      </c>
      <c r="L155" t="s" s="39">
        <v>103</v>
      </c>
      <c r="M155" s="37">
        <v>8</v>
      </c>
    </row>
    <row r="156" ht="21.35" customHeight="1">
      <c r="A156" s="35">
        <v>21</v>
      </c>
      <c r="B156" t="s" s="36">
        <v>101</v>
      </c>
      <c r="C156" s="40">
        <v>14.1</v>
      </c>
      <c r="D156" t="s" s="38">
        <v>110</v>
      </c>
      <c r="E156" s="37">
        <v>8.5</v>
      </c>
      <c r="F156" s="37">
        <v>24</v>
      </c>
      <c r="G156" s="37">
        <v>1</v>
      </c>
      <c r="H156" s="37">
        <v>19</v>
      </c>
      <c r="I156" s="37">
        <v>27</v>
      </c>
      <c r="J156" s="37">
        <v>1</v>
      </c>
      <c r="K156" s="37">
        <f>(I156-F156)*24+(H156-E156)+(J156-G156)*24*30</f>
        <v>82.5</v>
      </c>
      <c r="L156" t="s" s="39">
        <v>103</v>
      </c>
      <c r="M156" s="37">
        <v>8</v>
      </c>
    </row>
    <row r="157" ht="21.35" customHeight="1">
      <c r="A157" s="35">
        <v>21</v>
      </c>
      <c r="B157" t="s" s="36">
        <v>101</v>
      </c>
      <c r="C157" s="40">
        <v>14.1</v>
      </c>
      <c r="D157" t="s" s="38">
        <v>109</v>
      </c>
      <c r="E157" s="37">
        <v>19.5</v>
      </c>
      <c r="F157" s="37">
        <v>25</v>
      </c>
      <c r="G157" s="37">
        <v>1</v>
      </c>
      <c r="H157" s="37">
        <v>7</v>
      </c>
      <c r="I157" s="37">
        <v>29</v>
      </c>
      <c r="J157" s="37">
        <v>1</v>
      </c>
      <c r="K157" s="37">
        <f>(I157-F157)*24+(H157-E157)+(J157-G157)*24*30</f>
        <v>83.5</v>
      </c>
      <c r="L157" t="s" s="39">
        <v>103</v>
      </c>
      <c r="M157" s="37">
        <v>8</v>
      </c>
    </row>
    <row r="158" ht="21.35" customHeight="1">
      <c r="A158" s="35">
        <v>21</v>
      </c>
      <c r="B158" t="s" s="36">
        <v>101</v>
      </c>
      <c r="C158" s="40">
        <v>14.1</v>
      </c>
      <c r="D158" t="s" s="38">
        <v>107</v>
      </c>
      <c r="E158" s="37">
        <v>19.75</v>
      </c>
      <c r="F158" s="37">
        <v>25</v>
      </c>
      <c r="G158" s="37">
        <v>1</v>
      </c>
      <c r="H158" s="37">
        <v>8</v>
      </c>
      <c r="I158" s="37">
        <v>29</v>
      </c>
      <c r="J158" s="37">
        <v>1</v>
      </c>
      <c r="K158" s="37">
        <f>(I158-F158)*24+(H158-E158)+(J158-G158)*24*30</f>
        <v>84.25</v>
      </c>
      <c r="L158" t="s" s="39">
        <v>103</v>
      </c>
      <c r="M158" s="37">
        <v>8</v>
      </c>
    </row>
    <row r="159" ht="21.35" customHeight="1">
      <c r="A159" s="35">
        <v>21</v>
      </c>
      <c r="B159" t="s" s="36">
        <v>101</v>
      </c>
      <c r="C159" s="40">
        <v>14.1</v>
      </c>
      <c r="D159" t="s" s="38">
        <v>108</v>
      </c>
      <c r="E159" s="37">
        <v>8.75</v>
      </c>
      <c r="F159" s="37">
        <v>24</v>
      </c>
      <c r="G159" s="37">
        <v>1</v>
      </c>
      <c r="H159" s="37">
        <v>22.75</v>
      </c>
      <c r="I159" s="37">
        <v>27</v>
      </c>
      <c r="J159" s="37">
        <v>1</v>
      </c>
      <c r="K159" s="37">
        <f>(I159-F159)*24+(H159-E159)+(J159-G159)*24*30</f>
        <v>86</v>
      </c>
      <c r="L159" t="s" s="39">
        <v>103</v>
      </c>
      <c r="M159" s="37">
        <v>8</v>
      </c>
    </row>
    <row r="160" ht="21.35" customHeight="1">
      <c r="A160" s="35">
        <v>21</v>
      </c>
      <c r="B160" t="s" s="36">
        <v>101</v>
      </c>
      <c r="C160" s="40">
        <v>14.1</v>
      </c>
      <c r="D160" t="s" s="38">
        <v>105</v>
      </c>
      <c r="E160" s="37">
        <v>19.75</v>
      </c>
      <c r="F160" s="37">
        <v>25</v>
      </c>
      <c r="G160" s="37">
        <v>1</v>
      </c>
      <c r="H160" s="37">
        <v>2</v>
      </c>
      <c r="I160" s="37">
        <v>30</v>
      </c>
      <c r="J160" s="37">
        <v>1</v>
      </c>
      <c r="K160" s="37">
        <f>(I160-F160)*24+(H160-E160)+(J160-G160)*24*30</f>
        <v>102.25</v>
      </c>
      <c r="L160" t="s" s="39">
        <v>103</v>
      </c>
      <c r="M160" s="37">
        <v>8</v>
      </c>
    </row>
    <row r="161" ht="21.35" customHeight="1">
      <c r="A161" s="35">
        <v>21</v>
      </c>
      <c r="B161" t="s" s="36">
        <v>101</v>
      </c>
      <c r="C161" s="40">
        <v>14.1</v>
      </c>
      <c r="D161" t="s" s="38">
        <v>102</v>
      </c>
      <c r="E161" s="37">
        <v>19.15</v>
      </c>
      <c r="F161" s="37">
        <v>25</v>
      </c>
      <c r="G161" s="37">
        <v>1</v>
      </c>
      <c r="H161" s="37">
        <v>6.5</v>
      </c>
      <c r="I161" s="37">
        <v>30</v>
      </c>
      <c r="J161" s="37">
        <v>1</v>
      </c>
      <c r="K161" s="37">
        <f>(I161-F161)*24+(H161-E161)+(J161-G161)*24*30</f>
        <v>107.35</v>
      </c>
      <c r="L161" t="s" s="39">
        <v>103</v>
      </c>
      <c r="M161" s="37">
        <v>8</v>
      </c>
    </row>
    <row r="162" ht="21.35" customHeight="1">
      <c r="A162" s="35">
        <v>21</v>
      </c>
      <c r="B162" t="s" s="36">
        <v>101</v>
      </c>
      <c r="C162" s="40">
        <v>14.1</v>
      </c>
      <c r="D162" t="s" s="38">
        <v>106</v>
      </c>
      <c r="E162" s="37">
        <v>19</v>
      </c>
      <c r="F162" s="37">
        <v>25</v>
      </c>
      <c r="G162" s="37">
        <v>1</v>
      </c>
      <c r="H162" s="37">
        <v>19.15</v>
      </c>
      <c r="I162" s="37">
        <v>30</v>
      </c>
      <c r="J162" s="37">
        <v>1</v>
      </c>
      <c r="K162" s="37">
        <f>(I162-F162)*24+(H162-E162)+(J162-G162)*24*30</f>
        <v>120.15</v>
      </c>
      <c r="L162" t="s" s="39">
        <v>103</v>
      </c>
      <c r="M162" s="37">
        <v>8</v>
      </c>
    </row>
    <row r="163" ht="21.35" customHeight="1">
      <c r="A163" s="35">
        <v>22</v>
      </c>
      <c r="B163" t="s" s="36">
        <v>101</v>
      </c>
      <c r="C163" s="40">
        <v>13.4</v>
      </c>
      <c r="D163" t="s" s="38">
        <v>108</v>
      </c>
      <c r="E163" s="37">
        <v>19.5</v>
      </c>
      <c r="F163" s="37">
        <v>25</v>
      </c>
      <c r="G163" s="37">
        <v>1</v>
      </c>
      <c r="H163" s="37">
        <v>7</v>
      </c>
      <c r="I163" s="37">
        <v>29</v>
      </c>
      <c r="J163" s="37">
        <v>1</v>
      </c>
      <c r="K163" s="37">
        <f>(I163-F163)*24+(H163-E163)+(J163-G163)*24*30</f>
        <v>83.5</v>
      </c>
      <c r="L163" t="s" s="39">
        <v>103</v>
      </c>
      <c r="M163" s="37">
        <v>8</v>
      </c>
    </row>
    <row r="164" ht="21.35" customHeight="1">
      <c r="A164" s="35">
        <v>22</v>
      </c>
      <c r="B164" t="s" s="36">
        <v>101</v>
      </c>
      <c r="C164" s="40">
        <v>13.4</v>
      </c>
      <c r="D164" t="s" s="38">
        <v>106</v>
      </c>
      <c r="E164" s="37">
        <v>19.75</v>
      </c>
      <c r="F164" s="37">
        <v>25</v>
      </c>
      <c r="G164" s="37">
        <v>1</v>
      </c>
      <c r="H164" s="37">
        <v>8</v>
      </c>
      <c r="I164" s="37">
        <v>29</v>
      </c>
      <c r="J164" s="37">
        <v>1</v>
      </c>
      <c r="K164" s="37">
        <f>(I164-F164)*24+(H164-E164)+(J164-G164)*24*30</f>
        <v>84.25</v>
      </c>
      <c r="L164" t="s" s="39">
        <v>103</v>
      </c>
      <c r="M164" s="37">
        <v>8</v>
      </c>
    </row>
    <row r="165" ht="21.35" customHeight="1">
      <c r="A165" s="35">
        <v>22</v>
      </c>
      <c r="B165" t="s" s="36">
        <v>101</v>
      </c>
      <c r="C165" s="40">
        <v>13.4</v>
      </c>
      <c r="D165" t="s" s="38">
        <v>104</v>
      </c>
      <c r="E165" s="37">
        <v>19.75</v>
      </c>
      <c r="F165" s="37">
        <v>25</v>
      </c>
      <c r="G165" s="37">
        <v>1</v>
      </c>
      <c r="H165" s="37">
        <v>2</v>
      </c>
      <c r="I165" s="37">
        <v>30</v>
      </c>
      <c r="J165" s="37">
        <v>1</v>
      </c>
      <c r="K165" s="37">
        <f>(I165-F165)*24+(H165-E165)+(J165-G165)*24*30</f>
        <v>102.25</v>
      </c>
      <c r="L165" t="s" s="39">
        <v>103</v>
      </c>
      <c r="M165" s="37">
        <v>8</v>
      </c>
    </row>
    <row r="166" ht="21.35" customHeight="1">
      <c r="A166" s="35">
        <v>22</v>
      </c>
      <c r="B166" t="s" s="36">
        <v>101</v>
      </c>
      <c r="C166" s="40">
        <v>13.4</v>
      </c>
      <c r="D166" t="s" s="38">
        <v>110</v>
      </c>
      <c r="E166" s="37">
        <v>19.15</v>
      </c>
      <c r="F166" s="37">
        <v>25</v>
      </c>
      <c r="G166" s="37">
        <v>1</v>
      </c>
      <c r="H166" s="37">
        <v>6.5</v>
      </c>
      <c r="I166" s="37">
        <v>30</v>
      </c>
      <c r="J166" s="37">
        <v>1</v>
      </c>
      <c r="K166" s="37">
        <f>(I166-F166)*24+(H166-E166)+(J166-G166)*24*30</f>
        <v>107.35</v>
      </c>
      <c r="L166" t="s" s="39">
        <v>103</v>
      </c>
      <c r="M166" s="37">
        <v>8</v>
      </c>
    </row>
    <row r="167" ht="21.35" customHeight="1">
      <c r="A167" s="35">
        <v>23</v>
      </c>
      <c r="B167" t="s" s="36">
        <v>101</v>
      </c>
      <c r="C167" s="40">
        <v>13</v>
      </c>
      <c r="D167" t="s" s="38">
        <v>104</v>
      </c>
      <c r="E167" s="37">
        <v>12.75</v>
      </c>
      <c r="F167" s="37">
        <v>18</v>
      </c>
      <c r="G167" s="37">
        <v>4</v>
      </c>
      <c r="H167" s="37">
        <v>16.15</v>
      </c>
      <c r="I167" s="37">
        <v>20</v>
      </c>
      <c r="J167" s="37">
        <v>4</v>
      </c>
      <c r="K167" s="37">
        <f>(I167-F167)*24+(H167-E167)+(J167-G167)*24*30</f>
        <v>51.4</v>
      </c>
      <c r="L167" t="s" s="39">
        <v>112</v>
      </c>
      <c r="M167" s="37">
        <v>8</v>
      </c>
    </row>
    <row r="168" ht="21.35" customHeight="1">
      <c r="A168" s="35">
        <v>23</v>
      </c>
      <c r="B168" t="s" s="36">
        <v>101</v>
      </c>
      <c r="C168" s="40">
        <v>13</v>
      </c>
      <c r="D168" t="s" s="38">
        <v>108</v>
      </c>
      <c r="E168" s="37">
        <v>14</v>
      </c>
      <c r="F168" s="37">
        <v>18</v>
      </c>
      <c r="G168" s="37">
        <v>4</v>
      </c>
      <c r="H168" s="37">
        <v>0.75</v>
      </c>
      <c r="I168" s="37">
        <v>21</v>
      </c>
      <c r="J168" s="37">
        <v>4</v>
      </c>
      <c r="K168" s="37">
        <f>(I168-F168)*24+(H168-E168)+(J168-G168)*24*30</f>
        <v>58.75</v>
      </c>
      <c r="L168" t="s" s="39">
        <v>112</v>
      </c>
      <c r="M168" s="37">
        <v>8</v>
      </c>
    </row>
    <row r="169" ht="21.35" customHeight="1">
      <c r="A169" s="35">
        <v>23</v>
      </c>
      <c r="B169" t="s" s="36">
        <v>101</v>
      </c>
      <c r="C169" s="40">
        <v>13</v>
      </c>
      <c r="D169" t="s" s="38">
        <v>110</v>
      </c>
      <c r="E169" s="37">
        <v>12.5</v>
      </c>
      <c r="F169" s="37">
        <v>18</v>
      </c>
      <c r="G169" s="37">
        <v>4</v>
      </c>
      <c r="H169" s="37">
        <v>0.75</v>
      </c>
      <c r="I169" s="37">
        <v>21</v>
      </c>
      <c r="J169" s="37">
        <v>4</v>
      </c>
      <c r="K169" s="37">
        <f>(I169-F169)*24+(H169-E169)+(J169-G169)*24*30</f>
        <v>60.25</v>
      </c>
      <c r="L169" t="s" s="39">
        <v>112</v>
      </c>
      <c r="M169" s="37">
        <v>8</v>
      </c>
    </row>
    <row r="170" ht="21.35" customHeight="1">
      <c r="A170" s="35">
        <v>23</v>
      </c>
      <c r="B170" t="s" s="36">
        <v>101</v>
      </c>
      <c r="C170" s="40">
        <v>13</v>
      </c>
      <c r="D170" t="s" s="38">
        <v>106</v>
      </c>
      <c r="E170" s="37">
        <v>12.75</v>
      </c>
      <c r="F170" s="37">
        <v>18</v>
      </c>
      <c r="G170" s="37">
        <v>4</v>
      </c>
      <c r="H170" s="37">
        <v>5.5</v>
      </c>
      <c r="I170" s="37">
        <v>21</v>
      </c>
      <c r="J170" s="37">
        <v>4</v>
      </c>
      <c r="K170" s="37">
        <f>(I170-F170)*24+(H170-E170)+(J170-G170)*24*30</f>
        <v>64.75</v>
      </c>
      <c r="L170" t="s" s="39">
        <v>112</v>
      </c>
      <c r="M170" s="37">
        <v>8</v>
      </c>
    </row>
    <row r="171" ht="21.35" customHeight="1">
      <c r="A171" s="35">
        <v>24</v>
      </c>
      <c r="B171" t="s" s="36">
        <v>101</v>
      </c>
      <c r="C171" s="40">
        <v>12.3</v>
      </c>
      <c r="D171" t="s" s="38">
        <v>109</v>
      </c>
      <c r="E171" s="37">
        <v>12.15</v>
      </c>
      <c r="F171" s="37">
        <v>20</v>
      </c>
      <c r="G171" s="37">
        <v>11</v>
      </c>
      <c r="H171" s="37">
        <v>9.5</v>
      </c>
      <c r="I171" s="37">
        <v>24</v>
      </c>
      <c r="J171" s="37">
        <v>11</v>
      </c>
      <c r="K171" s="37">
        <f>(I171-F171)*24+(H171-E171)+(J171-G171)*24*30</f>
        <v>93.34999999999999</v>
      </c>
      <c r="L171" t="s" s="39">
        <v>103</v>
      </c>
      <c r="M171" s="37">
        <v>8</v>
      </c>
    </row>
    <row r="172" ht="21.35" customHeight="1">
      <c r="A172" s="35">
        <v>24</v>
      </c>
      <c r="B172" t="s" s="36">
        <v>101</v>
      </c>
      <c r="C172" s="40">
        <v>12.3</v>
      </c>
      <c r="D172" t="s" s="38">
        <v>107</v>
      </c>
      <c r="E172" s="37">
        <v>7</v>
      </c>
      <c r="F172" s="37">
        <v>24</v>
      </c>
      <c r="G172" s="37">
        <v>11</v>
      </c>
      <c r="H172" s="37">
        <v>7.75</v>
      </c>
      <c r="I172" s="37">
        <v>28</v>
      </c>
      <c r="J172" s="37">
        <v>11</v>
      </c>
      <c r="K172" s="37">
        <f>(I172-F172)*24+(H172-E172)+(J172-G172)*24*30</f>
        <v>96.75</v>
      </c>
      <c r="L172" t="s" s="39">
        <v>103</v>
      </c>
      <c r="M172" s="37">
        <v>8</v>
      </c>
    </row>
    <row r="173" ht="21.35" customHeight="1">
      <c r="A173" s="35">
        <v>24</v>
      </c>
      <c r="B173" t="s" s="36">
        <v>101</v>
      </c>
      <c r="C173" s="40">
        <v>12.3</v>
      </c>
      <c r="D173" t="s" s="38">
        <v>104</v>
      </c>
      <c r="E173" s="37">
        <v>7.75</v>
      </c>
      <c r="F173" s="37">
        <v>18</v>
      </c>
      <c r="G173" s="37">
        <v>11</v>
      </c>
      <c r="H173" s="37">
        <v>12</v>
      </c>
      <c r="I173" s="37">
        <v>22</v>
      </c>
      <c r="J173" s="37">
        <v>11</v>
      </c>
      <c r="K173" s="37">
        <f>(I173-F173)*24+(H173-E173)+(J173-G173)*24*30</f>
        <v>100.25</v>
      </c>
      <c r="L173" t="s" s="39">
        <v>103</v>
      </c>
      <c r="M173" t="s" s="39">
        <v>89</v>
      </c>
    </row>
    <row r="174" ht="21.35" customHeight="1">
      <c r="A174" s="35">
        <v>24</v>
      </c>
      <c r="B174" t="s" s="36">
        <v>101</v>
      </c>
      <c r="C174" s="40">
        <v>12.3</v>
      </c>
      <c r="D174" t="s" s="38">
        <v>108</v>
      </c>
      <c r="E174" s="37">
        <v>7.5</v>
      </c>
      <c r="F174" s="37">
        <v>18</v>
      </c>
      <c r="G174" s="37">
        <v>11</v>
      </c>
      <c r="H174" s="37">
        <v>14.15</v>
      </c>
      <c r="I174" s="37">
        <v>22</v>
      </c>
      <c r="J174" s="37">
        <v>11</v>
      </c>
      <c r="K174" s="37">
        <f>(I174-F174)*24+(H174-E174)+(J174-G174)*24*30</f>
        <v>102.65</v>
      </c>
      <c r="L174" t="s" s="39">
        <v>103</v>
      </c>
      <c r="M174" s="37">
        <v>8</v>
      </c>
    </row>
    <row r="175" ht="21.35" customHeight="1">
      <c r="A175" s="35">
        <v>24</v>
      </c>
      <c r="B175" t="s" s="36">
        <v>101</v>
      </c>
      <c r="C175" s="40">
        <v>12.3</v>
      </c>
      <c r="D175" t="s" s="38">
        <v>106</v>
      </c>
      <c r="E175" s="37">
        <v>7.75</v>
      </c>
      <c r="F175" s="37">
        <v>18</v>
      </c>
      <c r="G175" s="37">
        <v>11</v>
      </c>
      <c r="H175" s="37">
        <v>16</v>
      </c>
      <c r="I175" s="37">
        <v>22</v>
      </c>
      <c r="J175" s="37">
        <v>11</v>
      </c>
      <c r="K175" s="37">
        <f>(I175-F175)*24+(H175-E175)+(J175-G175)*24*30</f>
        <v>104.25</v>
      </c>
      <c r="L175" t="s" s="39">
        <v>103</v>
      </c>
      <c r="M175" s="37">
        <v>8</v>
      </c>
    </row>
    <row r="176" ht="21.35" customHeight="1">
      <c r="A176" s="35">
        <v>24</v>
      </c>
      <c r="B176" t="s" s="36">
        <v>101</v>
      </c>
      <c r="C176" s="40">
        <v>12.3</v>
      </c>
      <c r="D176" t="s" s="38">
        <v>105</v>
      </c>
      <c r="E176" s="37">
        <v>13</v>
      </c>
      <c r="F176" s="37">
        <v>23</v>
      </c>
      <c r="G176" s="37">
        <v>11</v>
      </c>
      <c r="H176" s="37">
        <v>12</v>
      </c>
      <c r="I176" s="37">
        <v>28</v>
      </c>
      <c r="J176" s="37">
        <v>11</v>
      </c>
      <c r="K176" s="37">
        <f>(I176-F176)*24+(H176-E176)+(J176-G176)*24*30</f>
        <v>119</v>
      </c>
      <c r="L176" t="s" s="39">
        <v>103</v>
      </c>
      <c r="M176" s="37">
        <v>8</v>
      </c>
    </row>
    <row r="177" ht="21.35" customHeight="1">
      <c r="A177" s="35">
        <v>24</v>
      </c>
      <c r="B177" t="s" s="36">
        <v>101</v>
      </c>
      <c r="C177" s="40">
        <v>12.3</v>
      </c>
      <c r="D177" t="s" s="38">
        <v>102</v>
      </c>
      <c r="E177" s="37">
        <v>12.15</v>
      </c>
      <c r="F177" s="37">
        <v>20</v>
      </c>
      <c r="G177" s="37">
        <v>11</v>
      </c>
      <c r="H177" s="37">
        <v>18.5</v>
      </c>
      <c r="I177" s="37">
        <v>25</v>
      </c>
      <c r="J177" s="37">
        <v>11</v>
      </c>
      <c r="K177" s="37">
        <f>(I177-F177)*24+(H177-E177)+(J177-G177)*24*30</f>
        <v>126.35</v>
      </c>
      <c r="L177" t="s" s="39">
        <v>103</v>
      </c>
      <c r="M177" s="37">
        <v>8</v>
      </c>
    </row>
    <row r="178" ht="21.35" customHeight="1">
      <c r="A178" s="35">
        <v>24</v>
      </c>
      <c r="B178" t="s" s="36">
        <v>101</v>
      </c>
      <c r="C178" s="40">
        <v>12.3</v>
      </c>
      <c r="D178" t="s" s="38">
        <v>110</v>
      </c>
      <c r="E178" s="37">
        <v>7</v>
      </c>
      <c r="F178" s="37">
        <v>18</v>
      </c>
      <c r="G178" s="37">
        <v>11</v>
      </c>
      <c r="H178" s="37">
        <v>19</v>
      </c>
      <c r="I178" s="37">
        <v>23</v>
      </c>
      <c r="J178" s="37">
        <v>11</v>
      </c>
      <c r="K178" s="37">
        <f>(I178-F178)*24+(H178-E178)+(J178-G178)*24*30</f>
        <v>132</v>
      </c>
      <c r="L178" t="s" s="39">
        <v>103</v>
      </c>
      <c r="M178" s="37">
        <v>8</v>
      </c>
    </row>
    <row r="179" ht="21.35" customHeight="1">
      <c r="A179" s="35">
        <v>25</v>
      </c>
      <c r="B179" t="s" s="36">
        <v>101</v>
      </c>
      <c r="C179" s="40">
        <v>14.2</v>
      </c>
      <c r="D179" t="s" s="38">
        <v>108</v>
      </c>
      <c r="E179" s="37">
        <v>24.5</v>
      </c>
      <c r="F179" s="37">
        <v>21</v>
      </c>
      <c r="G179" s="37">
        <v>11</v>
      </c>
      <c r="H179" s="37">
        <v>10.5</v>
      </c>
      <c r="I179" s="37">
        <v>22</v>
      </c>
      <c r="J179" s="37">
        <v>11</v>
      </c>
      <c r="K179" s="37">
        <f>(I179-F179)*24+(H179-E179)+(J179-G179)*24*30</f>
        <v>10</v>
      </c>
      <c r="L179" t="s" s="39">
        <v>103</v>
      </c>
      <c r="M179" s="37">
        <v>8</v>
      </c>
    </row>
    <row r="180" ht="21.35" customHeight="1">
      <c r="A180" s="35">
        <v>25</v>
      </c>
      <c r="B180" t="s" s="36">
        <v>101</v>
      </c>
      <c r="C180" s="40">
        <v>14.2</v>
      </c>
      <c r="D180" t="s" s="38">
        <v>110</v>
      </c>
      <c r="E180" s="37">
        <v>24.5</v>
      </c>
      <c r="F180" s="37">
        <v>21</v>
      </c>
      <c r="G180" s="37">
        <v>11</v>
      </c>
      <c r="H180" s="37">
        <v>12</v>
      </c>
      <c r="I180" s="37">
        <v>22</v>
      </c>
      <c r="J180" s="37">
        <v>11</v>
      </c>
      <c r="K180" s="37">
        <f>(I180-F180)*24+(H180-E180)+(J180-G180)*24*30</f>
        <v>11.5</v>
      </c>
      <c r="L180" t="s" s="39">
        <v>103</v>
      </c>
      <c r="M180" s="37">
        <v>8</v>
      </c>
    </row>
    <row r="181" ht="21.35" customHeight="1">
      <c r="A181" s="35">
        <v>25</v>
      </c>
      <c r="B181" t="s" s="36">
        <v>101</v>
      </c>
      <c r="C181" s="40">
        <v>14.2</v>
      </c>
      <c r="D181" t="s" s="38">
        <v>104</v>
      </c>
      <c r="E181" s="37">
        <v>2</v>
      </c>
      <c r="F181" s="37">
        <v>21</v>
      </c>
      <c r="G181" s="37">
        <v>11</v>
      </c>
      <c r="H181" s="37">
        <v>2</v>
      </c>
      <c r="I181" s="37">
        <v>22</v>
      </c>
      <c r="J181" s="37">
        <v>11</v>
      </c>
      <c r="K181" s="37">
        <f>(I181-F181)*24+(H181-E181)+(J181-G181)*24*30</f>
        <v>24</v>
      </c>
      <c r="L181" t="s" s="39">
        <v>103</v>
      </c>
      <c r="M181" s="37">
        <v>8</v>
      </c>
    </row>
    <row r="182" ht="21.35" customHeight="1">
      <c r="A182" s="35">
        <v>25</v>
      </c>
      <c r="B182" t="s" s="36">
        <v>101</v>
      </c>
      <c r="C182" s="40">
        <v>14.2</v>
      </c>
      <c r="D182" t="s" s="38">
        <v>106</v>
      </c>
      <c r="E182" s="37">
        <v>2</v>
      </c>
      <c r="F182" s="37">
        <v>21</v>
      </c>
      <c r="G182" s="37">
        <v>11</v>
      </c>
      <c r="H182" s="37">
        <v>15</v>
      </c>
      <c r="I182" s="37">
        <v>22</v>
      </c>
      <c r="J182" s="37">
        <v>11</v>
      </c>
      <c r="K182" s="37">
        <f>(I182-F182)*24+(H182-E182)+(J182-G182)*24*30</f>
        <v>37</v>
      </c>
      <c r="L182" t="s" s="39">
        <v>103</v>
      </c>
      <c r="M182" s="37">
        <v>8</v>
      </c>
    </row>
    <row r="183" ht="21.35" customHeight="1">
      <c r="A183" s="35">
        <v>25</v>
      </c>
      <c r="B183" t="s" s="36">
        <v>101</v>
      </c>
      <c r="C183" s="40">
        <v>14.2</v>
      </c>
      <c r="D183" t="s" s="38">
        <v>102</v>
      </c>
      <c r="E183" s="37">
        <v>6</v>
      </c>
      <c r="F183" s="37">
        <v>26</v>
      </c>
      <c r="G183" s="37">
        <v>11</v>
      </c>
      <c r="H183" s="37">
        <v>21.5</v>
      </c>
      <c r="I183" s="37">
        <v>27</v>
      </c>
      <c r="J183" s="37">
        <v>11</v>
      </c>
      <c r="K183" s="37">
        <f>(I183-F183)*24+(H183-E183)+(J183-G183)*24*30</f>
        <v>39.5</v>
      </c>
      <c r="L183" t="s" s="39">
        <v>103</v>
      </c>
      <c r="M183" s="37">
        <v>8</v>
      </c>
    </row>
    <row r="184" ht="21.35" customHeight="1">
      <c r="A184" s="35">
        <v>25</v>
      </c>
      <c r="B184" t="s" s="36">
        <v>101</v>
      </c>
      <c r="C184" s="40">
        <v>14.2</v>
      </c>
      <c r="D184" t="s" s="38">
        <v>107</v>
      </c>
      <c r="E184" s="37">
        <v>4</v>
      </c>
      <c r="F184" s="37">
        <v>21</v>
      </c>
      <c r="G184" s="37">
        <v>11</v>
      </c>
      <c r="H184" s="37">
        <v>22</v>
      </c>
      <c r="I184" s="37">
        <v>22</v>
      </c>
      <c r="J184" s="37">
        <v>11</v>
      </c>
      <c r="K184" s="37">
        <f>(I184-F184)*24+(H184-E184)+(J184-G184)*24*30</f>
        <v>42</v>
      </c>
      <c r="L184" t="s" s="39">
        <v>103</v>
      </c>
      <c r="M184" s="37">
        <v>8</v>
      </c>
    </row>
    <row r="185" ht="21.35" customHeight="1">
      <c r="A185" s="35">
        <v>25</v>
      </c>
      <c r="B185" t="s" s="36">
        <v>101</v>
      </c>
      <c r="C185" s="40">
        <v>14.2</v>
      </c>
      <c r="D185" t="s" s="38">
        <v>105</v>
      </c>
      <c r="E185" s="37">
        <v>4</v>
      </c>
      <c r="F185" s="37">
        <v>21</v>
      </c>
      <c r="G185" s="37">
        <v>11</v>
      </c>
      <c r="H185" s="37">
        <v>22.15</v>
      </c>
      <c r="I185" s="37">
        <v>22</v>
      </c>
      <c r="J185" s="37">
        <v>11</v>
      </c>
      <c r="K185" s="37">
        <f>(I185-F185)*24+(H185-E185)+(J185-G185)*24*30</f>
        <v>42.15</v>
      </c>
      <c r="L185" t="s" s="39">
        <v>103</v>
      </c>
      <c r="M185" s="37">
        <v>8</v>
      </c>
    </row>
    <row r="186" ht="21.35" customHeight="1">
      <c r="A186" s="35">
        <v>25</v>
      </c>
      <c r="B186" t="s" s="36">
        <v>101</v>
      </c>
      <c r="C186" s="40">
        <v>14.2</v>
      </c>
      <c r="D186" t="s" s="38">
        <v>109</v>
      </c>
      <c r="E186" s="37">
        <v>3.5</v>
      </c>
      <c r="F186" s="37">
        <v>21</v>
      </c>
      <c r="G186" s="37">
        <v>11</v>
      </c>
      <c r="H186" s="37">
        <v>13</v>
      </c>
      <c r="I186" s="37">
        <v>23</v>
      </c>
      <c r="J186" s="37">
        <v>11</v>
      </c>
      <c r="K186" s="37">
        <f>(I186-F186)*24+(H186-E186)+(J186-G186)*24*30</f>
        <v>57.5</v>
      </c>
      <c r="L186" t="s" s="39">
        <v>103</v>
      </c>
      <c r="M186" s="37">
        <v>8</v>
      </c>
    </row>
    <row r="187" ht="21.35" customHeight="1">
      <c r="A187" s="35">
        <v>26</v>
      </c>
      <c r="B187" t="s" s="36">
        <v>101</v>
      </c>
      <c r="C187" s="40">
        <v>12.7</v>
      </c>
      <c r="D187" t="s" s="38">
        <v>108</v>
      </c>
      <c r="E187" s="37">
        <v>9.5</v>
      </c>
      <c r="F187" s="37">
        <v>27</v>
      </c>
      <c r="G187" s="37">
        <v>11</v>
      </c>
      <c r="H187" s="37">
        <v>23</v>
      </c>
      <c r="I187" s="37">
        <v>27</v>
      </c>
      <c r="J187" s="37">
        <v>11</v>
      </c>
      <c r="K187" s="37">
        <f>(I187-F187)*24+(H187-E187)+(J187-G187)*24*30</f>
        <v>13.5</v>
      </c>
      <c r="L187" t="s" s="39">
        <v>103</v>
      </c>
      <c r="M187" s="37">
        <v>8</v>
      </c>
    </row>
    <row r="188" ht="21.35" customHeight="1">
      <c r="A188" s="35">
        <v>26</v>
      </c>
      <c r="B188" t="s" s="36">
        <v>101</v>
      </c>
      <c r="C188" s="40">
        <v>12.7</v>
      </c>
      <c r="D188" t="s" s="38">
        <v>110</v>
      </c>
      <c r="E188" s="37">
        <v>2</v>
      </c>
      <c r="F188" s="37">
        <v>26</v>
      </c>
      <c r="G188" s="37">
        <v>11</v>
      </c>
      <c r="H188" s="37">
        <v>16</v>
      </c>
      <c r="I188" s="37">
        <v>26</v>
      </c>
      <c r="J188" s="37">
        <v>11</v>
      </c>
      <c r="K188" s="37">
        <f>(I188-F188)*24+(H188-E188)+(J188-G188)*24*30</f>
        <v>14</v>
      </c>
      <c r="L188" t="s" s="39">
        <v>103</v>
      </c>
      <c r="M188" s="37">
        <v>8</v>
      </c>
    </row>
    <row r="189" ht="21.35" customHeight="1">
      <c r="A189" s="35">
        <v>26</v>
      </c>
      <c r="B189" t="s" s="36">
        <v>101</v>
      </c>
      <c r="C189" s="40">
        <v>12.7</v>
      </c>
      <c r="D189" t="s" s="38">
        <v>104</v>
      </c>
      <c r="E189" s="37">
        <v>9.5</v>
      </c>
      <c r="F189" s="37">
        <v>27</v>
      </c>
      <c r="G189" s="37">
        <v>11</v>
      </c>
      <c r="H189" s="37">
        <v>1.75</v>
      </c>
      <c r="I189" s="37">
        <v>28</v>
      </c>
      <c r="J189" s="37">
        <v>11</v>
      </c>
      <c r="K189" s="37">
        <f>(I189-F189)*24+(H189-E189)+(J189-G189)*24*30</f>
        <v>16.25</v>
      </c>
      <c r="L189" t="s" s="39">
        <v>103</v>
      </c>
      <c r="M189" s="37">
        <v>8</v>
      </c>
    </row>
    <row r="190" ht="21.35" customHeight="1">
      <c r="A190" s="35">
        <v>26</v>
      </c>
      <c r="B190" t="s" s="36">
        <v>101</v>
      </c>
      <c r="C190" s="40">
        <v>12.7</v>
      </c>
      <c r="D190" t="s" s="38">
        <v>105</v>
      </c>
      <c r="E190" s="37">
        <v>9.5</v>
      </c>
      <c r="F190" s="37">
        <v>27</v>
      </c>
      <c r="G190" s="37">
        <v>11</v>
      </c>
      <c r="H190" s="37">
        <v>4.5</v>
      </c>
      <c r="I190" s="37">
        <v>28</v>
      </c>
      <c r="J190" s="37">
        <v>11</v>
      </c>
      <c r="K190" s="37">
        <f>(I190-F190)*24+(H190-E190)+(J190-G190)*24*30</f>
        <v>19</v>
      </c>
      <c r="L190" t="s" s="39">
        <v>103</v>
      </c>
      <c r="M190" s="37">
        <v>8</v>
      </c>
    </row>
    <row r="191" ht="21.35" customHeight="1">
      <c r="A191" s="35">
        <v>26</v>
      </c>
      <c r="B191" t="s" s="36">
        <v>101</v>
      </c>
      <c r="C191" s="40">
        <v>12.7</v>
      </c>
      <c r="D191" t="s" s="38">
        <v>107</v>
      </c>
      <c r="E191" s="37">
        <v>9.5</v>
      </c>
      <c r="F191" s="37">
        <v>27</v>
      </c>
      <c r="G191" s="37">
        <v>11</v>
      </c>
      <c r="H191" s="37">
        <v>5</v>
      </c>
      <c r="I191" s="37">
        <v>28</v>
      </c>
      <c r="J191" s="37">
        <v>11</v>
      </c>
      <c r="K191" s="37">
        <f>(I191-F191)*24+(H191-E191)+(J191-G191)*24*30</f>
        <v>19.5</v>
      </c>
      <c r="L191" t="s" s="39">
        <v>103</v>
      </c>
      <c r="M191" s="37">
        <v>8</v>
      </c>
    </row>
    <row r="192" ht="21.35" customHeight="1">
      <c r="A192" s="35">
        <v>26</v>
      </c>
      <c r="B192" t="s" s="36">
        <v>101</v>
      </c>
      <c r="C192" s="40">
        <v>12.7</v>
      </c>
      <c r="D192" t="s" s="38">
        <v>106</v>
      </c>
      <c r="E192" s="37">
        <v>9.5</v>
      </c>
      <c r="F192" s="37">
        <v>27</v>
      </c>
      <c r="G192" s="37">
        <v>11</v>
      </c>
      <c r="H192" s="37">
        <v>7</v>
      </c>
      <c r="I192" s="37">
        <v>28</v>
      </c>
      <c r="J192" s="37">
        <v>11</v>
      </c>
      <c r="K192" s="37">
        <f>(I192-F192)*24+(H192-E192)+(J192-G192)*24*30</f>
        <v>21.5</v>
      </c>
      <c r="L192" t="s" s="39">
        <v>103</v>
      </c>
      <c r="M192" s="37">
        <v>8</v>
      </c>
    </row>
    <row r="193" ht="21.35" customHeight="1">
      <c r="A193" s="35">
        <v>26</v>
      </c>
      <c r="B193" t="s" s="36">
        <v>101</v>
      </c>
      <c r="C193" s="40">
        <v>12.7</v>
      </c>
      <c r="D193" t="s" s="38">
        <v>109</v>
      </c>
      <c r="E193" s="37">
        <v>9.5</v>
      </c>
      <c r="F193" s="37">
        <v>27</v>
      </c>
      <c r="G193" s="37">
        <v>11</v>
      </c>
      <c r="H193" s="37">
        <v>12.15</v>
      </c>
      <c r="I193" s="37">
        <v>28</v>
      </c>
      <c r="J193" s="37">
        <v>11</v>
      </c>
      <c r="K193" s="37">
        <f>(I193-F193)*24+(H193-E193)+(J193-G193)*24*30</f>
        <v>26.65</v>
      </c>
      <c r="L193" t="s" s="39">
        <v>103</v>
      </c>
      <c r="M193" s="37">
        <v>8</v>
      </c>
    </row>
    <row r="194" ht="21.35" customHeight="1">
      <c r="A194" s="35">
        <v>26</v>
      </c>
      <c r="B194" t="s" s="36">
        <v>101</v>
      </c>
      <c r="C194" s="40">
        <v>12.7</v>
      </c>
      <c r="D194" t="s" s="38">
        <v>102</v>
      </c>
      <c r="E194" s="37">
        <v>9.5</v>
      </c>
      <c r="F194" s="37">
        <v>27</v>
      </c>
      <c r="G194" s="37">
        <v>11</v>
      </c>
      <c r="H194" s="37">
        <v>24.15</v>
      </c>
      <c r="I194" s="37">
        <v>28</v>
      </c>
      <c r="J194" s="37">
        <v>11</v>
      </c>
      <c r="K194" s="37">
        <f>(I194-F194)*24+(H194-E194)+(J194-G194)*24*30</f>
        <v>38.65</v>
      </c>
      <c r="L194" t="s" s="39">
        <v>103</v>
      </c>
      <c r="M194" s="37">
        <v>8</v>
      </c>
    </row>
    <row r="195" ht="21.35" customHeight="1">
      <c r="A195" s="35">
        <v>27</v>
      </c>
      <c r="B195" t="s" s="36">
        <v>101</v>
      </c>
      <c r="C195" s="40">
        <v>16.8</v>
      </c>
      <c r="D195" t="s" s="38">
        <v>104</v>
      </c>
      <c r="E195" s="37">
        <v>7.75</v>
      </c>
      <c r="F195" s="37">
        <v>9</v>
      </c>
      <c r="G195" s="37">
        <v>12</v>
      </c>
      <c r="H195" s="37">
        <v>2.5</v>
      </c>
      <c r="I195" s="37">
        <v>12</v>
      </c>
      <c r="J195" s="37">
        <v>12</v>
      </c>
      <c r="K195" s="37">
        <f>(I195-F195)*24+(H195-E195)+(J195-G195)*24*30+144</f>
        <v>210.75</v>
      </c>
      <c r="L195" t="s" s="39">
        <v>103</v>
      </c>
      <c r="M195" s="37">
        <v>8</v>
      </c>
    </row>
    <row r="196" ht="21.35" customHeight="1">
      <c r="A196" s="35">
        <v>27</v>
      </c>
      <c r="B196" t="s" s="36">
        <v>101</v>
      </c>
      <c r="C196" s="40">
        <v>16.8</v>
      </c>
      <c r="D196" t="s" s="38">
        <v>106</v>
      </c>
      <c r="E196" s="37">
        <v>8</v>
      </c>
      <c r="F196" s="37">
        <v>9</v>
      </c>
      <c r="G196" s="37">
        <v>12</v>
      </c>
      <c r="H196" s="37">
        <v>8</v>
      </c>
      <c r="I196" s="37">
        <v>12</v>
      </c>
      <c r="J196" s="37">
        <v>12</v>
      </c>
      <c r="K196" s="37">
        <f>(I196-F196)*24+(H196-E196)+(J196-G196)*24*30+144</f>
        <v>216</v>
      </c>
      <c r="L196" t="s" s="39">
        <v>103</v>
      </c>
      <c r="M196" s="37">
        <v>8</v>
      </c>
    </row>
    <row r="197" ht="21.35" customHeight="1">
      <c r="A197" s="35">
        <v>27</v>
      </c>
      <c r="B197" t="s" s="36">
        <v>101</v>
      </c>
      <c r="C197" s="40">
        <v>16.8</v>
      </c>
      <c r="D197" t="s" s="38">
        <v>110</v>
      </c>
      <c r="E197" s="37">
        <v>7.75</v>
      </c>
      <c r="F197" s="37">
        <v>9</v>
      </c>
      <c r="G197" s="37">
        <v>12</v>
      </c>
      <c r="H197" s="37">
        <v>15.58</v>
      </c>
      <c r="I197" s="37">
        <v>13</v>
      </c>
      <c r="J197" s="37">
        <v>12</v>
      </c>
      <c r="K197" s="37">
        <f>(I197-F197)*24+(H197-E197)+(J197-G197)*24*30+130</f>
        <v>233.83</v>
      </c>
      <c r="L197" t="s" s="39">
        <v>103</v>
      </c>
      <c r="M197" s="37">
        <v>8</v>
      </c>
    </row>
    <row r="198" ht="21.35" customHeight="1">
      <c r="A198" s="35">
        <v>27</v>
      </c>
      <c r="B198" t="s" s="36">
        <v>101</v>
      </c>
      <c r="C198" s="40">
        <v>16.8</v>
      </c>
      <c r="D198" t="s" s="38">
        <v>109</v>
      </c>
      <c r="E198" s="37">
        <v>8</v>
      </c>
      <c r="F198" s="37">
        <v>3</v>
      </c>
      <c r="G198" s="37">
        <v>1</v>
      </c>
      <c r="H198" s="37">
        <v>15</v>
      </c>
      <c r="I198" s="37">
        <v>3</v>
      </c>
      <c r="J198" s="37">
        <v>1</v>
      </c>
      <c r="K198" s="37">
        <f>(I198-F198)*24+(H198-E198)+(J198-G198)*24*30+144*2</f>
        <v>295</v>
      </c>
      <c r="L198" t="s" s="39">
        <v>103</v>
      </c>
      <c r="M198" s="37">
        <v>8</v>
      </c>
    </row>
    <row r="199" ht="21.35" customHeight="1">
      <c r="A199" s="35">
        <v>27</v>
      </c>
      <c r="B199" t="s" s="36">
        <v>101</v>
      </c>
      <c r="C199" s="40">
        <v>16.8</v>
      </c>
      <c r="D199" t="s" s="38">
        <v>108</v>
      </c>
      <c r="E199" s="37">
        <v>8.75</v>
      </c>
      <c r="F199" s="37">
        <v>16</v>
      </c>
      <c r="G199" s="37">
        <v>12</v>
      </c>
      <c r="H199" s="37">
        <v>0</v>
      </c>
      <c r="I199" s="37">
        <v>17</v>
      </c>
      <c r="J199" s="37">
        <v>12</v>
      </c>
      <c r="K199" s="37">
        <f>(I199-F199)*24+(H199-E199)+(J199-G199)*24*30+288.25</f>
        <v>303.5</v>
      </c>
      <c r="L199" t="s" s="39">
        <v>103</v>
      </c>
      <c r="M199" s="37">
        <v>8</v>
      </c>
    </row>
    <row r="200" ht="21.35" customHeight="1">
      <c r="A200" s="35">
        <v>27</v>
      </c>
      <c r="B200" t="s" s="36">
        <v>101</v>
      </c>
      <c r="C200" s="40">
        <v>16.8</v>
      </c>
      <c r="D200" t="s" s="38">
        <v>102</v>
      </c>
      <c r="E200" s="37">
        <v>9</v>
      </c>
      <c r="F200" s="37">
        <v>16</v>
      </c>
      <c r="G200" s="37">
        <v>12</v>
      </c>
      <c r="H200" s="37">
        <v>19.5</v>
      </c>
      <c r="I200" s="37">
        <v>20</v>
      </c>
      <c r="J200" s="37">
        <v>12</v>
      </c>
      <c r="K200" s="37">
        <f>(I200-F200)*24+(H200-E200)+(J200-G200)*24*30+288</f>
        <v>394.5</v>
      </c>
      <c r="L200" t="s" s="39">
        <v>103</v>
      </c>
      <c r="M200" s="37">
        <v>8</v>
      </c>
    </row>
    <row r="201" ht="21.35" customHeight="1">
      <c r="A201" s="35">
        <v>27</v>
      </c>
      <c r="B201" t="s" s="36">
        <v>101</v>
      </c>
      <c r="C201" s="40">
        <v>16.8</v>
      </c>
      <c r="D201" t="s" s="38">
        <v>105</v>
      </c>
      <c r="E201" s="37">
        <v>9</v>
      </c>
      <c r="F201" s="37">
        <v>16</v>
      </c>
      <c r="G201" s="37">
        <v>12</v>
      </c>
      <c r="H201" s="37">
        <v>9</v>
      </c>
      <c r="I201" s="37">
        <v>22</v>
      </c>
      <c r="J201" s="37">
        <v>12</v>
      </c>
      <c r="K201" s="37">
        <f>(I201-F201)*24+(H201-E201)+(J201-G201)*24*30+288</f>
        <v>432</v>
      </c>
      <c r="L201" t="s" s="39">
        <v>103</v>
      </c>
      <c r="M201" s="37">
        <v>8</v>
      </c>
    </row>
    <row r="202" ht="21.35" customHeight="1">
      <c r="A202" s="35">
        <v>27</v>
      </c>
      <c r="B202" t="s" s="36">
        <v>101</v>
      </c>
      <c r="C202" s="40">
        <v>16.8</v>
      </c>
      <c r="D202" t="s" s="38">
        <v>107</v>
      </c>
      <c r="E202" s="37">
        <v>10.15</v>
      </c>
      <c r="F202" s="37">
        <v>16</v>
      </c>
      <c r="G202" s="37">
        <v>12</v>
      </c>
      <c r="H202" s="37">
        <v>10.18</v>
      </c>
      <c r="I202" s="37">
        <v>22</v>
      </c>
      <c r="J202" s="37">
        <v>12</v>
      </c>
      <c r="K202" s="37">
        <f>(I202-F202)*24+(H202-E202)+(J202-G202)*24*30+288</f>
        <v>432.03</v>
      </c>
      <c r="L202" t="s" s="39">
        <v>103</v>
      </c>
      <c r="M202" s="37">
        <v>8</v>
      </c>
    </row>
    <row r="203" ht="21.35" customHeight="1">
      <c r="A203" s="35">
        <v>28</v>
      </c>
      <c r="B203" t="s" s="36">
        <v>101</v>
      </c>
      <c r="C203" s="40">
        <v>12.4</v>
      </c>
      <c r="D203" t="s" s="38">
        <v>102</v>
      </c>
      <c r="E203" s="37">
        <v>10.5</v>
      </c>
      <c r="F203" s="37">
        <v>1</v>
      </c>
      <c r="G203" s="37">
        <v>12</v>
      </c>
      <c r="H203" s="37">
        <v>8.5</v>
      </c>
      <c r="I203" s="37">
        <v>2</v>
      </c>
      <c r="J203" s="37">
        <v>12</v>
      </c>
      <c r="K203" s="37">
        <f>(I203-F203)*24+(H203-E203)+(J203-G203)*24*30</f>
        <v>22</v>
      </c>
      <c r="L203" t="s" s="39">
        <v>103</v>
      </c>
      <c r="M203" s="37">
        <v>8</v>
      </c>
    </row>
    <row r="204" ht="21.35" customHeight="1">
      <c r="A204" s="35">
        <v>28</v>
      </c>
      <c r="B204" t="s" s="36">
        <v>101</v>
      </c>
      <c r="C204" s="40">
        <v>12.4</v>
      </c>
      <c r="D204" t="s" s="38">
        <v>108</v>
      </c>
      <c r="E204" s="37">
        <v>9.5</v>
      </c>
      <c r="F204" s="37">
        <v>1</v>
      </c>
      <c r="G204" s="37">
        <v>12</v>
      </c>
      <c r="H204" s="37">
        <v>10</v>
      </c>
      <c r="I204" s="37">
        <v>2</v>
      </c>
      <c r="J204" s="37">
        <v>12</v>
      </c>
      <c r="K204" s="37">
        <f>(I204-F204)*24+(H204-E204)+(J204-G204)*24*30</f>
        <v>24.5</v>
      </c>
      <c r="L204" t="s" s="39">
        <v>103</v>
      </c>
      <c r="M204" s="37">
        <v>8</v>
      </c>
    </row>
    <row r="205" ht="21.35" customHeight="1">
      <c r="A205" s="35">
        <v>28</v>
      </c>
      <c r="B205" t="s" s="36">
        <v>101</v>
      </c>
      <c r="C205" s="40">
        <v>12.4</v>
      </c>
      <c r="D205" t="s" s="38">
        <v>106</v>
      </c>
      <c r="E205" s="37">
        <v>9.5</v>
      </c>
      <c r="F205" s="37">
        <v>1</v>
      </c>
      <c r="G205" s="37">
        <v>12</v>
      </c>
      <c r="H205" s="37">
        <v>13.5</v>
      </c>
      <c r="I205" s="37">
        <v>2</v>
      </c>
      <c r="J205" s="37">
        <v>12</v>
      </c>
      <c r="K205" s="37">
        <f>(I205-F205)*24+(H205-E205)+(J205-G205)*24*30</f>
        <v>28</v>
      </c>
      <c r="L205" t="s" s="39">
        <v>103</v>
      </c>
      <c r="M205" s="37">
        <v>8</v>
      </c>
    </row>
    <row r="206" ht="21.35" customHeight="1">
      <c r="A206" s="35">
        <v>28</v>
      </c>
      <c r="B206" t="s" s="36">
        <v>101</v>
      </c>
      <c r="C206" s="40">
        <v>12.4</v>
      </c>
      <c r="D206" t="s" s="38">
        <v>110</v>
      </c>
      <c r="E206" s="37">
        <v>9.5</v>
      </c>
      <c r="F206" s="37">
        <v>1</v>
      </c>
      <c r="G206" s="37">
        <v>12</v>
      </c>
      <c r="H206" s="37">
        <v>23</v>
      </c>
      <c r="I206" s="37">
        <v>2</v>
      </c>
      <c r="J206" s="37">
        <v>12</v>
      </c>
      <c r="K206" s="37">
        <f>(I206-F206)*24+(H206-E206)+(J206-G206)*24*30</f>
        <v>37.5</v>
      </c>
      <c r="L206" t="s" s="39">
        <v>103</v>
      </c>
      <c r="M206" s="37">
        <v>8</v>
      </c>
    </row>
    <row r="207" ht="21.35" customHeight="1">
      <c r="A207" s="35">
        <v>28</v>
      </c>
      <c r="B207" t="s" s="36">
        <v>101</v>
      </c>
      <c r="C207" s="40">
        <v>12.4</v>
      </c>
      <c r="D207" t="s" s="38">
        <v>107</v>
      </c>
      <c r="E207" s="37">
        <v>10.5</v>
      </c>
      <c r="F207" s="37">
        <v>1</v>
      </c>
      <c r="G207" s="37">
        <v>12</v>
      </c>
      <c r="H207" s="37">
        <v>1</v>
      </c>
      <c r="I207" s="37">
        <v>3</v>
      </c>
      <c r="J207" s="37">
        <v>12</v>
      </c>
      <c r="K207" s="37">
        <f>(I207-F207)*24+(H207-E207)+(J207-G207)*24*30</f>
        <v>38.5</v>
      </c>
      <c r="L207" t="s" s="39">
        <v>103</v>
      </c>
      <c r="M207" s="37">
        <v>8</v>
      </c>
    </row>
    <row r="208" ht="21.35" customHeight="1">
      <c r="A208" s="35">
        <v>28</v>
      </c>
      <c r="B208" t="s" s="36">
        <v>101</v>
      </c>
      <c r="C208" s="40">
        <v>12.4</v>
      </c>
      <c r="D208" t="s" s="38">
        <v>104</v>
      </c>
      <c r="E208" s="37">
        <v>9.5</v>
      </c>
      <c r="F208" s="37">
        <v>1</v>
      </c>
      <c r="G208" s="37">
        <v>12</v>
      </c>
      <c r="H208" s="37">
        <v>3</v>
      </c>
      <c r="I208" s="37">
        <v>3</v>
      </c>
      <c r="J208" s="37">
        <v>12</v>
      </c>
      <c r="K208" s="37">
        <f>(I208-F208)*24+(H208-E208)+(J208-G208)*24*30</f>
        <v>41.5</v>
      </c>
      <c r="L208" t="s" s="39">
        <v>103</v>
      </c>
      <c r="M208" s="37">
        <v>8</v>
      </c>
    </row>
    <row r="209" ht="21.35" customHeight="1">
      <c r="A209" s="35">
        <v>28</v>
      </c>
      <c r="B209" t="s" s="36">
        <v>101</v>
      </c>
      <c r="C209" s="40">
        <v>12.4</v>
      </c>
      <c r="D209" t="s" s="38">
        <v>109</v>
      </c>
      <c r="E209" s="37">
        <v>10.5</v>
      </c>
      <c r="F209" s="37">
        <v>1</v>
      </c>
      <c r="G209" s="37">
        <v>12</v>
      </c>
      <c r="H209" s="37">
        <v>13</v>
      </c>
      <c r="I209" s="37">
        <v>3</v>
      </c>
      <c r="J209" s="37">
        <v>12</v>
      </c>
      <c r="K209" s="37">
        <f>(I209-F209)*24+(H209-E209)+(J209-G209)*24*30</f>
        <v>50.5</v>
      </c>
      <c r="L209" t="s" s="39">
        <v>103</v>
      </c>
      <c r="M209" s="37">
        <v>8</v>
      </c>
    </row>
    <row r="210" ht="21.35" customHeight="1">
      <c r="A210" s="35">
        <v>28</v>
      </c>
      <c r="B210" t="s" s="36">
        <v>101</v>
      </c>
      <c r="C210" s="40">
        <v>12.4</v>
      </c>
      <c r="D210" t="s" s="38">
        <v>105</v>
      </c>
      <c r="E210" s="37">
        <v>10</v>
      </c>
      <c r="F210" s="37">
        <v>4</v>
      </c>
      <c r="G210" s="37">
        <v>12</v>
      </c>
      <c r="H210" s="37">
        <v>12.75</v>
      </c>
      <c r="I210" s="37">
        <v>6</v>
      </c>
      <c r="J210" s="37">
        <v>12</v>
      </c>
      <c r="K210" s="37">
        <f>(I210-F210)*24+(H210-E210)+(J210-G210)*24*30</f>
        <v>50.75</v>
      </c>
      <c r="L210" t="s" s="39">
        <v>103</v>
      </c>
      <c r="M210" s="37">
        <v>8</v>
      </c>
    </row>
    <row r="211" ht="21.35" customHeight="1">
      <c r="A211" s="35">
        <v>29</v>
      </c>
      <c r="B211" t="s" s="36">
        <v>101</v>
      </c>
      <c r="C211" s="40">
        <v>8.699999999999999</v>
      </c>
      <c r="D211" t="s" s="38">
        <v>114</v>
      </c>
      <c r="E211" s="37">
        <v>11.75</v>
      </c>
      <c r="F211" s="37">
        <v>13</v>
      </c>
      <c r="G211" s="37">
        <v>11</v>
      </c>
      <c r="H211" s="37">
        <v>21.45</v>
      </c>
      <c r="I211" s="37">
        <v>13</v>
      </c>
      <c r="J211" s="37">
        <v>11</v>
      </c>
      <c r="K211" s="37">
        <f>(I211-F211)*24+(H211-E211)+(J211-G211)*24*30</f>
        <v>9.699999999999999</v>
      </c>
      <c r="L211" t="s" s="39">
        <v>112</v>
      </c>
      <c r="M211" s="37">
        <v>8</v>
      </c>
    </row>
    <row r="212" ht="21.35" customHeight="1">
      <c r="A212" s="35">
        <v>29</v>
      </c>
      <c r="B212" t="s" s="36">
        <v>101</v>
      </c>
      <c r="C212" s="40">
        <v>8.699999999999999</v>
      </c>
      <c r="D212" t="s" s="38">
        <v>113</v>
      </c>
      <c r="E212" s="37">
        <v>11.5</v>
      </c>
      <c r="F212" s="37">
        <v>13</v>
      </c>
      <c r="G212" s="37">
        <v>11</v>
      </c>
      <c r="H212" s="37">
        <v>21.5</v>
      </c>
      <c r="I212" s="37">
        <v>13</v>
      </c>
      <c r="J212" s="37">
        <v>11</v>
      </c>
      <c r="K212" s="37">
        <f>(I212-F212)*24+(H212-E212)+(J212-G212)*24*30</f>
        <v>10</v>
      </c>
      <c r="L212" t="s" s="39">
        <v>112</v>
      </c>
      <c r="M212" s="37">
        <v>8</v>
      </c>
    </row>
    <row r="213" ht="21.35" customHeight="1">
      <c r="A213" s="35">
        <v>29</v>
      </c>
      <c r="B213" t="s" s="36">
        <v>101</v>
      </c>
      <c r="C213" s="40">
        <v>8.699999999999999</v>
      </c>
      <c r="D213" t="s" s="38">
        <v>111</v>
      </c>
      <c r="E213" s="37">
        <v>11.5</v>
      </c>
      <c r="F213" s="37">
        <v>13</v>
      </c>
      <c r="G213" s="37">
        <v>11</v>
      </c>
      <c r="H213" s="37">
        <v>22</v>
      </c>
      <c r="I213" s="37">
        <v>13</v>
      </c>
      <c r="J213" s="37">
        <v>11</v>
      </c>
      <c r="K213" s="37">
        <f>(I213-F213)*24+(H213-E213)+(J213-G213)*24*30</f>
        <v>10.5</v>
      </c>
      <c r="L213" t="s" s="39">
        <v>112</v>
      </c>
      <c r="M213" s="37">
        <v>8</v>
      </c>
    </row>
    <row r="214" ht="21.35" customHeight="1">
      <c r="A214" s="35">
        <v>29</v>
      </c>
      <c r="B214" t="s" s="36">
        <v>101</v>
      </c>
      <c r="C214" s="40">
        <v>8.699999999999999</v>
      </c>
      <c r="D214" t="s" s="38">
        <v>115</v>
      </c>
      <c r="E214" s="37">
        <v>11.75</v>
      </c>
      <c r="F214" s="37">
        <v>13</v>
      </c>
      <c r="G214" s="37">
        <v>11</v>
      </c>
      <c r="H214" s="37">
        <v>23</v>
      </c>
      <c r="I214" s="37">
        <v>13</v>
      </c>
      <c r="J214" s="37">
        <v>11</v>
      </c>
      <c r="K214" s="37">
        <f>(I214-F214)*24+(H214-E214)+(J214-G214)*24*30</f>
        <v>11.25</v>
      </c>
      <c r="L214" t="s" s="39">
        <v>112</v>
      </c>
      <c r="M214" s="37">
        <v>8</v>
      </c>
    </row>
    <row r="215" ht="21.35" customHeight="1">
      <c r="A215" s="35">
        <v>30</v>
      </c>
      <c r="B215" t="s" s="36">
        <v>101</v>
      </c>
      <c r="C215" s="40">
        <v>7.6</v>
      </c>
      <c r="D215" t="s" s="38">
        <v>111</v>
      </c>
      <c r="E215" s="37">
        <v>16.75</v>
      </c>
      <c r="F215" s="37">
        <v>11</v>
      </c>
      <c r="G215" s="37">
        <v>4</v>
      </c>
      <c r="H215" s="37">
        <v>19</v>
      </c>
      <c r="I215" s="37">
        <v>11</v>
      </c>
      <c r="J215" s="37">
        <v>4</v>
      </c>
      <c r="K215" s="37">
        <f>(I215-F215)*24+(H215-E215)+(J215-G215)*24*30</f>
        <v>2.25</v>
      </c>
      <c r="L215" t="s" s="39">
        <v>112</v>
      </c>
      <c r="M215" s="37">
        <v>8</v>
      </c>
    </row>
    <row r="216" ht="21.35" customHeight="1">
      <c r="A216" s="35">
        <v>30</v>
      </c>
      <c r="B216" t="s" s="36">
        <v>101</v>
      </c>
      <c r="C216" s="40">
        <v>7.6</v>
      </c>
      <c r="D216" t="s" s="38">
        <v>115</v>
      </c>
      <c r="E216" s="37">
        <v>19.5</v>
      </c>
      <c r="F216" s="37">
        <v>11</v>
      </c>
      <c r="G216" s="37">
        <v>4</v>
      </c>
      <c r="H216" s="37">
        <v>23.15</v>
      </c>
      <c r="I216" s="37">
        <v>11</v>
      </c>
      <c r="J216" s="37">
        <v>4</v>
      </c>
      <c r="K216" s="37">
        <f>(I216-F216)*24+(H216-E216)+(J216-G216)*24*30</f>
        <v>3.65</v>
      </c>
      <c r="L216" t="s" s="39">
        <v>112</v>
      </c>
      <c r="M216" s="37">
        <v>8</v>
      </c>
    </row>
    <row r="217" ht="21.35" customHeight="1">
      <c r="A217" s="35">
        <v>30</v>
      </c>
      <c r="B217" t="s" s="36">
        <v>101</v>
      </c>
      <c r="C217" s="40">
        <v>7.6</v>
      </c>
      <c r="D217" t="s" s="38">
        <v>113</v>
      </c>
      <c r="E217" s="37">
        <v>16.75</v>
      </c>
      <c r="F217" s="37">
        <v>11</v>
      </c>
      <c r="G217" s="37">
        <v>4</v>
      </c>
      <c r="H217" s="37">
        <v>21</v>
      </c>
      <c r="I217" s="37">
        <v>11</v>
      </c>
      <c r="J217" s="37">
        <v>4</v>
      </c>
      <c r="K217" s="37">
        <f>(I217-F217)*24+(H217-E217)+(J217-G217)*24*30</f>
        <v>4.25</v>
      </c>
      <c r="L217" t="s" s="39">
        <v>112</v>
      </c>
      <c r="M217" s="37">
        <v>8</v>
      </c>
    </row>
    <row r="218" ht="21.35" customHeight="1">
      <c r="A218" s="35">
        <v>30</v>
      </c>
      <c r="B218" t="s" s="36">
        <v>101</v>
      </c>
      <c r="C218" s="40">
        <v>7.6</v>
      </c>
      <c r="D218" t="s" s="38">
        <v>114</v>
      </c>
      <c r="E218" s="37">
        <v>23.15</v>
      </c>
      <c r="F218" s="37">
        <v>11</v>
      </c>
      <c r="G218" s="37">
        <v>4</v>
      </c>
      <c r="H218" s="37">
        <v>3.5</v>
      </c>
      <c r="I218" s="37">
        <v>12</v>
      </c>
      <c r="J218" s="37">
        <v>4</v>
      </c>
      <c r="K218" s="37">
        <f>(I218-F218)*24+(H218-E218)+(J218-G218)*24*30</f>
        <v>4.35</v>
      </c>
      <c r="L218" t="s" s="39">
        <v>112</v>
      </c>
      <c r="M218" s="37">
        <v>8</v>
      </c>
    </row>
    <row r="219" ht="21.35" customHeight="1">
      <c r="A219" s="35">
        <v>31</v>
      </c>
      <c r="B219" t="s" s="36">
        <v>101</v>
      </c>
      <c r="C219" s="40">
        <v>9.9</v>
      </c>
      <c r="D219" t="s" s="38">
        <v>113</v>
      </c>
      <c r="E219" s="37">
        <v>5.5</v>
      </c>
      <c r="F219" s="37">
        <v>14</v>
      </c>
      <c r="G219" s="37">
        <v>4</v>
      </c>
      <c r="H219" s="37">
        <v>11</v>
      </c>
      <c r="I219" s="37">
        <v>15</v>
      </c>
      <c r="J219" s="37">
        <v>4</v>
      </c>
      <c r="K219" s="37">
        <f>(I219-F219)*24+(H219-E219)+(J219-G219)*24*30</f>
        <v>29.5</v>
      </c>
      <c r="L219" t="s" s="39">
        <v>112</v>
      </c>
      <c r="M219" s="37">
        <v>8</v>
      </c>
    </row>
    <row r="220" ht="21.35" customHeight="1">
      <c r="A220" s="35">
        <v>31</v>
      </c>
      <c r="B220" t="s" s="36">
        <v>101</v>
      </c>
      <c r="C220" s="40">
        <v>9.9</v>
      </c>
      <c r="D220" t="s" s="38">
        <v>115</v>
      </c>
      <c r="E220" s="37">
        <v>5.5</v>
      </c>
      <c r="F220" s="37">
        <v>14</v>
      </c>
      <c r="G220" s="37">
        <v>4</v>
      </c>
      <c r="H220" s="37">
        <v>11</v>
      </c>
      <c r="I220" s="37">
        <v>15</v>
      </c>
      <c r="J220" s="37">
        <v>4</v>
      </c>
      <c r="K220" s="37">
        <f>(I220-F220)*24+(H220-E220)+(J220-G220)*24*30</f>
        <v>29.5</v>
      </c>
      <c r="L220" t="s" s="39">
        <v>112</v>
      </c>
      <c r="M220" s="37">
        <v>8</v>
      </c>
    </row>
    <row r="221" ht="21.35" customHeight="1">
      <c r="A221" s="35">
        <v>31</v>
      </c>
      <c r="B221" t="s" s="36">
        <v>101</v>
      </c>
      <c r="C221" s="40">
        <v>9.9</v>
      </c>
      <c r="D221" t="s" s="38">
        <v>114</v>
      </c>
      <c r="E221" s="37">
        <v>23</v>
      </c>
      <c r="F221" s="37">
        <v>12</v>
      </c>
      <c r="G221" s="37">
        <v>4</v>
      </c>
      <c r="H221" s="37">
        <v>4.5</v>
      </c>
      <c r="I221" s="37">
        <v>14</v>
      </c>
      <c r="J221" s="37">
        <v>4</v>
      </c>
      <c r="K221" s="37">
        <f>(I221-F221)*24+(H221-E221)+(J221-G221)*24*30</f>
        <v>29.5</v>
      </c>
      <c r="L221" t="s" s="39">
        <v>112</v>
      </c>
      <c r="M221" s="37">
        <v>8</v>
      </c>
    </row>
    <row r="222" ht="21.35" customHeight="1">
      <c r="A222" s="35">
        <v>31</v>
      </c>
      <c r="B222" t="s" s="36">
        <v>101</v>
      </c>
      <c r="C222" s="40">
        <v>9.9</v>
      </c>
      <c r="D222" t="s" s="38">
        <v>111</v>
      </c>
      <c r="E222" s="37">
        <v>16.5</v>
      </c>
      <c r="F222" s="37">
        <v>10</v>
      </c>
      <c r="G222" s="37">
        <v>4</v>
      </c>
      <c r="H222" s="37">
        <v>2.5</v>
      </c>
      <c r="I222" s="37">
        <v>12</v>
      </c>
      <c r="J222" s="37">
        <v>4</v>
      </c>
      <c r="K222" s="37">
        <f>(I222-F222)*24+(H222-E222)+(J222-G222)*24*30</f>
        <v>34</v>
      </c>
      <c r="L222" t="s" s="39">
        <v>112</v>
      </c>
      <c r="M222" s="37">
        <v>8</v>
      </c>
    </row>
    <row r="223" ht="21.35" customHeight="1">
      <c r="A223" s="35">
        <v>32</v>
      </c>
      <c r="B223" t="s" s="36">
        <v>101</v>
      </c>
      <c r="C223" s="40">
        <v>9.4</v>
      </c>
      <c r="D223" t="s" s="38">
        <v>114</v>
      </c>
      <c r="E223" s="37">
        <v>12.15</v>
      </c>
      <c r="F223" s="37">
        <v>6</v>
      </c>
      <c r="G223" s="37">
        <v>2</v>
      </c>
      <c r="H223" s="37">
        <v>11.5</v>
      </c>
      <c r="I223" s="37">
        <v>10</v>
      </c>
      <c r="J223" s="37">
        <v>2</v>
      </c>
      <c r="K223" s="37">
        <f>(I223-F223)*24+(H223-E223)+(J223-G223)*24*30</f>
        <v>95.34999999999999</v>
      </c>
      <c r="L223" t="s" s="39">
        <v>112</v>
      </c>
      <c r="M223" s="37">
        <v>8</v>
      </c>
    </row>
    <row r="224" ht="21.35" customHeight="1">
      <c r="A224" s="35">
        <v>32</v>
      </c>
      <c r="B224" t="s" s="36">
        <v>101</v>
      </c>
      <c r="C224" s="40">
        <v>9.4</v>
      </c>
      <c r="D224" t="s" s="38">
        <v>115</v>
      </c>
      <c r="E224" s="37">
        <v>11.5</v>
      </c>
      <c r="F224" s="37">
        <v>6</v>
      </c>
      <c r="G224" s="37">
        <v>2</v>
      </c>
      <c r="H224" s="37">
        <v>13</v>
      </c>
      <c r="I224" s="37">
        <v>10</v>
      </c>
      <c r="J224" s="37">
        <v>2</v>
      </c>
      <c r="K224" s="37">
        <f>(I224-F224)*24+(H224-E224)+(J224-G224)*24*30</f>
        <v>97.5</v>
      </c>
      <c r="L224" t="s" s="39">
        <v>112</v>
      </c>
      <c r="M224" s="37">
        <v>8</v>
      </c>
    </row>
    <row r="225" ht="21.35" customHeight="1">
      <c r="A225" s="35">
        <v>32</v>
      </c>
      <c r="B225" t="s" s="36">
        <v>101</v>
      </c>
      <c r="C225" s="40">
        <v>9.4</v>
      </c>
      <c r="D225" t="s" s="38">
        <v>113</v>
      </c>
      <c r="E225" s="37">
        <v>11.15</v>
      </c>
      <c r="F225" s="37">
        <v>6</v>
      </c>
      <c r="G225" s="37">
        <v>2</v>
      </c>
      <c r="H225" s="37">
        <v>16.5</v>
      </c>
      <c r="I225" s="37">
        <v>10</v>
      </c>
      <c r="J225" s="37">
        <v>2</v>
      </c>
      <c r="K225" s="37">
        <f>(I225-F225)*24+(H225-E225)+(J225-G225)*24*30</f>
        <v>101.35</v>
      </c>
      <c r="L225" t="s" s="39">
        <v>112</v>
      </c>
      <c r="M225" s="37">
        <v>8</v>
      </c>
    </row>
    <row r="226" ht="21.35" customHeight="1">
      <c r="A226" s="35">
        <v>32</v>
      </c>
      <c r="B226" t="s" s="36">
        <v>101</v>
      </c>
      <c r="C226" s="40">
        <v>9.4</v>
      </c>
      <c r="D226" t="s" s="38">
        <v>111</v>
      </c>
      <c r="E226" s="37">
        <v>11.15</v>
      </c>
      <c r="F226" s="37">
        <v>6</v>
      </c>
      <c r="G226" s="37">
        <v>2</v>
      </c>
      <c r="H226" s="37">
        <v>1.5</v>
      </c>
      <c r="I226" s="37">
        <v>11</v>
      </c>
      <c r="J226" s="37">
        <v>2</v>
      </c>
      <c r="K226" s="37">
        <f>(I226-F226)*24+(H226-E226)+(J226-G226)*24*30</f>
        <v>110.35</v>
      </c>
      <c r="L226" t="s" s="39">
        <v>112</v>
      </c>
      <c r="M226" s="37">
        <v>8</v>
      </c>
    </row>
    <row r="227" ht="21.35" customHeight="1">
      <c r="A227" s="35">
        <v>33</v>
      </c>
      <c r="B227" t="s" s="36">
        <v>101</v>
      </c>
      <c r="C227" s="40">
        <v>11.4</v>
      </c>
      <c r="D227" t="s" s="38">
        <v>113</v>
      </c>
      <c r="E227" s="37">
        <v>9.75</v>
      </c>
      <c r="F227" s="37">
        <v>6</v>
      </c>
      <c r="G227" s="37">
        <v>2</v>
      </c>
      <c r="H227" s="37">
        <v>5.15</v>
      </c>
      <c r="I227" s="37">
        <v>8</v>
      </c>
      <c r="J227" s="37">
        <v>2</v>
      </c>
      <c r="K227" s="37">
        <f>(I227-F227)*24+(H227-E227)+(J227-G227)*24*30</f>
        <v>43.4</v>
      </c>
      <c r="L227" t="s" s="39">
        <v>112</v>
      </c>
      <c r="M227" s="37">
        <v>8</v>
      </c>
    </row>
    <row r="228" ht="21.35" customHeight="1">
      <c r="A228" s="35">
        <v>33</v>
      </c>
      <c r="B228" t="s" s="36">
        <v>101</v>
      </c>
      <c r="C228" s="40">
        <v>11.4</v>
      </c>
      <c r="D228" t="s" s="38">
        <v>111</v>
      </c>
      <c r="E228" s="37">
        <v>18.5</v>
      </c>
      <c r="F228" s="37">
        <v>31</v>
      </c>
      <c r="G228" s="37">
        <v>1</v>
      </c>
      <c r="H228" s="37">
        <v>19</v>
      </c>
      <c r="I228" s="37">
        <v>3</v>
      </c>
      <c r="J228" s="37">
        <v>2</v>
      </c>
      <c r="K228" s="37">
        <f>(I228-F228)*24+(H228-E228)+(J228-G228)*24*30</f>
        <v>48.5</v>
      </c>
      <c r="L228" t="s" s="39">
        <v>112</v>
      </c>
      <c r="M228" s="37">
        <v>8</v>
      </c>
    </row>
    <row r="229" ht="21.35" customHeight="1">
      <c r="A229" s="35">
        <v>33</v>
      </c>
      <c r="B229" t="s" s="36">
        <v>101</v>
      </c>
      <c r="C229" s="40">
        <v>11.4</v>
      </c>
      <c r="D229" t="s" s="38">
        <v>115</v>
      </c>
      <c r="E229" s="37">
        <v>21</v>
      </c>
      <c r="F229" s="37">
        <v>31</v>
      </c>
      <c r="G229" s="37">
        <v>1</v>
      </c>
      <c r="H229" s="37">
        <v>3.75</v>
      </c>
      <c r="I229" s="37">
        <v>4</v>
      </c>
      <c r="J229" s="37">
        <v>2</v>
      </c>
      <c r="K229" s="37">
        <f>(I229-F229)*24+(H229-E229)+(J229-G229)*24*30</f>
        <v>54.75</v>
      </c>
      <c r="L229" t="s" s="39">
        <v>112</v>
      </c>
      <c r="M229" s="37">
        <v>8</v>
      </c>
    </row>
    <row r="230" ht="21.35" customHeight="1">
      <c r="A230" s="35">
        <v>33</v>
      </c>
      <c r="B230" t="s" s="36">
        <v>101</v>
      </c>
      <c r="C230" s="40">
        <v>11.4</v>
      </c>
      <c r="D230" t="s" s="38">
        <v>114</v>
      </c>
      <c r="E230" s="37">
        <v>6</v>
      </c>
      <c r="F230" s="37">
        <v>1</v>
      </c>
      <c r="G230" s="37">
        <v>2</v>
      </c>
      <c r="H230" s="37">
        <v>11</v>
      </c>
      <c r="I230" s="37">
        <v>4</v>
      </c>
      <c r="J230" s="37">
        <v>2</v>
      </c>
      <c r="K230" s="37">
        <f>(I230-F230)*24+(H230-E230)+(J230-G230)*24*30</f>
        <v>77</v>
      </c>
      <c r="L230" t="s" s="39">
        <v>112</v>
      </c>
      <c r="M230" t="s" s="39">
        <v>89</v>
      </c>
    </row>
    <row r="231" ht="21.35" customHeight="1">
      <c r="A231" s="35">
        <v>34</v>
      </c>
      <c r="B231" t="s" s="36">
        <v>101</v>
      </c>
      <c r="C231" s="40">
        <v>11.7</v>
      </c>
      <c r="D231" t="s" s="38">
        <v>113</v>
      </c>
      <c r="E231" s="37">
        <v>7</v>
      </c>
      <c r="F231" s="37">
        <v>1</v>
      </c>
      <c r="G231" s="37">
        <v>2</v>
      </c>
      <c r="H231" s="37">
        <v>6.5</v>
      </c>
      <c r="I231" s="37">
        <v>5</v>
      </c>
      <c r="J231" s="37">
        <v>2</v>
      </c>
      <c r="K231" s="37">
        <f>(I231-F231)*24+(H231-E231)+(J231-G231)*24*30</f>
        <v>95.5</v>
      </c>
      <c r="L231" t="s" s="39">
        <v>112</v>
      </c>
      <c r="M231" s="37">
        <v>8</v>
      </c>
    </row>
    <row r="232" ht="21.35" customHeight="1">
      <c r="A232" s="35">
        <v>34</v>
      </c>
      <c r="B232" t="s" s="36">
        <v>101</v>
      </c>
      <c r="C232" s="40">
        <v>11.7</v>
      </c>
      <c r="D232" t="s" s="38">
        <v>115</v>
      </c>
      <c r="E232" s="37">
        <v>9.5</v>
      </c>
      <c r="F232" s="37">
        <v>6</v>
      </c>
      <c r="G232" s="37">
        <v>2</v>
      </c>
      <c r="H232" s="37">
        <v>13.15</v>
      </c>
      <c r="I232" s="37">
        <v>10</v>
      </c>
      <c r="J232" s="37">
        <v>2</v>
      </c>
      <c r="K232" s="37">
        <f>(I232-F232)*24+(H232-E232)+(J232-G232)*24*30</f>
        <v>99.65000000000001</v>
      </c>
      <c r="L232" t="s" s="39">
        <v>112</v>
      </c>
      <c r="M232" s="37">
        <v>8</v>
      </c>
    </row>
    <row r="233" ht="21.35" customHeight="1">
      <c r="A233" s="35">
        <v>34</v>
      </c>
      <c r="B233" t="s" s="36">
        <v>101</v>
      </c>
      <c r="C233" s="40">
        <v>11.7</v>
      </c>
      <c r="D233" t="s" s="38">
        <v>114</v>
      </c>
      <c r="E233" s="37">
        <v>8</v>
      </c>
      <c r="F233" s="37">
        <v>1</v>
      </c>
      <c r="G233" s="37">
        <v>2</v>
      </c>
      <c r="H233" s="37">
        <v>0</v>
      </c>
      <c r="I233" s="37">
        <v>6</v>
      </c>
      <c r="J233" s="37">
        <v>2</v>
      </c>
      <c r="K233" s="37">
        <f>(I233-F233)*24+(H233-E233)+(J233-G233)*24*30</f>
        <v>112</v>
      </c>
      <c r="L233" t="s" s="39">
        <v>112</v>
      </c>
      <c r="M233" s="37">
        <v>8</v>
      </c>
    </row>
    <row r="234" ht="21.35" customHeight="1">
      <c r="A234" s="35">
        <v>34</v>
      </c>
      <c r="B234" t="s" s="36">
        <v>101</v>
      </c>
      <c r="C234" s="40">
        <v>11.7</v>
      </c>
      <c r="D234" t="s" s="38">
        <v>111</v>
      </c>
      <c r="E234" s="37">
        <v>6</v>
      </c>
      <c r="F234" s="37">
        <v>1</v>
      </c>
      <c r="G234" s="37">
        <v>2</v>
      </c>
      <c r="H234" s="37">
        <v>12.75</v>
      </c>
      <c r="I234" s="37">
        <v>6</v>
      </c>
      <c r="J234" s="37">
        <v>2</v>
      </c>
      <c r="K234" s="37">
        <f>(I234-F234)*24+(H234-E234)+(J234-G234)*24*30</f>
        <v>126.75</v>
      </c>
      <c r="L234" t="s" s="39">
        <v>112</v>
      </c>
      <c r="M234" s="37">
        <v>8</v>
      </c>
    </row>
    <row r="235" ht="21.35" customHeight="1">
      <c r="A235" s="35">
        <v>35</v>
      </c>
      <c r="B235" t="s" s="36">
        <v>101</v>
      </c>
      <c r="C235" s="40">
        <v>8</v>
      </c>
      <c r="D235" t="s" s="38">
        <v>111</v>
      </c>
      <c r="E235" s="37">
        <v>10</v>
      </c>
      <c r="F235" s="37">
        <v>24</v>
      </c>
      <c r="G235" s="37">
        <v>1</v>
      </c>
      <c r="H235" s="37">
        <v>2.5</v>
      </c>
      <c r="I235" s="37">
        <v>27</v>
      </c>
      <c r="J235" s="37">
        <v>1</v>
      </c>
      <c r="K235" s="37">
        <f>(I235-F235)*24+(H235-E235)+(J235-G235)*24*30</f>
        <v>64.5</v>
      </c>
      <c r="L235" t="s" s="39">
        <v>112</v>
      </c>
      <c r="M235" s="37">
        <v>8</v>
      </c>
    </row>
    <row r="236" ht="21.35" customHeight="1">
      <c r="A236" s="35">
        <v>35</v>
      </c>
      <c r="B236" t="s" s="36">
        <v>101</v>
      </c>
      <c r="C236" s="40">
        <v>8</v>
      </c>
      <c r="D236" t="s" s="38">
        <v>115</v>
      </c>
      <c r="E236" s="37">
        <v>12</v>
      </c>
      <c r="F236" s="37">
        <v>24</v>
      </c>
      <c r="G236" s="37">
        <v>1</v>
      </c>
      <c r="H236" s="37">
        <v>5</v>
      </c>
      <c r="I236" s="37">
        <v>27</v>
      </c>
      <c r="J236" s="37">
        <v>1</v>
      </c>
      <c r="K236" s="37">
        <f>(I236-F236)*24+(H236-E236)+(J236-G236)*24*30</f>
        <v>65</v>
      </c>
      <c r="L236" t="s" s="39">
        <v>112</v>
      </c>
      <c r="M236" s="37">
        <v>8</v>
      </c>
    </row>
    <row r="237" ht="21.35" customHeight="1">
      <c r="A237" s="35">
        <v>35</v>
      </c>
      <c r="B237" t="s" s="36">
        <v>101</v>
      </c>
      <c r="C237" s="40">
        <v>8</v>
      </c>
      <c r="D237" t="s" s="38">
        <v>114</v>
      </c>
      <c r="E237" s="37">
        <v>14.5</v>
      </c>
      <c r="F237" s="37">
        <v>24</v>
      </c>
      <c r="G237" s="37">
        <v>1</v>
      </c>
      <c r="H237" s="37">
        <v>9</v>
      </c>
      <c r="I237" s="37">
        <v>27</v>
      </c>
      <c r="J237" s="37">
        <v>1</v>
      </c>
      <c r="K237" s="37">
        <f>(I237-F237)*24+(H237-E237)+(J237-G237)*24*30</f>
        <v>66.5</v>
      </c>
      <c r="L237" t="s" s="39">
        <v>112</v>
      </c>
      <c r="M237" s="37">
        <v>8</v>
      </c>
    </row>
    <row r="238" ht="21.35" customHeight="1">
      <c r="A238" s="35">
        <v>35</v>
      </c>
      <c r="B238" t="s" s="36">
        <v>101</v>
      </c>
      <c r="C238" s="40">
        <v>8</v>
      </c>
      <c r="D238" t="s" s="38">
        <v>113</v>
      </c>
      <c r="E238" s="37">
        <v>10.15</v>
      </c>
      <c r="F238" s="37">
        <v>24</v>
      </c>
      <c r="G238" s="37">
        <v>1</v>
      </c>
      <c r="H238" s="37">
        <v>13</v>
      </c>
      <c r="I238" s="37">
        <v>27</v>
      </c>
      <c r="J238" s="37">
        <v>1</v>
      </c>
      <c r="K238" s="37">
        <f>(I238-F238)*24+(H238-E238)+(J238-G238)*24*30</f>
        <v>74.84999999999999</v>
      </c>
      <c r="L238" t="s" s="39">
        <v>112</v>
      </c>
      <c r="M238" s="37">
        <v>8</v>
      </c>
    </row>
    <row r="239" ht="21.35" customHeight="1">
      <c r="A239" s="35">
        <v>36</v>
      </c>
      <c r="B239" t="s" s="36">
        <v>101</v>
      </c>
      <c r="C239" s="40">
        <v>10.8</v>
      </c>
      <c r="D239" t="s" s="38">
        <v>115</v>
      </c>
      <c r="E239" s="37">
        <v>18.5</v>
      </c>
      <c r="F239" s="37">
        <v>22</v>
      </c>
      <c r="G239" s="37">
        <v>1</v>
      </c>
      <c r="H239" s="37">
        <v>5.5</v>
      </c>
      <c r="I239" s="37">
        <v>24</v>
      </c>
      <c r="J239" s="37">
        <v>1</v>
      </c>
      <c r="K239" s="37">
        <f>(I239-F239)*24+(H239-E239)+(J239-G239)*24*30</f>
        <v>35</v>
      </c>
      <c r="L239" t="s" s="39">
        <v>112</v>
      </c>
      <c r="M239" s="37">
        <v>8</v>
      </c>
    </row>
    <row r="240" ht="21.35" customHeight="1">
      <c r="A240" s="35">
        <v>36</v>
      </c>
      <c r="B240" t="s" s="36">
        <v>101</v>
      </c>
      <c r="C240" s="40">
        <v>10.8</v>
      </c>
      <c r="D240" t="s" s="38">
        <v>114</v>
      </c>
      <c r="E240" s="37">
        <v>19</v>
      </c>
      <c r="F240" s="37">
        <v>22</v>
      </c>
      <c r="G240" s="37">
        <v>1</v>
      </c>
      <c r="H240" s="37">
        <v>7</v>
      </c>
      <c r="I240" s="37">
        <v>24</v>
      </c>
      <c r="J240" s="37">
        <v>1</v>
      </c>
      <c r="K240" s="37">
        <f>(I240-F240)*24+(H240-E240)+(J240-G240)*24*30</f>
        <v>36</v>
      </c>
      <c r="L240" t="s" s="39">
        <v>112</v>
      </c>
      <c r="M240" s="37">
        <v>8</v>
      </c>
    </row>
    <row r="241" ht="21.35" customHeight="1">
      <c r="A241" s="35">
        <v>36</v>
      </c>
      <c r="B241" t="s" s="36">
        <v>101</v>
      </c>
      <c r="C241" s="40">
        <v>10.8</v>
      </c>
      <c r="D241" t="s" s="38">
        <v>111</v>
      </c>
      <c r="E241" s="37">
        <v>11.5</v>
      </c>
      <c r="F241" s="37">
        <v>22</v>
      </c>
      <c r="G241" s="37">
        <v>1</v>
      </c>
      <c r="H241" s="37">
        <v>6.75</v>
      </c>
      <c r="I241" s="37">
        <v>24</v>
      </c>
      <c r="J241" s="37">
        <v>1</v>
      </c>
      <c r="K241" s="37">
        <f>(I241-F241)*24+(H241-E241)+(J241-G241)*24*30</f>
        <v>43.25</v>
      </c>
      <c r="L241" t="s" s="39">
        <v>112</v>
      </c>
      <c r="M241" s="37">
        <v>8</v>
      </c>
    </row>
    <row r="242" ht="21.35" customHeight="1">
      <c r="A242" s="35">
        <v>36</v>
      </c>
      <c r="B242" t="s" s="36">
        <v>101</v>
      </c>
      <c r="C242" s="40">
        <v>10.8</v>
      </c>
      <c r="D242" t="s" s="38">
        <v>113</v>
      </c>
      <c r="E242" s="37">
        <v>15.75</v>
      </c>
      <c r="F242" s="37">
        <v>22</v>
      </c>
      <c r="G242" s="37">
        <v>1</v>
      </c>
      <c r="H242" s="37">
        <v>14.5</v>
      </c>
      <c r="I242" s="37">
        <v>24</v>
      </c>
      <c r="J242" s="37">
        <v>1</v>
      </c>
      <c r="K242" s="37">
        <f>(I242-F242)*24+(H242-E242)+(J242-G242)*24*30</f>
        <v>46.75</v>
      </c>
      <c r="L242" t="s" s="39">
        <v>112</v>
      </c>
      <c r="M242" s="37">
        <v>8</v>
      </c>
    </row>
    <row r="243" ht="21.35" customHeight="1">
      <c r="A243" s="35">
        <v>37</v>
      </c>
      <c r="B243" t="s" s="36">
        <v>101</v>
      </c>
      <c r="C243" s="40">
        <v>11.6</v>
      </c>
      <c r="D243" t="s" s="38">
        <v>111</v>
      </c>
      <c r="E243" s="37">
        <v>16.5</v>
      </c>
      <c r="F243" s="37">
        <v>19</v>
      </c>
      <c r="G243" s="37">
        <v>1</v>
      </c>
      <c r="H243" s="37">
        <v>12</v>
      </c>
      <c r="I243" s="37">
        <v>24</v>
      </c>
      <c r="J243" s="37">
        <v>1</v>
      </c>
      <c r="K243" s="37">
        <f>(I243-F243)*24+(H243-E243)+(J243-G243)*24*30</f>
        <v>115.5</v>
      </c>
      <c r="L243" t="s" s="39">
        <v>112</v>
      </c>
      <c r="M243" s="37">
        <v>8</v>
      </c>
    </row>
    <row r="244" ht="21.35" customHeight="1">
      <c r="A244" s="35">
        <v>37</v>
      </c>
      <c r="B244" t="s" s="36">
        <v>101</v>
      </c>
      <c r="C244" s="40">
        <v>11.6</v>
      </c>
      <c r="D244" t="s" s="38">
        <v>114</v>
      </c>
      <c r="E244" s="37">
        <v>20.15</v>
      </c>
      <c r="F244" s="37">
        <v>19</v>
      </c>
      <c r="G244" s="37">
        <v>1</v>
      </c>
      <c r="H244" s="37">
        <v>6.5</v>
      </c>
      <c r="I244" s="37">
        <v>25</v>
      </c>
      <c r="J244" s="37">
        <v>1</v>
      </c>
      <c r="K244" s="37">
        <f>(I244-F244)*24+(H244-E244)+(J244-G244)*24*30</f>
        <v>130.35</v>
      </c>
      <c r="L244" t="s" s="39">
        <v>112</v>
      </c>
      <c r="M244" s="37">
        <v>8</v>
      </c>
    </row>
    <row r="245" ht="21.35" customHeight="1">
      <c r="A245" s="35">
        <v>37</v>
      </c>
      <c r="B245" t="s" s="36">
        <v>101</v>
      </c>
      <c r="C245" s="40">
        <v>11.6</v>
      </c>
      <c r="D245" t="s" s="38">
        <v>113</v>
      </c>
      <c r="E245" s="37">
        <v>16.5</v>
      </c>
      <c r="F245" s="37">
        <v>19</v>
      </c>
      <c r="G245" s="37">
        <v>1</v>
      </c>
      <c r="H245" s="37">
        <v>22</v>
      </c>
      <c r="I245" s="37">
        <v>25</v>
      </c>
      <c r="J245" s="37">
        <v>1</v>
      </c>
      <c r="K245" s="37">
        <f>(I245-F245)*24+(H245-E245)+(J245-G245)*24*30</f>
        <v>149.5</v>
      </c>
      <c r="L245" t="s" s="39">
        <v>112</v>
      </c>
      <c r="M245" s="37">
        <v>8</v>
      </c>
    </row>
    <row r="246" ht="21.35" customHeight="1">
      <c r="A246" s="35">
        <v>37</v>
      </c>
      <c r="B246" t="s" s="36">
        <v>101</v>
      </c>
      <c r="C246" s="40">
        <v>11.6</v>
      </c>
      <c r="D246" t="s" s="38">
        <v>115</v>
      </c>
      <c r="E246" s="37">
        <v>16.5</v>
      </c>
      <c r="F246" s="37">
        <v>19</v>
      </c>
      <c r="G246" s="37">
        <v>1</v>
      </c>
      <c r="H246" s="37">
        <v>0.75</v>
      </c>
      <c r="I246" s="37">
        <v>27</v>
      </c>
      <c r="J246" s="37">
        <v>1</v>
      </c>
      <c r="K246" s="37">
        <f>(I246-F246)*24+(H246-E246)+(J246-G246)*24*30</f>
        <v>176.25</v>
      </c>
      <c r="L246" t="s" s="39">
        <v>112</v>
      </c>
      <c r="M246" s="37">
        <v>8</v>
      </c>
    </row>
    <row r="247" ht="21.35" customHeight="1">
      <c r="A247" s="35">
        <v>38</v>
      </c>
      <c r="B247" t="s" s="36">
        <v>101</v>
      </c>
      <c r="C247" s="40">
        <v>8.9</v>
      </c>
      <c r="D247" t="s" s="38">
        <v>115</v>
      </c>
      <c r="E247" s="37">
        <v>10.17</v>
      </c>
      <c r="F247" s="37">
        <v>22</v>
      </c>
      <c r="G247" s="37">
        <v>1</v>
      </c>
      <c r="H247" s="37">
        <v>19</v>
      </c>
      <c r="I247" s="37">
        <v>22</v>
      </c>
      <c r="J247" s="37">
        <v>1</v>
      </c>
      <c r="K247" s="37">
        <f>(I247-F247)*24+(H247-E247)+(J247-G247)*24*30+77.65</f>
        <v>86.48</v>
      </c>
      <c r="L247" t="s" s="39">
        <v>112</v>
      </c>
      <c r="M247" s="37">
        <v>8</v>
      </c>
    </row>
    <row r="248" ht="21.35" customHeight="1">
      <c r="A248" s="35">
        <v>38</v>
      </c>
      <c r="B248" t="s" s="36">
        <v>101</v>
      </c>
      <c r="C248" s="40">
        <v>8.9</v>
      </c>
      <c r="D248" t="s" s="38">
        <v>113</v>
      </c>
      <c r="E248" s="37">
        <v>8</v>
      </c>
      <c r="F248" s="37">
        <v>18</v>
      </c>
      <c r="G248" s="37">
        <v>1</v>
      </c>
      <c r="H248" s="37">
        <v>1.75</v>
      </c>
      <c r="I248" s="37">
        <v>22</v>
      </c>
      <c r="J248" s="37">
        <v>1</v>
      </c>
      <c r="K248" s="37">
        <f>(I248-F248)*24+(H248-E248)+(J248-G248)*24*30</f>
        <v>89.75</v>
      </c>
      <c r="L248" t="s" s="39">
        <v>112</v>
      </c>
      <c r="M248" s="37">
        <v>8</v>
      </c>
    </row>
    <row r="249" ht="21.35" customHeight="1">
      <c r="A249" s="35">
        <v>38</v>
      </c>
      <c r="B249" t="s" s="36">
        <v>101</v>
      </c>
      <c r="C249" s="40">
        <v>8.9</v>
      </c>
      <c r="D249" t="s" s="38">
        <v>111</v>
      </c>
      <c r="E249" s="37">
        <v>5</v>
      </c>
      <c r="F249" s="37">
        <v>18</v>
      </c>
      <c r="G249" s="37">
        <v>1</v>
      </c>
      <c r="H249" s="37">
        <v>7.75</v>
      </c>
      <c r="I249" s="37">
        <v>22</v>
      </c>
      <c r="J249" s="37">
        <v>1</v>
      </c>
      <c r="K249" s="37">
        <f>(I249-F249)*24+(H249-E249)+(J249-G249)*24*30</f>
        <v>98.75</v>
      </c>
      <c r="L249" t="s" s="39">
        <v>112</v>
      </c>
      <c r="M249" s="37">
        <v>8</v>
      </c>
    </row>
    <row r="250" ht="21.35" customHeight="1">
      <c r="A250" s="35">
        <v>38</v>
      </c>
      <c r="B250" t="s" s="36">
        <v>101</v>
      </c>
      <c r="C250" s="40">
        <v>8.9</v>
      </c>
      <c r="D250" t="s" s="38">
        <v>114</v>
      </c>
      <c r="E250" s="37">
        <v>11.15</v>
      </c>
      <c r="F250" s="37">
        <v>18</v>
      </c>
      <c r="G250" s="37">
        <v>1</v>
      </c>
      <c r="H250" s="37">
        <v>15.75</v>
      </c>
      <c r="I250" s="37">
        <v>22</v>
      </c>
      <c r="J250" s="37">
        <v>1</v>
      </c>
      <c r="K250" s="37">
        <f>(I250-F250)*24+(H250-E250)+(J250-G250)*24*30</f>
        <v>100.6</v>
      </c>
      <c r="L250" t="s" s="39">
        <v>112</v>
      </c>
      <c r="M250" s="37">
        <v>8</v>
      </c>
    </row>
    <row r="251" ht="21.35" customHeight="1">
      <c r="A251" s="35">
        <v>39</v>
      </c>
      <c r="B251" t="s" s="36">
        <v>101</v>
      </c>
      <c r="C251" s="40">
        <v>12.3</v>
      </c>
      <c r="D251" t="s" s="38">
        <v>113</v>
      </c>
      <c r="E251" s="37">
        <v>12</v>
      </c>
      <c r="F251" s="37">
        <v>15</v>
      </c>
      <c r="G251" s="37">
        <v>1</v>
      </c>
      <c r="H251" s="37">
        <v>8</v>
      </c>
      <c r="I251" s="37">
        <v>18</v>
      </c>
      <c r="J251" s="37">
        <v>1</v>
      </c>
      <c r="K251" s="37">
        <f>(I251-F251)*24+(H251-E251)+(J251-G251)*24*30</f>
        <v>68</v>
      </c>
      <c r="L251" t="s" s="39">
        <v>112</v>
      </c>
      <c r="M251" s="37">
        <v>8</v>
      </c>
    </row>
    <row r="252" ht="21.35" customHeight="1">
      <c r="A252" s="35">
        <v>39</v>
      </c>
      <c r="B252" t="s" s="36">
        <v>101</v>
      </c>
      <c r="C252" s="40">
        <v>12.3</v>
      </c>
      <c r="D252" t="s" s="38">
        <v>114</v>
      </c>
      <c r="E252" s="37">
        <v>16</v>
      </c>
      <c r="F252" s="37">
        <v>15</v>
      </c>
      <c r="G252" s="37">
        <v>1</v>
      </c>
      <c r="H252" s="37">
        <v>2.15</v>
      </c>
      <c r="I252" s="37">
        <v>19</v>
      </c>
      <c r="J252" s="37">
        <v>1</v>
      </c>
      <c r="K252" s="37">
        <f>(I252-F252)*24+(H252-E252)+(J252-G252)*24*30</f>
        <v>82.15000000000001</v>
      </c>
      <c r="L252" t="s" s="39">
        <v>112</v>
      </c>
      <c r="M252" s="37">
        <v>8</v>
      </c>
    </row>
    <row r="253" ht="21.35" customHeight="1">
      <c r="A253" s="35">
        <v>39</v>
      </c>
      <c r="B253" t="s" s="36">
        <v>101</v>
      </c>
      <c r="C253" s="40">
        <v>12.3</v>
      </c>
      <c r="D253" t="s" s="38">
        <v>115</v>
      </c>
      <c r="E253" s="37">
        <v>13</v>
      </c>
      <c r="F253" s="37">
        <v>15</v>
      </c>
      <c r="G253" s="37">
        <v>1</v>
      </c>
      <c r="H253" s="37">
        <v>0.15</v>
      </c>
      <c r="I253" s="37">
        <v>19</v>
      </c>
      <c r="J253" s="37">
        <v>1</v>
      </c>
      <c r="K253" s="37">
        <f>(I253-F253)*24+(H253-E253)+(J253-G253)*24*30</f>
        <v>83.15000000000001</v>
      </c>
      <c r="L253" t="s" s="39">
        <v>112</v>
      </c>
      <c r="M253" s="37">
        <v>8</v>
      </c>
    </row>
    <row r="254" ht="21.35" customHeight="1">
      <c r="A254" s="35">
        <v>39</v>
      </c>
      <c r="B254" t="s" s="36">
        <v>101</v>
      </c>
      <c r="C254" s="40">
        <v>12.3</v>
      </c>
      <c r="D254" t="s" s="38">
        <v>111</v>
      </c>
      <c r="E254" s="37">
        <v>12</v>
      </c>
      <c r="F254" s="37">
        <v>15</v>
      </c>
      <c r="G254" s="37">
        <v>1</v>
      </c>
      <c r="H254" s="37">
        <v>7.15</v>
      </c>
      <c r="I254" s="37">
        <v>19</v>
      </c>
      <c r="J254" s="37">
        <v>1</v>
      </c>
      <c r="K254" s="37">
        <f>(I254-F254)*24+(H254-E254)+(J254-G254)*24*30</f>
        <v>91.15000000000001</v>
      </c>
      <c r="L254" t="s" s="39">
        <v>112</v>
      </c>
      <c r="M254" s="37">
        <v>8</v>
      </c>
    </row>
    <row r="255" ht="21.35" customHeight="1">
      <c r="A255" s="35">
        <v>40</v>
      </c>
      <c r="B255" t="s" s="36">
        <v>101</v>
      </c>
      <c r="C255" s="40">
        <v>13.9</v>
      </c>
      <c r="D255" t="s" s="38">
        <v>113</v>
      </c>
      <c r="E255" s="37">
        <v>15</v>
      </c>
      <c r="F255" s="37">
        <v>22</v>
      </c>
      <c r="G255" s="37">
        <v>11</v>
      </c>
      <c r="H255" s="37">
        <v>3</v>
      </c>
      <c r="I255" s="37">
        <v>28</v>
      </c>
      <c r="J255" s="37">
        <v>11</v>
      </c>
      <c r="K255" s="37">
        <f>(I255-F255)*24+(H255-E255)+(J255-G255)*24*30</f>
        <v>132</v>
      </c>
      <c r="L255" t="s" s="39">
        <v>112</v>
      </c>
      <c r="M255" s="37">
        <v>8</v>
      </c>
    </row>
    <row r="256" ht="21.35" customHeight="1">
      <c r="A256" s="35">
        <v>40</v>
      </c>
      <c r="B256" t="s" s="36">
        <v>101</v>
      </c>
      <c r="C256" s="40">
        <v>13.9</v>
      </c>
      <c r="D256" t="s" s="38">
        <v>114</v>
      </c>
      <c r="E256" s="37">
        <v>22</v>
      </c>
      <c r="F256" s="37">
        <v>13</v>
      </c>
      <c r="G256" s="37">
        <v>11</v>
      </c>
      <c r="H256" s="37">
        <v>12</v>
      </c>
      <c r="I256" s="37">
        <v>22</v>
      </c>
      <c r="J256" s="37">
        <v>11</v>
      </c>
      <c r="K256" s="37">
        <f>(I256-F256)*24+(H256-E256)+(J256-G256)*24*30</f>
        <v>206</v>
      </c>
      <c r="L256" t="s" s="39">
        <v>112</v>
      </c>
      <c r="M256" s="37">
        <v>8</v>
      </c>
    </row>
    <row r="257" ht="21.35" customHeight="1">
      <c r="A257" s="35">
        <v>40</v>
      </c>
      <c r="B257" t="s" s="36">
        <v>101</v>
      </c>
      <c r="C257" s="40">
        <v>13.9</v>
      </c>
      <c r="D257" t="s" s="38">
        <v>115</v>
      </c>
      <c r="E257" s="37">
        <v>21.75</v>
      </c>
      <c r="F257" s="37">
        <v>13</v>
      </c>
      <c r="G257" s="37">
        <v>11</v>
      </c>
      <c r="H257" s="37">
        <v>1.5</v>
      </c>
      <c r="I257" s="37">
        <v>23</v>
      </c>
      <c r="J257" s="37">
        <v>11</v>
      </c>
      <c r="K257" s="37">
        <f>(I257-F257)*24+(H257-E257)+(J257-G257)*24*30</f>
        <v>219.75</v>
      </c>
      <c r="L257" t="s" s="39">
        <v>112</v>
      </c>
      <c r="M257" s="37">
        <v>8</v>
      </c>
    </row>
    <row r="258" ht="21.35" customHeight="1">
      <c r="A258" s="35">
        <v>40</v>
      </c>
      <c r="B258" t="s" s="36">
        <v>101</v>
      </c>
      <c r="C258" s="40">
        <v>13.9</v>
      </c>
      <c r="D258" t="s" s="38">
        <v>111</v>
      </c>
      <c r="E258" s="37">
        <v>15</v>
      </c>
      <c r="F258" s="37">
        <v>13</v>
      </c>
      <c r="G258" s="37">
        <v>11</v>
      </c>
      <c r="H258" s="37">
        <v>20.5</v>
      </c>
      <c r="I258" s="37">
        <v>25</v>
      </c>
      <c r="J258" s="37">
        <v>11</v>
      </c>
      <c r="K258" s="37">
        <f>(I258-F258)*24+(H258-E258)+(J258-G258)*24*30</f>
        <v>293.5</v>
      </c>
      <c r="L258" t="s" s="39">
        <v>112</v>
      </c>
      <c r="M258" s="37">
        <v>8</v>
      </c>
    </row>
    <row r="259" ht="21.35" customHeight="1">
      <c r="A259" s="35">
        <v>41</v>
      </c>
      <c r="B259" t="s" s="36">
        <v>101</v>
      </c>
      <c r="C259" s="40">
        <v>11.4</v>
      </c>
      <c r="D259" t="s" s="38">
        <v>111</v>
      </c>
      <c r="E259" s="37">
        <v>24.5</v>
      </c>
      <c r="F259" s="37">
        <v>18</v>
      </c>
      <c r="G259" s="37">
        <v>11</v>
      </c>
      <c r="H259" s="37">
        <v>2.75</v>
      </c>
      <c r="I259" s="37">
        <v>23</v>
      </c>
      <c r="J259" s="37">
        <v>11</v>
      </c>
      <c r="K259" s="37">
        <f>(I259-F259)*24+(H259-E259)+(J259-G259)*24*30</f>
        <v>98.25</v>
      </c>
      <c r="L259" t="s" s="39">
        <v>112</v>
      </c>
      <c r="M259" s="37">
        <v>8</v>
      </c>
    </row>
    <row r="260" ht="21.35" customHeight="1">
      <c r="A260" s="35">
        <v>41</v>
      </c>
      <c r="B260" t="s" s="36">
        <v>101</v>
      </c>
      <c r="C260" s="40">
        <v>11.4</v>
      </c>
      <c r="D260" t="s" s="38">
        <v>115</v>
      </c>
      <c r="E260" s="37">
        <v>17</v>
      </c>
      <c r="F260" s="37">
        <v>18</v>
      </c>
      <c r="G260" s="37">
        <v>11</v>
      </c>
      <c r="H260" s="37">
        <v>1.5</v>
      </c>
      <c r="I260" s="37">
        <v>23</v>
      </c>
      <c r="J260" s="37">
        <v>11</v>
      </c>
      <c r="K260" s="37">
        <f>(I260-F260)*24+(H260-E260)+(J260-G260)*24*30</f>
        <v>104.5</v>
      </c>
      <c r="L260" t="s" s="39">
        <v>112</v>
      </c>
      <c r="M260" s="37">
        <v>8</v>
      </c>
    </row>
    <row r="261" ht="21.35" customHeight="1">
      <c r="A261" s="35">
        <v>41</v>
      </c>
      <c r="B261" t="s" s="36">
        <v>101</v>
      </c>
      <c r="C261" s="40">
        <v>11.4</v>
      </c>
      <c r="D261" t="s" s="38">
        <v>113</v>
      </c>
      <c r="E261" s="37">
        <v>10</v>
      </c>
      <c r="F261" s="37">
        <v>18</v>
      </c>
      <c r="G261" s="37">
        <v>11</v>
      </c>
      <c r="H261" s="37">
        <v>4.44</v>
      </c>
      <c r="I261" s="37">
        <v>23</v>
      </c>
      <c r="J261" s="37">
        <v>11</v>
      </c>
      <c r="K261" s="37">
        <f>(I261-F261)*24+(H261-E261)+(J261-G261)*24*30</f>
        <v>114.44</v>
      </c>
      <c r="L261" t="s" s="39">
        <v>112</v>
      </c>
      <c r="M261" s="37">
        <v>8</v>
      </c>
    </row>
    <row r="262" ht="21.35" customHeight="1">
      <c r="A262" s="35">
        <v>41</v>
      </c>
      <c r="B262" t="s" s="36">
        <v>101</v>
      </c>
      <c r="C262" s="40">
        <v>11.4</v>
      </c>
      <c r="D262" t="s" s="38">
        <v>114</v>
      </c>
      <c r="E262" s="37">
        <v>20</v>
      </c>
      <c r="F262" s="37">
        <v>18</v>
      </c>
      <c r="G262" s="37">
        <v>11</v>
      </c>
      <c r="H262" s="37">
        <v>8.5</v>
      </c>
      <c r="I262" s="37">
        <v>24</v>
      </c>
      <c r="J262" s="37">
        <v>11</v>
      </c>
      <c r="K262" s="37">
        <f>(I262-F262)*24+(H262-E262)+(J262-G262)*24*30</f>
        <v>132.5</v>
      </c>
      <c r="L262" t="s" s="39">
        <v>112</v>
      </c>
      <c r="M262" s="37">
        <v>8</v>
      </c>
    </row>
    <row r="263" ht="21.35" customHeight="1">
      <c r="A263" s="35">
        <v>42</v>
      </c>
      <c r="B263" t="s" s="36">
        <v>101</v>
      </c>
      <c r="C263" s="40">
        <v>10.6</v>
      </c>
      <c r="D263" t="s" s="38">
        <v>115</v>
      </c>
      <c r="E263" s="37">
        <v>12</v>
      </c>
      <c r="F263" s="37">
        <v>22</v>
      </c>
      <c r="G263" s="37">
        <v>11</v>
      </c>
      <c r="H263" s="37">
        <v>10.75</v>
      </c>
      <c r="I263" s="37">
        <v>28</v>
      </c>
      <c r="J263" s="37">
        <v>11</v>
      </c>
      <c r="K263" s="37">
        <f>(I263-F264)*24+(H263-E264)+(J263-G264)*24*30</f>
        <v>44.25</v>
      </c>
      <c r="L263" t="s" s="39">
        <v>112</v>
      </c>
      <c r="M263" s="37">
        <v>8</v>
      </c>
    </row>
    <row r="264" ht="21.35" customHeight="1">
      <c r="A264" s="35">
        <v>42</v>
      </c>
      <c r="B264" t="s" s="36">
        <v>101</v>
      </c>
      <c r="C264" s="40">
        <v>10.6</v>
      </c>
      <c r="D264" t="s" s="38">
        <v>113</v>
      </c>
      <c r="E264" s="37">
        <v>14.5</v>
      </c>
      <c r="F264" s="37">
        <v>26</v>
      </c>
      <c r="G264" s="37">
        <v>11</v>
      </c>
      <c r="H264" s="37">
        <v>22.5</v>
      </c>
      <c r="I264" s="37">
        <v>2</v>
      </c>
      <c r="J264" s="37">
        <v>12</v>
      </c>
      <c r="K264" s="37">
        <f>(I264-F264)*24+(H264-E264)+(J264-G264)*24*30</f>
        <v>152</v>
      </c>
      <c r="L264" t="s" s="39">
        <v>112</v>
      </c>
      <c r="M264" s="37">
        <v>8</v>
      </c>
    </row>
    <row r="265" ht="21.35" customHeight="1">
      <c r="A265" s="35">
        <v>42</v>
      </c>
      <c r="B265" t="s" s="36">
        <v>101</v>
      </c>
      <c r="C265" s="40">
        <v>10.6</v>
      </c>
      <c r="D265" t="s" s="38">
        <v>111</v>
      </c>
      <c r="E265" s="37">
        <v>14.5</v>
      </c>
      <c r="F265" s="37">
        <v>26</v>
      </c>
      <c r="G265" s="37">
        <v>11</v>
      </c>
      <c r="H265" s="37">
        <v>23</v>
      </c>
      <c r="I265" s="37">
        <v>2</v>
      </c>
      <c r="J265" s="37">
        <v>12</v>
      </c>
      <c r="K265" s="37">
        <f>(I265-F265)*24+(H265-E265)+(J265-G265)*24*30</f>
        <v>152.5</v>
      </c>
      <c r="L265" t="s" s="39">
        <v>112</v>
      </c>
      <c r="M265" s="37">
        <v>8</v>
      </c>
    </row>
    <row r="266" ht="21.35" customHeight="1">
      <c r="A266" s="35">
        <v>42</v>
      </c>
      <c r="B266" t="s" s="36">
        <v>101</v>
      </c>
      <c r="C266" s="40">
        <v>10.6</v>
      </c>
      <c r="D266" t="s" s="38">
        <v>114</v>
      </c>
      <c r="E266" s="37">
        <v>12.5</v>
      </c>
      <c r="F266" s="37">
        <v>22</v>
      </c>
      <c r="G266" s="37">
        <v>11</v>
      </c>
      <c r="H266" s="37">
        <v>44.15</v>
      </c>
      <c r="I266" s="37">
        <v>30</v>
      </c>
      <c r="J266" s="37">
        <v>11</v>
      </c>
      <c r="K266" s="37">
        <f>(I266-F266)*24+(H266-E266)+(J266-G266)*24*30</f>
        <v>223.65</v>
      </c>
      <c r="L266" t="s" s="39">
        <v>112</v>
      </c>
      <c r="M266" s="37">
        <v>8</v>
      </c>
    </row>
    <row r="267" ht="21.35" customHeight="1">
      <c r="A267" s="35">
        <v>43</v>
      </c>
      <c r="B267" t="s" s="36">
        <v>101</v>
      </c>
      <c r="C267" s="40">
        <v>11</v>
      </c>
      <c r="D267" t="s" s="38">
        <v>115</v>
      </c>
      <c r="E267" s="37">
        <v>13</v>
      </c>
      <c r="F267" s="37">
        <v>26</v>
      </c>
      <c r="G267" s="37">
        <v>11</v>
      </c>
      <c r="H267" s="37">
        <v>21.75</v>
      </c>
      <c r="I267" s="37">
        <v>28</v>
      </c>
      <c r="J267" s="37">
        <v>11</v>
      </c>
      <c r="K267" s="37">
        <f>(I267-F267)*24+(H267-E267)+(J267-G267)*24*30</f>
        <v>56.75</v>
      </c>
      <c r="L267" t="s" s="39">
        <v>112</v>
      </c>
      <c r="M267" s="37">
        <v>8</v>
      </c>
    </row>
    <row r="268" ht="21.35" customHeight="1">
      <c r="A268" s="35">
        <v>43</v>
      </c>
      <c r="B268" t="s" s="36">
        <v>101</v>
      </c>
      <c r="C268" s="40">
        <v>11</v>
      </c>
      <c r="D268" t="s" s="38">
        <v>111</v>
      </c>
      <c r="E268" s="37">
        <v>13</v>
      </c>
      <c r="F268" s="37">
        <v>26</v>
      </c>
      <c r="G268" s="37">
        <v>11</v>
      </c>
      <c r="H268" s="37">
        <v>23.75</v>
      </c>
      <c r="I268" s="37">
        <v>29</v>
      </c>
      <c r="J268" s="37">
        <v>11</v>
      </c>
      <c r="K268" s="37">
        <f>(I268-F268)*24+(H268-E268)+(J268-G268)*24*30</f>
        <v>82.75</v>
      </c>
      <c r="L268" t="s" s="39">
        <v>112</v>
      </c>
      <c r="M268" s="37">
        <v>8</v>
      </c>
    </row>
    <row r="269" ht="21.35" customHeight="1">
      <c r="A269" s="35">
        <v>43</v>
      </c>
      <c r="B269" t="s" s="36">
        <v>101</v>
      </c>
      <c r="C269" s="40">
        <v>11</v>
      </c>
      <c r="D269" t="s" s="38">
        <v>113</v>
      </c>
      <c r="E269" s="37">
        <v>13</v>
      </c>
      <c r="F269" s="37">
        <v>26</v>
      </c>
      <c r="G269" s="37">
        <v>11</v>
      </c>
      <c r="H269" s="37">
        <v>1</v>
      </c>
      <c r="I269" s="37">
        <v>30</v>
      </c>
      <c r="J269" s="37">
        <v>11</v>
      </c>
      <c r="K269" s="37">
        <f>(I269-F269)*24+(H269-E269)+(J269-G269)*24*30</f>
        <v>84</v>
      </c>
      <c r="L269" t="s" s="39">
        <v>112</v>
      </c>
      <c r="M269" s="37">
        <v>8</v>
      </c>
    </row>
    <row r="270" ht="21.35" customHeight="1">
      <c r="A270" s="35">
        <v>43</v>
      </c>
      <c r="B270" t="s" s="36">
        <v>101</v>
      </c>
      <c r="C270" s="40">
        <v>11</v>
      </c>
      <c r="D270" t="s" s="38">
        <v>114</v>
      </c>
      <c r="E270" s="37">
        <v>13.15</v>
      </c>
      <c r="F270" s="37">
        <v>26</v>
      </c>
      <c r="G270" s="37">
        <v>11</v>
      </c>
      <c r="H270" s="37">
        <v>11</v>
      </c>
      <c r="I270" s="37">
        <v>30</v>
      </c>
      <c r="J270" s="37">
        <v>11</v>
      </c>
      <c r="K270" s="37">
        <f>(I270-F270)*24+(H270-E270)+(J270-G270)*24*30</f>
        <v>93.84999999999999</v>
      </c>
      <c r="L270" t="s" s="39">
        <v>112</v>
      </c>
      <c r="M270" s="37">
        <v>8</v>
      </c>
    </row>
    <row r="271" ht="21.35" customHeight="1">
      <c r="A271" s="35">
        <v>44</v>
      </c>
      <c r="B271" t="s" s="36">
        <v>101</v>
      </c>
      <c r="C271" s="40">
        <v>14.4</v>
      </c>
      <c r="D271" t="s" s="38">
        <v>111</v>
      </c>
      <c r="E271" s="37">
        <v>12</v>
      </c>
      <c r="F271" s="37">
        <v>28</v>
      </c>
      <c r="G271" s="37">
        <v>11</v>
      </c>
      <c r="H271" s="37">
        <v>4.75</v>
      </c>
      <c r="I271" s="37">
        <v>4</v>
      </c>
      <c r="J271" s="37">
        <v>12</v>
      </c>
      <c r="K271" s="37">
        <f>(I271-F271)*24+(H271-E271)+(J271-G271)*24*30</f>
        <v>136.75</v>
      </c>
      <c r="L271" t="s" s="39">
        <v>112</v>
      </c>
      <c r="M271" s="37">
        <v>8</v>
      </c>
    </row>
    <row r="272" ht="21.35" customHeight="1">
      <c r="A272" s="35">
        <v>44</v>
      </c>
      <c r="B272" t="s" s="36">
        <v>101</v>
      </c>
      <c r="C272" s="40">
        <v>14.4</v>
      </c>
      <c r="D272" t="s" s="38">
        <v>114</v>
      </c>
      <c r="E272" s="37">
        <v>22.5</v>
      </c>
      <c r="F272" s="37">
        <v>28</v>
      </c>
      <c r="G272" s="37">
        <v>11</v>
      </c>
      <c r="H272" s="37">
        <v>6</v>
      </c>
      <c r="I272" s="37">
        <v>5</v>
      </c>
      <c r="J272" s="37">
        <v>12</v>
      </c>
      <c r="K272" s="37">
        <f>(I272-F272)*24+(H272-E272)+(J272-G272)*24*30</f>
        <v>151.5</v>
      </c>
      <c r="L272" t="s" s="39">
        <v>112</v>
      </c>
      <c r="M272" s="37">
        <v>8</v>
      </c>
    </row>
    <row r="273" ht="21.35" customHeight="1">
      <c r="A273" s="35">
        <v>44</v>
      </c>
      <c r="B273" t="s" s="36">
        <v>101</v>
      </c>
      <c r="C273" s="40">
        <v>14.4</v>
      </c>
      <c r="D273" t="s" s="38">
        <v>113</v>
      </c>
      <c r="E273" s="37">
        <v>17</v>
      </c>
      <c r="F273" s="37">
        <v>28</v>
      </c>
      <c r="G273" s="37">
        <v>11</v>
      </c>
      <c r="H273" s="37">
        <v>4</v>
      </c>
      <c r="I273" s="37">
        <v>5</v>
      </c>
      <c r="J273" s="37">
        <v>12</v>
      </c>
      <c r="K273" s="37">
        <f>(I273-F273)*24+(H273-E273)+(J273-G273)*24*30</f>
        <v>155</v>
      </c>
      <c r="L273" t="s" s="39">
        <v>112</v>
      </c>
      <c r="M273" s="37">
        <v>8</v>
      </c>
    </row>
    <row r="274" ht="21.35" customHeight="1">
      <c r="A274" s="35">
        <v>44</v>
      </c>
      <c r="B274" t="s" s="36">
        <v>101</v>
      </c>
      <c r="C274" s="40">
        <v>14.4</v>
      </c>
      <c r="D274" t="s" s="38">
        <v>115</v>
      </c>
      <c r="E274" s="37">
        <v>21.75</v>
      </c>
      <c r="F274" s="37">
        <v>28</v>
      </c>
      <c r="G274" s="37">
        <v>11</v>
      </c>
      <c r="H274" s="37">
        <v>22.5</v>
      </c>
      <c r="I274" s="37">
        <v>5</v>
      </c>
      <c r="J274" s="37">
        <v>12</v>
      </c>
      <c r="K274" s="37">
        <f>(I274-F274)*24+(H274-E274)+(J274-G274)*24*30</f>
        <v>168.75</v>
      </c>
      <c r="L274" t="s" s="39">
        <v>112</v>
      </c>
      <c r="M274" s="37">
        <v>8</v>
      </c>
    </row>
    <row r="275" ht="21.35" customHeight="1">
      <c r="A275" s="35">
        <v>45</v>
      </c>
      <c r="B275" t="s" s="36">
        <v>101</v>
      </c>
      <c r="C275" s="40">
        <v>13.3</v>
      </c>
      <c r="D275" t="s" s="38">
        <v>111</v>
      </c>
      <c r="E275" s="37">
        <v>13</v>
      </c>
      <c r="F275" s="37">
        <v>4</v>
      </c>
      <c r="G275" s="37">
        <v>12</v>
      </c>
      <c r="H275" s="37">
        <v>10</v>
      </c>
      <c r="I275" s="37">
        <v>11</v>
      </c>
      <c r="J275" s="37">
        <v>12</v>
      </c>
      <c r="K275" s="37">
        <f>(I275-F275)*24+(H275-E275)+(J275-G275)*24*30</f>
        <v>165</v>
      </c>
      <c r="L275" t="s" s="39">
        <v>112</v>
      </c>
      <c r="M275" s="37">
        <v>8</v>
      </c>
    </row>
    <row r="276" ht="21.35" customHeight="1">
      <c r="A276" s="35">
        <v>45</v>
      </c>
      <c r="B276" t="s" s="36">
        <v>101</v>
      </c>
      <c r="C276" s="40">
        <v>13.3</v>
      </c>
      <c r="D276" t="s" s="38">
        <v>114</v>
      </c>
      <c r="E276" s="37">
        <v>8</v>
      </c>
      <c r="F276" s="37">
        <v>2</v>
      </c>
      <c r="G276" s="37">
        <v>12</v>
      </c>
      <c r="H276" s="37">
        <v>15.5</v>
      </c>
      <c r="I276" s="37">
        <v>9</v>
      </c>
      <c r="J276" s="37">
        <v>12</v>
      </c>
      <c r="K276" s="37">
        <f>(I276-F276)*24+(H276-E276)+(J276-G276)*24*30</f>
        <v>175.5</v>
      </c>
      <c r="L276" t="s" s="39">
        <v>112</v>
      </c>
      <c r="M276" s="37">
        <v>8</v>
      </c>
    </row>
    <row r="277" ht="21.35" customHeight="1">
      <c r="A277" s="35">
        <v>45</v>
      </c>
      <c r="B277" t="s" s="36">
        <v>101</v>
      </c>
      <c r="C277" s="40">
        <v>13.3</v>
      </c>
      <c r="D277" t="s" s="38">
        <v>113</v>
      </c>
      <c r="E277" s="37">
        <v>0</v>
      </c>
      <c r="F277" s="37">
        <v>2</v>
      </c>
      <c r="G277" s="37">
        <v>12</v>
      </c>
      <c r="H277" s="37">
        <v>20</v>
      </c>
      <c r="I277" s="37">
        <v>9</v>
      </c>
      <c r="J277" s="37">
        <v>12</v>
      </c>
      <c r="K277" s="37">
        <f>(I277-F277)*24+(H277-E277)+(J277-G277)*24*30</f>
        <v>188</v>
      </c>
      <c r="L277" t="s" s="39">
        <v>112</v>
      </c>
      <c r="M277" s="37">
        <v>8</v>
      </c>
    </row>
    <row r="278" ht="21.35" customHeight="1">
      <c r="A278" s="35">
        <v>45</v>
      </c>
      <c r="B278" t="s" s="36">
        <v>101</v>
      </c>
      <c r="C278" s="40">
        <v>13.3</v>
      </c>
      <c r="D278" t="s" s="38">
        <v>115</v>
      </c>
      <c r="E278" s="37">
        <v>3</v>
      </c>
      <c r="F278" s="37">
        <v>2</v>
      </c>
      <c r="G278" s="37">
        <v>12</v>
      </c>
      <c r="H278" s="37">
        <v>15.5</v>
      </c>
      <c r="I278" s="37">
        <v>10</v>
      </c>
      <c r="J278" s="37">
        <v>12</v>
      </c>
      <c r="K278" s="37">
        <f>(I278-F278)*24+(H278-E278)+(J278-G278)*24*30</f>
        <v>204.5</v>
      </c>
      <c r="L278" t="s" s="39">
        <v>112</v>
      </c>
      <c r="M278" s="37">
        <v>8</v>
      </c>
    </row>
    <row r="279" ht="21.35" customHeight="1">
      <c r="A279" s="35">
        <v>46</v>
      </c>
      <c r="B279" t="s" s="36">
        <v>101</v>
      </c>
      <c r="C279" s="40">
        <v>12.5</v>
      </c>
      <c r="D279" t="s" s="38">
        <v>114</v>
      </c>
      <c r="E279" s="37">
        <v>12.5</v>
      </c>
      <c r="F279" s="37">
        <v>4</v>
      </c>
      <c r="G279" s="37">
        <v>12</v>
      </c>
      <c r="H279" s="37">
        <v>23.5</v>
      </c>
      <c r="I279" s="37">
        <v>6</v>
      </c>
      <c r="J279" s="37">
        <v>12</v>
      </c>
      <c r="K279" s="37">
        <f>(I279-F279)*24+(H279-E279)+(J279-G279)*24*30</f>
        <v>59</v>
      </c>
      <c r="L279" t="s" s="39">
        <v>112</v>
      </c>
      <c r="M279" s="37">
        <v>8</v>
      </c>
    </row>
    <row r="280" ht="21.35" customHeight="1">
      <c r="A280" s="35">
        <v>46</v>
      </c>
      <c r="B280" t="s" s="36">
        <v>101</v>
      </c>
      <c r="C280" s="40">
        <v>12.5</v>
      </c>
      <c r="D280" t="s" s="38">
        <v>115</v>
      </c>
      <c r="E280" s="37">
        <v>12.5</v>
      </c>
      <c r="F280" s="37">
        <v>4</v>
      </c>
      <c r="G280" s="37">
        <v>12</v>
      </c>
      <c r="H280" s="37">
        <v>0.5</v>
      </c>
      <c r="I280" s="37">
        <v>8</v>
      </c>
      <c r="J280" s="37">
        <v>12</v>
      </c>
      <c r="K280" s="37">
        <f>(I280-F280)*24+(H280-E280)+(J280-G280)*24*30</f>
        <v>84</v>
      </c>
      <c r="L280" t="s" s="39">
        <v>112</v>
      </c>
      <c r="M280" s="37">
        <v>8</v>
      </c>
    </row>
    <row r="281" ht="21.35" customHeight="1">
      <c r="A281" s="35">
        <v>46</v>
      </c>
      <c r="B281" t="s" s="36">
        <v>101</v>
      </c>
      <c r="C281" s="40">
        <v>12.5</v>
      </c>
      <c r="D281" t="s" s="38">
        <v>113</v>
      </c>
      <c r="E281" s="37">
        <v>12.25</v>
      </c>
      <c r="F281" s="37">
        <v>4</v>
      </c>
      <c r="G281" s="37">
        <v>12</v>
      </c>
      <c r="H281" s="37">
        <v>17</v>
      </c>
      <c r="I281" s="37">
        <v>8</v>
      </c>
      <c r="J281" s="37">
        <v>12</v>
      </c>
      <c r="K281" s="37">
        <f>(I281-F281)*24+(H281-E281)+(J281-G281)*24*30</f>
        <v>100.75</v>
      </c>
      <c r="L281" t="s" s="39">
        <v>112</v>
      </c>
      <c r="M281" s="37">
        <v>8</v>
      </c>
    </row>
    <row r="282" ht="21.35" customHeight="1">
      <c r="A282" s="35">
        <v>46</v>
      </c>
      <c r="B282" t="s" s="36">
        <v>101</v>
      </c>
      <c r="C282" s="40">
        <v>12.5</v>
      </c>
      <c r="D282" t="s" s="38">
        <v>111</v>
      </c>
      <c r="E282" s="37">
        <v>12.25</v>
      </c>
      <c r="F282" s="37">
        <v>4</v>
      </c>
      <c r="G282" s="37">
        <v>12</v>
      </c>
      <c r="H282" s="37">
        <v>15.75</v>
      </c>
      <c r="I282" s="37">
        <v>9</v>
      </c>
      <c r="J282" s="37">
        <v>12</v>
      </c>
      <c r="K282" s="37">
        <f>(I282-F282)*24+(H282-E282)+(J282-G282)*24*30</f>
        <v>123.5</v>
      </c>
      <c r="L282" t="s" s="39">
        <v>112</v>
      </c>
      <c r="M282" s="37">
        <v>8</v>
      </c>
    </row>
    <row r="283" ht="21.35" customHeight="1">
      <c r="A283" s="35">
        <v>47</v>
      </c>
      <c r="B283" t="s" s="36">
        <v>101</v>
      </c>
      <c r="C283" s="40">
        <v>10.6</v>
      </c>
      <c r="D283" t="s" s="38">
        <v>111</v>
      </c>
      <c r="E283" s="37">
        <v>18.5</v>
      </c>
      <c r="F283" s="37">
        <v>6</v>
      </c>
      <c r="G283" s="37">
        <v>12</v>
      </c>
      <c r="H283" s="37">
        <v>1.5</v>
      </c>
      <c r="I283" s="37">
        <v>10</v>
      </c>
      <c r="J283" s="37">
        <v>12</v>
      </c>
      <c r="K283" s="37">
        <f>(I283-F283)*24+(H283-E283)+(J283-G283)*24*30</f>
        <v>79</v>
      </c>
      <c r="L283" t="s" s="39">
        <v>112</v>
      </c>
      <c r="M283" s="37">
        <v>8</v>
      </c>
    </row>
    <row r="284" ht="21.35" customHeight="1">
      <c r="A284" s="35">
        <v>47</v>
      </c>
      <c r="B284" t="s" s="36">
        <v>101</v>
      </c>
      <c r="C284" s="40">
        <v>10.6</v>
      </c>
      <c r="D284" t="s" s="38">
        <v>113</v>
      </c>
      <c r="E284" s="37">
        <v>23.5</v>
      </c>
      <c r="F284" s="37">
        <v>6</v>
      </c>
      <c r="G284" s="37">
        <v>12</v>
      </c>
      <c r="H284" s="37">
        <v>8</v>
      </c>
      <c r="I284" s="37">
        <v>11</v>
      </c>
      <c r="J284" s="37">
        <v>12</v>
      </c>
      <c r="K284" s="37">
        <f>(I284-F284)*24+(H284-E284)+(J284-G284)*24*30</f>
        <v>104.5</v>
      </c>
      <c r="L284" t="s" s="39">
        <v>112</v>
      </c>
      <c r="M284" s="37">
        <v>8</v>
      </c>
    </row>
    <row r="285" ht="21.35" customHeight="1">
      <c r="A285" s="35">
        <v>47</v>
      </c>
      <c r="B285" t="s" s="36">
        <v>101</v>
      </c>
      <c r="C285" s="40">
        <v>10.6</v>
      </c>
      <c r="D285" t="s" s="38">
        <v>115</v>
      </c>
      <c r="E285" s="37">
        <v>1</v>
      </c>
      <c r="F285" s="37">
        <v>7</v>
      </c>
      <c r="G285" s="37">
        <v>12</v>
      </c>
      <c r="H285" s="37">
        <v>1.5</v>
      </c>
      <c r="I285" s="37">
        <v>12</v>
      </c>
      <c r="J285" s="37">
        <v>12</v>
      </c>
      <c r="K285" s="37">
        <f>(I285-F285)*24+(H285-E285)+(J285-G285)*24*30</f>
        <v>120.5</v>
      </c>
      <c r="L285" t="s" s="39">
        <v>112</v>
      </c>
      <c r="M285" s="37">
        <v>8</v>
      </c>
    </row>
    <row r="286" ht="21.35" customHeight="1">
      <c r="A286" s="35">
        <v>47</v>
      </c>
      <c r="B286" t="s" s="36">
        <v>101</v>
      </c>
      <c r="C286" s="40">
        <v>10.6</v>
      </c>
      <c r="D286" t="s" s="38">
        <v>114</v>
      </c>
      <c r="E286" s="37">
        <v>18.5</v>
      </c>
      <c r="F286" s="37">
        <v>14</v>
      </c>
      <c r="G286" s="37">
        <v>12</v>
      </c>
      <c r="H286" s="37">
        <v>10.5</v>
      </c>
      <c r="I286" s="37">
        <v>15</v>
      </c>
      <c r="J286" s="37">
        <v>12</v>
      </c>
      <c r="K286" s="37">
        <f>(I286-F286)*24+(H286-E286)+(J286-G286)*24*30+105.5</f>
        <v>121.5</v>
      </c>
      <c r="L286" t="s" s="39">
        <v>112</v>
      </c>
      <c r="M286" s="37">
        <v>8</v>
      </c>
    </row>
    <row r="287" ht="21.35" customHeight="1">
      <c r="A287" s="35">
        <v>48</v>
      </c>
      <c r="B287" t="s" s="36">
        <v>101</v>
      </c>
      <c r="C287" s="40">
        <v>9.300000000000001</v>
      </c>
      <c r="D287" t="s" s="38">
        <v>115</v>
      </c>
      <c r="E287" s="37">
        <v>10.5</v>
      </c>
      <c r="F287" s="37">
        <v>11</v>
      </c>
      <c r="G287" s="37">
        <v>12</v>
      </c>
      <c r="H287" s="37">
        <v>11.5</v>
      </c>
      <c r="I287" s="37">
        <v>16</v>
      </c>
      <c r="J287" s="37">
        <v>12</v>
      </c>
      <c r="K287" s="37">
        <f>(I287-F287)*24+(H287-E287)+(J287-G287)*24*30</f>
        <v>121</v>
      </c>
      <c r="L287" t="s" s="39">
        <v>112</v>
      </c>
      <c r="M287" t="s" s="39">
        <v>89</v>
      </c>
    </row>
    <row r="288" ht="21.35" customHeight="1">
      <c r="A288" s="35">
        <v>48</v>
      </c>
      <c r="B288" t="s" s="36">
        <v>101</v>
      </c>
      <c r="C288" s="40">
        <v>9.300000000000001</v>
      </c>
      <c r="D288" t="s" s="38">
        <v>113</v>
      </c>
      <c r="E288" s="37">
        <v>10.2</v>
      </c>
      <c r="F288" s="37">
        <v>11</v>
      </c>
      <c r="G288" s="37">
        <v>12</v>
      </c>
      <c r="H288" s="37">
        <v>18.5</v>
      </c>
      <c r="I288" s="37">
        <v>16</v>
      </c>
      <c r="J288" s="37">
        <v>12</v>
      </c>
      <c r="K288" s="37">
        <f>(I288-F288)*24+(H288-E288)+(J288-G288)*24*30</f>
        <v>128.3</v>
      </c>
      <c r="L288" t="s" s="39">
        <v>112</v>
      </c>
      <c r="M288" s="37">
        <v>8</v>
      </c>
    </row>
    <row r="289" ht="21.35" customHeight="1">
      <c r="A289" s="35">
        <v>48</v>
      </c>
      <c r="B289" t="s" s="36">
        <v>101</v>
      </c>
      <c r="C289" s="40">
        <v>9.300000000000001</v>
      </c>
      <c r="D289" t="s" s="38">
        <v>114</v>
      </c>
      <c r="E289" s="37">
        <v>10.75</v>
      </c>
      <c r="F289" s="37">
        <v>11</v>
      </c>
      <c r="G289" s="37">
        <v>12</v>
      </c>
      <c r="H289" s="37">
        <v>22</v>
      </c>
      <c r="I289" s="37">
        <v>16</v>
      </c>
      <c r="J289" s="37">
        <v>12</v>
      </c>
      <c r="K289" s="37">
        <f>(I289-F289)*24+(H289-E289)+(J289-G289)*24*30</f>
        <v>131.25</v>
      </c>
      <c r="L289" t="s" s="39">
        <v>112</v>
      </c>
      <c r="M289" s="37">
        <v>8</v>
      </c>
    </row>
    <row r="290" ht="21.35" customHeight="1">
      <c r="A290" s="35">
        <v>48</v>
      </c>
      <c r="B290" t="s" s="36">
        <v>101</v>
      </c>
      <c r="C290" s="40">
        <v>9.300000000000001</v>
      </c>
      <c r="D290" t="s" s="38">
        <v>111</v>
      </c>
      <c r="E290" s="37">
        <v>10.15</v>
      </c>
      <c r="F290" s="37">
        <v>11</v>
      </c>
      <c r="G290" s="37">
        <v>12</v>
      </c>
      <c r="H290" s="37">
        <v>0.5</v>
      </c>
      <c r="I290" s="37">
        <v>17</v>
      </c>
      <c r="J290" s="37">
        <v>12</v>
      </c>
      <c r="K290" s="37">
        <f>(I290-F290)*24+(H290-E290)+(J290-G290)*24*30</f>
        <v>134.35</v>
      </c>
      <c r="L290" t="s" s="39">
        <v>112</v>
      </c>
      <c r="M290" s="37">
        <v>8</v>
      </c>
    </row>
    <row r="291" ht="21.35" customHeight="1">
      <c r="A291" s="35">
        <v>49</v>
      </c>
      <c r="B291" t="s" s="36">
        <v>101</v>
      </c>
      <c r="C291" s="40">
        <v>13.8</v>
      </c>
      <c r="D291" t="s" s="38">
        <v>115</v>
      </c>
      <c r="E291" s="37">
        <v>13</v>
      </c>
      <c r="F291" s="37">
        <v>6</v>
      </c>
      <c r="G291" s="37">
        <v>1</v>
      </c>
      <c r="H291" s="37">
        <v>14</v>
      </c>
      <c r="I291" s="37">
        <v>7</v>
      </c>
      <c r="J291" s="37">
        <v>1</v>
      </c>
      <c r="K291" s="37">
        <f>(I291-F291)*24+(H291-E291)+(J291-G291)*24*30+17*2</f>
        <v>59</v>
      </c>
      <c r="L291" t="s" s="39">
        <v>112</v>
      </c>
      <c r="M291" s="37">
        <v>8</v>
      </c>
    </row>
    <row r="292" ht="21.35" customHeight="1">
      <c r="A292" s="35">
        <v>49</v>
      </c>
      <c r="B292" t="s" s="36">
        <v>101</v>
      </c>
      <c r="C292" s="40">
        <v>13.8</v>
      </c>
      <c r="D292" t="s" s="38">
        <v>111</v>
      </c>
      <c r="E292" s="37">
        <v>22.5</v>
      </c>
      <c r="F292" s="37">
        <v>14</v>
      </c>
      <c r="G292" s="37">
        <v>12</v>
      </c>
      <c r="H292" s="37">
        <v>21.5</v>
      </c>
      <c r="I292" s="37">
        <v>19</v>
      </c>
      <c r="J292" s="37">
        <v>12</v>
      </c>
      <c r="K292" s="37">
        <f>(I292-F292)*24+(H292-E292)+(J292-G292)*24*30</f>
        <v>119</v>
      </c>
      <c r="L292" t="s" s="39">
        <v>112</v>
      </c>
      <c r="M292" s="37">
        <v>8</v>
      </c>
    </row>
    <row r="293" ht="21.35" customHeight="1">
      <c r="A293" s="35">
        <v>49</v>
      </c>
      <c r="B293" t="s" s="36">
        <v>101</v>
      </c>
      <c r="C293" s="40">
        <v>13.8</v>
      </c>
      <c r="D293" t="s" s="38">
        <v>113</v>
      </c>
      <c r="E293" s="37">
        <v>10.5</v>
      </c>
      <c r="F293" s="37">
        <v>15</v>
      </c>
      <c r="G293" s="37">
        <v>12</v>
      </c>
      <c r="H293" s="37">
        <v>0.5</v>
      </c>
      <c r="I293" s="37">
        <v>21</v>
      </c>
      <c r="J293" s="37">
        <v>12</v>
      </c>
      <c r="K293" s="37">
        <f>(I293-F293)*24+(H293-E293)+(J293-G293)*24*30</f>
        <v>134</v>
      </c>
      <c r="L293" t="s" s="39">
        <v>112</v>
      </c>
      <c r="M293" s="37">
        <v>8</v>
      </c>
    </row>
    <row r="294" ht="21.35" customHeight="1">
      <c r="A294" s="35">
        <v>49</v>
      </c>
      <c r="B294" t="s" s="36">
        <v>101</v>
      </c>
      <c r="C294" s="40">
        <v>13.8</v>
      </c>
      <c r="D294" t="s" s="38">
        <v>114</v>
      </c>
      <c r="E294" s="37">
        <v>19</v>
      </c>
      <c r="F294" s="37">
        <v>15</v>
      </c>
      <c r="G294" s="37">
        <v>12</v>
      </c>
      <c r="H294" s="37">
        <v>16</v>
      </c>
      <c r="I294" s="37">
        <v>22</v>
      </c>
      <c r="J294" s="37">
        <v>12</v>
      </c>
      <c r="K294" s="37">
        <f>(I294-F294)*24+(H294-E294)+(J294-G294)*24*30</f>
        <v>165</v>
      </c>
      <c r="L294" t="s" s="39">
        <v>112</v>
      </c>
      <c r="M294" s="37">
        <v>8</v>
      </c>
    </row>
    <row r="295" ht="21.35" customHeight="1">
      <c r="A295" s="35">
        <v>50</v>
      </c>
      <c r="B295" t="s" s="36">
        <v>101</v>
      </c>
      <c r="C295" s="40">
        <v>12.1</v>
      </c>
      <c r="D295" t="s" s="38">
        <v>111</v>
      </c>
      <c r="E295" s="37">
        <v>15.5</v>
      </c>
      <c r="F295" s="37">
        <v>17</v>
      </c>
      <c r="G295" s="37">
        <v>12</v>
      </c>
      <c r="H295" s="37">
        <v>0</v>
      </c>
      <c r="I295" s="37">
        <v>20</v>
      </c>
      <c r="J295" s="37">
        <v>12</v>
      </c>
      <c r="K295" s="37">
        <f>(I295-F295)*24+(H295-E295)+(J295-G295)*24*30</f>
        <v>56.5</v>
      </c>
      <c r="L295" t="s" s="39">
        <v>112</v>
      </c>
      <c r="M295" s="37">
        <v>8</v>
      </c>
    </row>
    <row r="296" ht="21.35" customHeight="1">
      <c r="A296" s="35">
        <v>50</v>
      </c>
      <c r="B296" t="s" s="36">
        <v>101</v>
      </c>
      <c r="C296" s="40">
        <v>12.1</v>
      </c>
      <c r="D296" t="s" s="38">
        <v>115</v>
      </c>
      <c r="E296" s="37">
        <v>18.5</v>
      </c>
      <c r="F296" s="37">
        <v>17</v>
      </c>
      <c r="G296" s="37">
        <v>12</v>
      </c>
      <c r="H296" s="37">
        <v>0</v>
      </c>
      <c r="I296" s="37">
        <v>21</v>
      </c>
      <c r="J296" s="37">
        <v>12</v>
      </c>
      <c r="K296" s="37">
        <f>(I296-F296)*24+(H296-E296)+(J296-G296)*24*30</f>
        <v>77.5</v>
      </c>
      <c r="L296" t="s" s="39">
        <v>112</v>
      </c>
      <c r="M296" s="37">
        <v>8</v>
      </c>
    </row>
    <row r="297" ht="21.35" customHeight="1">
      <c r="A297" s="35">
        <v>50</v>
      </c>
      <c r="B297" t="s" s="36">
        <v>101</v>
      </c>
      <c r="C297" s="40">
        <v>12.1</v>
      </c>
      <c r="D297" t="s" s="38">
        <v>114</v>
      </c>
      <c r="E297" s="37">
        <v>21.15</v>
      </c>
      <c r="F297" s="37">
        <v>17</v>
      </c>
      <c r="G297" s="37">
        <v>12</v>
      </c>
      <c r="H297" s="37">
        <v>18.15</v>
      </c>
      <c r="I297" s="37">
        <v>21</v>
      </c>
      <c r="J297" s="37">
        <v>12</v>
      </c>
      <c r="K297" s="37">
        <f>(I297-F297)*24+(H297-E297)+(J297-G297)*24*30</f>
        <v>93</v>
      </c>
      <c r="L297" t="s" s="39">
        <v>112</v>
      </c>
      <c r="M297" s="37">
        <v>8</v>
      </c>
    </row>
    <row r="298" ht="21.35" customHeight="1">
      <c r="A298" s="35">
        <v>50</v>
      </c>
      <c r="B298" t="s" s="36">
        <v>101</v>
      </c>
      <c r="C298" s="40">
        <v>12.1</v>
      </c>
      <c r="D298" t="s" s="38">
        <v>113</v>
      </c>
      <c r="E298" s="37">
        <v>18.5</v>
      </c>
      <c r="F298" s="37">
        <v>17</v>
      </c>
      <c r="G298" s="37">
        <v>12</v>
      </c>
      <c r="H298" s="37">
        <v>4.5</v>
      </c>
      <c r="I298" s="37">
        <v>22</v>
      </c>
      <c r="J298" s="37">
        <v>12</v>
      </c>
      <c r="K298" s="37">
        <f>(I298-F298)*24+(H298-E298)+(J298-G298)*24*30</f>
        <v>106</v>
      </c>
      <c r="L298" t="s" s="39">
        <v>112</v>
      </c>
      <c r="M298" s="37">
        <v>8</v>
      </c>
    </row>
    <row r="299" ht="21.35" customHeight="1">
      <c r="A299" s="35">
        <v>51</v>
      </c>
      <c r="B299" t="s" s="36">
        <v>101</v>
      </c>
      <c r="C299" s="40">
        <v>10.8</v>
      </c>
      <c r="D299" t="s" s="38">
        <v>115</v>
      </c>
      <c r="E299" s="37">
        <v>12</v>
      </c>
      <c r="F299" s="37">
        <v>24</v>
      </c>
      <c r="G299" s="37">
        <v>12</v>
      </c>
      <c r="H299" s="37">
        <v>17</v>
      </c>
      <c r="I299" s="37">
        <v>25</v>
      </c>
      <c r="J299" s="37">
        <v>12</v>
      </c>
      <c r="K299" s="37">
        <f>(I299-F299)*24+(H299-E299)+(J299-G299)*24*30</f>
        <v>29</v>
      </c>
      <c r="L299" t="s" s="39">
        <v>112</v>
      </c>
      <c r="M299" s="37">
        <v>8</v>
      </c>
    </row>
    <row r="300" ht="21.35" customHeight="1">
      <c r="A300" s="35">
        <v>51</v>
      </c>
      <c r="B300" t="s" s="36">
        <v>101</v>
      </c>
      <c r="C300" s="40">
        <v>10.8</v>
      </c>
      <c r="D300" t="s" s="38">
        <v>111</v>
      </c>
      <c r="E300" s="37">
        <v>0.5</v>
      </c>
      <c r="F300" s="37">
        <v>21</v>
      </c>
      <c r="G300" s="37">
        <v>12</v>
      </c>
      <c r="H300" s="37">
        <v>14.5</v>
      </c>
      <c r="I300" s="37">
        <v>23</v>
      </c>
      <c r="J300" s="37">
        <v>12</v>
      </c>
      <c r="K300" s="37">
        <f>(I300-F300)*24+(H300-E300)+(J300-G300)*24*30</f>
        <v>62</v>
      </c>
      <c r="L300" t="s" s="39">
        <v>112</v>
      </c>
      <c r="M300" s="37">
        <v>8</v>
      </c>
    </row>
    <row r="301" ht="21.35" customHeight="1">
      <c r="A301" s="35">
        <v>51</v>
      </c>
      <c r="B301" t="s" s="36">
        <v>101</v>
      </c>
      <c r="C301" s="40">
        <v>10.8</v>
      </c>
      <c r="D301" t="s" s="38">
        <v>113</v>
      </c>
      <c r="E301" s="37">
        <v>1</v>
      </c>
      <c r="F301" s="37">
        <v>21</v>
      </c>
      <c r="G301" s="37">
        <v>12</v>
      </c>
      <c r="H301" s="37">
        <v>12</v>
      </c>
      <c r="I301" s="37">
        <v>24</v>
      </c>
      <c r="J301" s="37">
        <v>12</v>
      </c>
      <c r="K301" s="37">
        <f>(I301-F301)*24+(H301-E301)+(J301-G301)*24*30</f>
        <v>83</v>
      </c>
      <c r="L301" t="s" s="39">
        <v>112</v>
      </c>
      <c r="M301" s="37">
        <v>8</v>
      </c>
    </row>
    <row r="302" ht="21.35" customHeight="1">
      <c r="A302" s="35">
        <v>51</v>
      </c>
      <c r="B302" t="s" s="36">
        <v>101</v>
      </c>
      <c r="C302" s="40">
        <v>10.8</v>
      </c>
      <c r="D302" t="s" s="38">
        <v>114</v>
      </c>
      <c r="E302" s="37">
        <v>4</v>
      </c>
      <c r="F302" s="37">
        <v>21</v>
      </c>
      <c r="G302" s="37">
        <v>12</v>
      </c>
      <c r="H302" s="37">
        <v>15.5</v>
      </c>
      <c r="I302" s="37">
        <v>27</v>
      </c>
      <c r="J302" s="37">
        <v>12</v>
      </c>
      <c r="K302" s="37">
        <f>(I302-F302)*24+(H302-E302)+(J302-G302)*24*30</f>
        <v>155.5</v>
      </c>
      <c r="L302" t="s" s="39">
        <v>112</v>
      </c>
      <c r="M302" s="37">
        <v>8</v>
      </c>
    </row>
    <row r="303" ht="21.35" customHeight="1">
      <c r="A303" s="35">
        <v>52</v>
      </c>
      <c r="B303" t="s" s="36">
        <v>101</v>
      </c>
      <c r="C303" s="40">
        <v>11.4</v>
      </c>
      <c r="D303" t="s" s="38">
        <v>113</v>
      </c>
      <c r="E303" s="37">
        <v>8.1</v>
      </c>
      <c r="F303" s="37">
        <v>30</v>
      </c>
      <c r="G303" s="37">
        <v>12</v>
      </c>
      <c r="H303" s="37">
        <v>11</v>
      </c>
      <c r="I303" s="37">
        <v>11</v>
      </c>
      <c r="J303" s="37">
        <v>13</v>
      </c>
      <c r="K303" s="37">
        <f>(I303-F303)*24+(H303-E303)+(J303-G303)*24*30</f>
        <v>266.9</v>
      </c>
      <c r="L303" t="s" s="39">
        <v>112</v>
      </c>
      <c r="M303" s="37">
        <v>8</v>
      </c>
    </row>
    <row r="304" ht="21.35" customHeight="1">
      <c r="A304" s="35">
        <v>52</v>
      </c>
      <c r="B304" t="s" s="36">
        <v>101</v>
      </c>
      <c r="C304" s="40">
        <v>11.4</v>
      </c>
      <c r="D304" t="s" s="38">
        <v>111</v>
      </c>
      <c r="E304" s="37">
        <v>8.1</v>
      </c>
      <c r="F304" s="37">
        <v>30</v>
      </c>
      <c r="G304" s="37">
        <v>12</v>
      </c>
      <c r="H304" s="37">
        <v>4.15</v>
      </c>
      <c r="I304" s="37">
        <v>12</v>
      </c>
      <c r="J304" s="37">
        <v>13</v>
      </c>
      <c r="K304" s="37">
        <f>(I304-F304)*24+(H304-E304)+(J304-G304)*24*30</f>
        <v>284.05</v>
      </c>
      <c r="L304" t="s" s="39">
        <v>112</v>
      </c>
      <c r="M304" s="37">
        <v>8</v>
      </c>
    </row>
    <row r="305" ht="21.35" customHeight="1">
      <c r="A305" s="35">
        <v>52</v>
      </c>
      <c r="B305" t="s" s="36">
        <v>101</v>
      </c>
      <c r="C305" s="40">
        <v>11.4</v>
      </c>
      <c r="D305" t="s" s="38">
        <v>114</v>
      </c>
      <c r="E305" s="37">
        <v>8.5</v>
      </c>
      <c r="F305" s="37">
        <v>30</v>
      </c>
      <c r="G305" s="37">
        <v>12</v>
      </c>
      <c r="H305" s="37">
        <v>5.5</v>
      </c>
      <c r="I305" s="37">
        <v>13</v>
      </c>
      <c r="J305" s="37">
        <v>13</v>
      </c>
      <c r="K305" s="37">
        <f>(I305-F305)*24+(H305-E305)+(J305-G305)*24*30</f>
        <v>309</v>
      </c>
      <c r="L305" t="s" s="39">
        <v>112</v>
      </c>
      <c r="M305" s="37">
        <v>8</v>
      </c>
    </row>
    <row r="306" ht="21.35" customHeight="1">
      <c r="A306" s="35">
        <v>52</v>
      </c>
      <c r="B306" t="s" s="36">
        <v>101</v>
      </c>
      <c r="C306" s="40">
        <v>11.4</v>
      </c>
      <c r="D306" t="s" s="38">
        <v>115</v>
      </c>
      <c r="E306" s="37">
        <v>1.75</v>
      </c>
      <c r="F306" s="37">
        <v>18</v>
      </c>
      <c r="G306" s="37">
        <v>1</v>
      </c>
      <c r="H306" s="37">
        <v>18</v>
      </c>
      <c r="I306" s="37">
        <v>18</v>
      </c>
      <c r="J306" s="37">
        <v>1</v>
      </c>
      <c r="K306" s="37">
        <f>(I306-F306)*24+(H306-E306)+(J306-G306)*24*30+340</f>
        <v>356.25</v>
      </c>
      <c r="L306" t="s" s="39">
        <v>112</v>
      </c>
      <c r="M306" s="37">
        <v>8</v>
      </c>
    </row>
    <row r="307" ht="21.35" customHeight="1">
      <c r="A307" s="35">
        <v>53</v>
      </c>
      <c r="B307" t="s" s="36">
        <v>101</v>
      </c>
      <c r="C307" s="40">
        <v>12.7</v>
      </c>
      <c r="D307" t="s" s="38">
        <v>111</v>
      </c>
      <c r="E307" s="37">
        <v>9.15</v>
      </c>
      <c r="F307" s="37">
        <v>1</v>
      </c>
      <c r="G307" s="37">
        <v>1</v>
      </c>
      <c r="H307" s="37">
        <v>23</v>
      </c>
      <c r="I307" s="37">
        <v>5</v>
      </c>
      <c r="J307" s="37">
        <v>1</v>
      </c>
      <c r="K307" s="37">
        <f>(I307-F307)*24+(H307-E307)+(J307-G307)*24*30</f>
        <v>109.85</v>
      </c>
      <c r="L307" t="s" s="39">
        <v>112</v>
      </c>
      <c r="M307" s="37">
        <v>8</v>
      </c>
    </row>
    <row r="308" ht="21.35" customHeight="1">
      <c r="A308" s="35">
        <v>53</v>
      </c>
      <c r="B308" t="s" s="36">
        <v>101</v>
      </c>
      <c r="C308" s="40">
        <v>12.7</v>
      </c>
      <c r="D308" t="s" s="38">
        <v>114</v>
      </c>
      <c r="E308" s="37">
        <v>9.5</v>
      </c>
      <c r="F308" s="37">
        <v>1</v>
      </c>
      <c r="G308" s="37">
        <v>1</v>
      </c>
      <c r="H308" s="37">
        <v>3.3</v>
      </c>
      <c r="I308" s="37">
        <v>6</v>
      </c>
      <c r="J308" s="37">
        <v>1</v>
      </c>
      <c r="K308" s="37">
        <f>(I308-F308)*24+(H308-E308)+(J308-G308)*24*30</f>
        <v>113.8</v>
      </c>
      <c r="L308" t="s" s="39">
        <v>112</v>
      </c>
      <c r="M308" s="37">
        <v>8</v>
      </c>
    </row>
    <row r="309" ht="21.35" customHeight="1">
      <c r="A309" s="35">
        <v>53</v>
      </c>
      <c r="B309" t="s" s="36">
        <v>101</v>
      </c>
      <c r="C309" s="40">
        <v>12.7</v>
      </c>
      <c r="D309" t="s" s="38">
        <v>113</v>
      </c>
      <c r="E309" s="37">
        <v>9.15</v>
      </c>
      <c r="F309" s="37">
        <v>1</v>
      </c>
      <c r="G309" s="37">
        <v>1</v>
      </c>
      <c r="H309" s="37">
        <v>9.75</v>
      </c>
      <c r="I309" s="37">
        <v>6</v>
      </c>
      <c r="J309" s="37">
        <v>1</v>
      </c>
      <c r="K309" s="37">
        <f>(I309-F309)*24+(H309-E309)+(J309-G309)*24*30</f>
        <v>120.6</v>
      </c>
      <c r="L309" t="s" s="39">
        <v>112</v>
      </c>
      <c r="M309" s="37">
        <v>8</v>
      </c>
    </row>
    <row r="310" ht="21.35" customHeight="1">
      <c r="A310" s="35">
        <v>53</v>
      </c>
      <c r="B310" t="s" s="36">
        <v>101</v>
      </c>
      <c r="C310" s="40">
        <v>12.7</v>
      </c>
      <c r="D310" t="s" s="38">
        <v>115</v>
      </c>
      <c r="E310" s="37">
        <v>9.5</v>
      </c>
      <c r="F310" s="37">
        <v>1</v>
      </c>
      <c r="G310" s="37">
        <v>1</v>
      </c>
      <c r="H310" s="37">
        <v>18.75</v>
      </c>
      <c r="I310" s="37">
        <v>6</v>
      </c>
      <c r="J310" s="37">
        <v>1</v>
      </c>
      <c r="K310" s="37">
        <f>(I310-F310)*24+(H310-E310)+(J310-G310)*24*30</f>
        <v>129.25</v>
      </c>
      <c r="L310" t="s" s="39">
        <v>112</v>
      </c>
      <c r="M310" s="37">
        <v>8</v>
      </c>
    </row>
    <row r="311" ht="21.35" customHeight="1">
      <c r="A311" s="35">
        <v>54</v>
      </c>
      <c r="B311" t="s" s="36">
        <v>101</v>
      </c>
      <c r="C311" s="40">
        <v>8.300000000000001</v>
      </c>
      <c r="D311" t="s" s="38">
        <v>111</v>
      </c>
      <c r="E311" s="37">
        <v>13.5</v>
      </c>
      <c r="F311" s="37">
        <v>6</v>
      </c>
      <c r="G311" s="37">
        <v>1</v>
      </c>
      <c r="H311" s="37">
        <v>16</v>
      </c>
      <c r="I311" s="37">
        <v>7</v>
      </c>
      <c r="J311" s="37">
        <v>1</v>
      </c>
      <c r="K311" s="37">
        <f>(I311-F311)*24+(H311-E311)+(J311-G311)*24*30</f>
        <v>26.5</v>
      </c>
      <c r="L311" t="s" s="39">
        <v>112</v>
      </c>
      <c r="M311" s="37">
        <v>8</v>
      </c>
    </row>
    <row r="312" ht="21.35" customHeight="1">
      <c r="A312" s="35">
        <v>54</v>
      </c>
      <c r="B312" t="s" s="36">
        <v>101</v>
      </c>
      <c r="C312" s="40">
        <v>8.300000000000001</v>
      </c>
      <c r="D312" t="s" s="38">
        <v>114</v>
      </c>
      <c r="E312" s="37">
        <v>13.75</v>
      </c>
      <c r="F312" s="37">
        <v>6</v>
      </c>
      <c r="G312" s="37">
        <v>1</v>
      </c>
      <c r="H312" s="37">
        <v>19</v>
      </c>
      <c r="I312" s="37">
        <v>7</v>
      </c>
      <c r="J312" s="37">
        <v>1</v>
      </c>
      <c r="K312" s="37">
        <f>(I312-F312)*24+(H312-E312)+(J312-G312)*24*30</f>
        <v>29.25</v>
      </c>
      <c r="L312" t="s" s="39">
        <v>112</v>
      </c>
      <c r="M312" s="37">
        <v>8</v>
      </c>
    </row>
    <row r="313" ht="21.35" customHeight="1">
      <c r="A313" s="35">
        <v>54</v>
      </c>
      <c r="B313" t="s" s="36">
        <v>101</v>
      </c>
      <c r="C313" s="40">
        <v>8.300000000000001</v>
      </c>
      <c r="D313" t="s" s="38">
        <v>113</v>
      </c>
      <c r="E313" s="37">
        <v>13.5</v>
      </c>
      <c r="F313" s="37">
        <v>6</v>
      </c>
      <c r="G313" s="37">
        <v>1</v>
      </c>
      <c r="H313" s="37">
        <v>17</v>
      </c>
      <c r="I313" s="37">
        <v>8</v>
      </c>
      <c r="J313" s="37">
        <v>1</v>
      </c>
      <c r="K313" s="37">
        <f>(I313-F313)*24+(H313-E313)+(J313-G313)*24*30</f>
        <v>51.5</v>
      </c>
      <c r="L313" t="s" s="39">
        <v>112</v>
      </c>
      <c r="M313" s="37">
        <v>8</v>
      </c>
    </row>
    <row r="314" ht="21.35" customHeight="1">
      <c r="A314" s="35">
        <v>54</v>
      </c>
      <c r="B314" t="s" s="36">
        <v>101</v>
      </c>
      <c r="C314" s="40">
        <v>8.300000000000001</v>
      </c>
      <c r="D314" t="s" s="38">
        <v>115</v>
      </c>
      <c r="E314" s="37">
        <v>13.5</v>
      </c>
      <c r="F314" s="37">
        <v>6</v>
      </c>
      <c r="G314" s="37">
        <v>1</v>
      </c>
      <c r="H314" s="37">
        <v>17</v>
      </c>
      <c r="I314" s="37">
        <v>8</v>
      </c>
      <c r="J314" s="37">
        <v>1</v>
      </c>
      <c r="K314" s="37">
        <f>(I314-F314)*24+(H314-E314)+(J314-G314)*24*30</f>
        <v>51.5</v>
      </c>
      <c r="L314" t="s" s="39">
        <v>112</v>
      </c>
      <c r="M314" s="37">
        <v>8</v>
      </c>
    </row>
    <row r="315" ht="21.35" customHeight="1">
      <c r="A315" s="35">
        <v>55</v>
      </c>
      <c r="B315" t="s" s="36">
        <v>101</v>
      </c>
      <c r="C315" s="40">
        <v>8.199999999999999</v>
      </c>
      <c r="D315" t="s" s="38">
        <v>113</v>
      </c>
      <c r="E315" s="37">
        <v>5</v>
      </c>
      <c r="F315" s="37">
        <v>9</v>
      </c>
      <c r="G315" s="37">
        <v>1</v>
      </c>
      <c r="H315" s="37">
        <v>8.5</v>
      </c>
      <c r="I315" s="37">
        <v>12</v>
      </c>
      <c r="J315" s="37">
        <v>1</v>
      </c>
      <c r="K315" s="37">
        <f>(I315-F315)*24+(H315-E315)+(J315-G315)*24*30</f>
        <v>75.5</v>
      </c>
      <c r="L315" t="s" s="39">
        <v>112</v>
      </c>
      <c r="M315" s="37">
        <v>8</v>
      </c>
    </row>
    <row r="316" ht="21.35" customHeight="1">
      <c r="A316" s="35">
        <v>55</v>
      </c>
      <c r="B316" t="s" s="36">
        <v>101</v>
      </c>
      <c r="C316" s="40">
        <v>8.199999999999999</v>
      </c>
      <c r="D316" t="s" s="38">
        <v>114</v>
      </c>
      <c r="E316" s="37">
        <v>17</v>
      </c>
      <c r="F316" s="37">
        <v>9</v>
      </c>
      <c r="G316" s="37">
        <v>1</v>
      </c>
      <c r="H316" s="37">
        <v>3</v>
      </c>
      <c r="I316" s="37">
        <v>13</v>
      </c>
      <c r="J316" s="37">
        <v>1</v>
      </c>
      <c r="K316" s="37">
        <f>(I316-F316)*24+(H316-E316)+(J316-G316)*24*30</f>
        <v>82</v>
      </c>
      <c r="L316" t="s" s="39">
        <v>112</v>
      </c>
      <c r="M316" s="37">
        <v>8</v>
      </c>
    </row>
    <row r="317" ht="21.35" customHeight="1">
      <c r="A317" s="35">
        <v>55</v>
      </c>
      <c r="B317" t="s" s="36">
        <v>101</v>
      </c>
      <c r="C317" s="40">
        <v>8.199999999999999</v>
      </c>
      <c r="D317" t="s" s="38">
        <v>115</v>
      </c>
      <c r="E317" s="37">
        <v>6.5</v>
      </c>
      <c r="F317" s="37">
        <v>9</v>
      </c>
      <c r="G317" s="37">
        <v>1</v>
      </c>
      <c r="H317" s="37">
        <v>2.5</v>
      </c>
      <c r="I317" s="37">
        <v>13</v>
      </c>
      <c r="J317" s="37">
        <v>1</v>
      </c>
      <c r="K317" s="37">
        <f>(I317-F317)*24+(H317-E317)+(J317-G317)*24*30</f>
        <v>92</v>
      </c>
      <c r="L317" t="s" s="39">
        <v>112</v>
      </c>
      <c r="M317" s="37">
        <v>8</v>
      </c>
    </row>
    <row r="318" ht="21.35" customHeight="1">
      <c r="A318" s="35">
        <v>55</v>
      </c>
      <c r="B318" t="s" s="36">
        <v>101</v>
      </c>
      <c r="C318" s="40">
        <v>8.199999999999999</v>
      </c>
      <c r="D318" t="s" s="38">
        <v>111</v>
      </c>
      <c r="E318" s="37">
        <v>3</v>
      </c>
      <c r="F318" s="37">
        <v>9</v>
      </c>
      <c r="G318" s="37">
        <v>1</v>
      </c>
      <c r="H318" s="37">
        <v>4</v>
      </c>
      <c r="I318" s="37">
        <v>13</v>
      </c>
      <c r="J318" s="37">
        <v>1</v>
      </c>
      <c r="K318" s="37">
        <f>(I318-F318)*24+(H318-E318)+(J318-G318)*24*30</f>
        <v>97</v>
      </c>
      <c r="L318" t="s" s="39">
        <v>112</v>
      </c>
      <c r="M318" s="37">
        <v>8</v>
      </c>
    </row>
    <row r="319" ht="21.35" customHeight="1">
      <c r="A319" s="35">
        <v>56</v>
      </c>
      <c r="B319" t="s" s="36">
        <v>101</v>
      </c>
      <c r="C319" s="40">
        <v>10.3</v>
      </c>
      <c r="D319" t="s" s="38">
        <v>114</v>
      </c>
      <c r="E319" s="37">
        <v>3</v>
      </c>
      <c r="F319" s="37">
        <v>13</v>
      </c>
      <c r="G319" s="37">
        <v>1</v>
      </c>
      <c r="H319" s="37">
        <v>6</v>
      </c>
      <c r="I319" s="37">
        <v>19</v>
      </c>
      <c r="J319" s="37">
        <v>1</v>
      </c>
      <c r="K319" s="37">
        <f>(I319-F319)*24+(H319-E319)+(J319-G319)*24*30</f>
        <v>147</v>
      </c>
      <c r="L319" t="s" s="39">
        <v>112</v>
      </c>
      <c r="M319" s="37">
        <v>8</v>
      </c>
    </row>
    <row r="320" ht="21.35" customHeight="1">
      <c r="A320" s="35">
        <v>56</v>
      </c>
      <c r="B320" t="s" s="36">
        <v>101</v>
      </c>
      <c r="C320" s="40">
        <v>10.3</v>
      </c>
      <c r="D320" t="s" s="38">
        <v>115</v>
      </c>
      <c r="E320" s="37">
        <v>2.5</v>
      </c>
      <c r="F320" s="37">
        <v>13</v>
      </c>
      <c r="G320" s="37">
        <v>1</v>
      </c>
      <c r="H320" s="37">
        <v>5.75</v>
      </c>
      <c r="I320" s="37">
        <v>19</v>
      </c>
      <c r="J320" s="37">
        <v>1</v>
      </c>
      <c r="K320" s="37">
        <f>(I320-F320)*24+(H320-E320)+(J320-G320)*24*30</f>
        <v>147.25</v>
      </c>
      <c r="L320" t="s" s="39">
        <v>112</v>
      </c>
      <c r="M320" s="37">
        <v>8</v>
      </c>
    </row>
    <row r="321" ht="21.35" customHeight="1">
      <c r="A321" s="35">
        <v>56</v>
      </c>
      <c r="B321" t="s" s="36">
        <v>101</v>
      </c>
      <c r="C321" s="40">
        <v>10.3</v>
      </c>
      <c r="D321" t="s" s="38">
        <v>113</v>
      </c>
      <c r="E321" s="37">
        <v>20</v>
      </c>
      <c r="F321" s="37">
        <v>12</v>
      </c>
      <c r="G321" s="37">
        <v>1</v>
      </c>
      <c r="H321" s="37">
        <v>3.15</v>
      </c>
      <c r="I321" s="37">
        <v>19</v>
      </c>
      <c r="J321" s="37">
        <v>1</v>
      </c>
      <c r="K321" s="37">
        <f>(I321-F321)*24+(H321-E321)+(J321-G321)*24*30</f>
        <v>151.15</v>
      </c>
      <c r="L321" t="s" s="39">
        <v>112</v>
      </c>
      <c r="M321" s="37">
        <v>8</v>
      </c>
    </row>
    <row r="322" ht="21.35" customHeight="1">
      <c r="A322" s="35">
        <v>56</v>
      </c>
      <c r="B322" t="s" s="36">
        <v>101</v>
      </c>
      <c r="C322" s="40">
        <v>10.3</v>
      </c>
      <c r="D322" t="s" s="38">
        <v>111</v>
      </c>
      <c r="E322" s="37">
        <v>18.5</v>
      </c>
      <c r="F322" s="37">
        <v>12</v>
      </c>
      <c r="G322" s="37">
        <v>1</v>
      </c>
      <c r="H322" s="37">
        <v>14.75</v>
      </c>
      <c r="I322" s="37">
        <v>19</v>
      </c>
      <c r="J322" s="37">
        <v>1</v>
      </c>
      <c r="K322" s="37">
        <f>(I322-F322)*24+(H322-E322)+(J322-G322)*24*30</f>
        <v>164.25</v>
      </c>
      <c r="L322" t="s" s="39">
        <v>112</v>
      </c>
      <c r="M322" s="37">
        <v>8</v>
      </c>
    </row>
  </sheetData>
  <mergeCells count="1">
    <mergeCell ref="A1:M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8.xml><?xml version="1.0" encoding="utf-8"?>
<worksheet xmlns:r="http://schemas.openxmlformats.org/officeDocument/2006/relationships" xmlns="http://schemas.openxmlformats.org/spreadsheetml/2006/main">
  <sheetPr>
    <pageSetUpPr fitToPage="1"/>
  </sheetPr>
  <dimension ref="A2:M329"/>
  <sheetViews>
    <sheetView workbookViewId="0" showGridLines="0" defaultGridColor="1">
      <pane topLeftCell="B3" xSplit="1" ySplit="2" activePane="bottomRight" state="frozen"/>
    </sheetView>
  </sheetViews>
  <sheetFormatPr defaultColWidth="16.3333" defaultRowHeight="19.9" customHeight="1" outlineLevelRow="0" outlineLevelCol="0"/>
  <cols>
    <col min="1" max="1" width="8.11719" style="41" customWidth="1"/>
    <col min="2" max="4" width="9.33594" style="41" customWidth="1"/>
    <col min="5" max="5" width="11.2109" style="41" customWidth="1"/>
    <col min="6" max="6" width="9.07812" style="41" customWidth="1"/>
    <col min="7" max="7" width="11.4062" style="41" customWidth="1"/>
    <col min="8" max="8" width="8.90625" style="41" customWidth="1"/>
    <col min="9" max="9" width="9.96875" style="41" customWidth="1"/>
    <col min="10" max="11" width="10.5781" style="41" customWidth="1"/>
    <col min="12" max="13" width="8.57812" style="41" customWidth="1"/>
    <col min="14" max="16384" width="16.3516" style="41" customWidth="1"/>
  </cols>
  <sheetData>
    <row r="1" ht="27.65" customHeight="1">
      <c r="A1" t="s" s="7">
        <v>116</v>
      </c>
      <c r="B1" s="7"/>
      <c r="C1" s="7"/>
      <c r="D1" s="7"/>
      <c r="E1" s="7"/>
      <c r="F1" s="7"/>
      <c r="G1" s="7"/>
      <c r="H1" s="7"/>
      <c r="I1" s="7"/>
      <c r="J1" s="7"/>
      <c r="K1" s="7"/>
      <c r="L1" s="7"/>
      <c r="M1" s="7"/>
    </row>
    <row r="2" ht="20.25" customHeight="1">
      <c r="A2" t="s" s="17">
        <v>7</v>
      </c>
      <c r="B2" t="s" s="17">
        <v>8</v>
      </c>
      <c r="C2" t="s" s="17">
        <v>11</v>
      </c>
      <c r="D2" t="s" s="17">
        <v>99</v>
      </c>
      <c r="E2" t="s" s="17">
        <v>81</v>
      </c>
      <c r="F2" t="s" s="17">
        <v>82</v>
      </c>
      <c r="G2" t="s" s="17">
        <v>83</v>
      </c>
      <c r="H2" t="s" s="17">
        <v>84</v>
      </c>
      <c r="I2" t="s" s="17">
        <v>85</v>
      </c>
      <c r="J2" t="s" s="17">
        <v>86</v>
      </c>
      <c r="K2" t="s" s="17">
        <v>87</v>
      </c>
      <c r="L2" t="s" s="17">
        <v>88</v>
      </c>
      <c r="M2" t="s" s="17">
        <v>89</v>
      </c>
    </row>
    <row r="3" ht="21.55" customHeight="1">
      <c r="A3" s="30">
        <v>1</v>
      </c>
      <c r="B3" t="s" s="31">
        <v>118</v>
      </c>
      <c r="C3" s="32">
        <v>9.699999999999999</v>
      </c>
      <c r="D3" t="s" s="33">
        <v>106</v>
      </c>
      <c r="E3" s="32">
        <v>1</v>
      </c>
      <c r="F3" s="32">
        <v>30</v>
      </c>
      <c r="G3" s="32">
        <v>10</v>
      </c>
      <c r="H3" s="32">
        <v>7.15</v>
      </c>
      <c r="I3" s="32">
        <v>1</v>
      </c>
      <c r="J3" s="32">
        <v>11</v>
      </c>
      <c r="K3" s="32">
        <f>(I3-F3)*24+(H3-E3)+(J3-G3)*24*30</f>
        <v>30.15</v>
      </c>
      <c r="L3" t="s" s="34">
        <v>103</v>
      </c>
      <c r="M3" s="32">
        <v>8</v>
      </c>
    </row>
    <row r="4" ht="21.35" customHeight="1">
      <c r="A4" s="35">
        <v>1</v>
      </c>
      <c r="B4" t="s" s="36">
        <v>118</v>
      </c>
      <c r="C4" s="37">
        <v>9.699999999999999</v>
      </c>
      <c r="D4" t="s" s="38">
        <v>105</v>
      </c>
      <c r="E4" s="37">
        <v>3.5</v>
      </c>
      <c r="F4" s="37">
        <v>30</v>
      </c>
      <c r="G4" s="37">
        <v>10</v>
      </c>
      <c r="H4" s="37">
        <v>17</v>
      </c>
      <c r="I4" s="37">
        <v>1</v>
      </c>
      <c r="J4" s="37">
        <v>11</v>
      </c>
      <c r="K4" s="37">
        <f>(I4-F4)*24+(H4-E4)+(J4-G4)*24*30</f>
        <v>37.5</v>
      </c>
      <c r="L4" t="s" s="39">
        <v>103</v>
      </c>
      <c r="M4" s="37">
        <v>8</v>
      </c>
    </row>
    <row r="5" ht="21.35" customHeight="1">
      <c r="A5" s="35">
        <v>1</v>
      </c>
      <c r="B5" t="s" s="36">
        <v>118</v>
      </c>
      <c r="C5" s="37">
        <v>9.699999999999999</v>
      </c>
      <c r="D5" t="s" s="38">
        <v>110</v>
      </c>
      <c r="E5" s="37">
        <v>1</v>
      </c>
      <c r="F5" s="37">
        <v>30</v>
      </c>
      <c r="G5" s="37">
        <v>10</v>
      </c>
      <c r="H5" s="37">
        <v>16.5</v>
      </c>
      <c r="I5" s="37">
        <v>1</v>
      </c>
      <c r="J5" s="37">
        <v>11</v>
      </c>
      <c r="K5" s="37">
        <f>(I5-F5)*24+(H5-E5)+(J5-G5)*24*30</f>
        <v>39.5</v>
      </c>
      <c r="L5" t="s" s="39">
        <v>103</v>
      </c>
      <c r="M5" s="37">
        <v>8</v>
      </c>
    </row>
    <row r="6" ht="21.35" customHeight="1">
      <c r="A6" s="35">
        <v>1</v>
      </c>
      <c r="B6" t="s" s="36">
        <v>118</v>
      </c>
      <c r="C6" s="37">
        <v>9.699999999999999</v>
      </c>
      <c r="D6" t="s" s="38">
        <v>108</v>
      </c>
      <c r="E6" s="37">
        <v>24.45</v>
      </c>
      <c r="F6" s="37">
        <v>30</v>
      </c>
      <c r="G6" s="37">
        <v>10</v>
      </c>
      <c r="H6" s="37">
        <v>24</v>
      </c>
      <c r="I6" s="37">
        <v>2</v>
      </c>
      <c r="J6" s="37">
        <v>11</v>
      </c>
      <c r="K6" s="37">
        <f>(I6-F6)*24+(H6-E6)+(J6-G6)*24*30</f>
        <v>47.55</v>
      </c>
      <c r="L6" t="s" s="39">
        <v>103</v>
      </c>
      <c r="M6" s="37">
        <v>8</v>
      </c>
    </row>
    <row r="7" ht="21.35" customHeight="1">
      <c r="A7" s="35">
        <v>1</v>
      </c>
      <c r="B7" t="s" s="36">
        <v>118</v>
      </c>
      <c r="C7" s="37">
        <v>9.699999999999999</v>
      </c>
      <c r="D7" t="s" s="38">
        <v>104</v>
      </c>
      <c r="E7" s="37">
        <v>1</v>
      </c>
      <c r="F7" s="37">
        <v>30</v>
      </c>
      <c r="G7" s="37">
        <v>10</v>
      </c>
      <c r="H7" s="37">
        <v>3.5</v>
      </c>
      <c r="I7" s="37">
        <v>2</v>
      </c>
      <c r="J7" s="37">
        <v>11</v>
      </c>
      <c r="K7" s="37">
        <f>(I7-F7)*24+(H7-E7)+(J7-G7)*24*30</f>
        <v>50.5</v>
      </c>
      <c r="L7" t="s" s="39">
        <v>103</v>
      </c>
      <c r="M7" s="37">
        <v>8</v>
      </c>
    </row>
    <row r="8" ht="21.35" customHeight="1">
      <c r="A8" s="35">
        <v>1</v>
      </c>
      <c r="B8" t="s" s="36">
        <v>118</v>
      </c>
      <c r="C8" s="37">
        <v>9.699999999999999</v>
      </c>
      <c r="D8" t="s" s="38">
        <v>102</v>
      </c>
      <c r="E8" s="37">
        <v>22</v>
      </c>
      <c r="F8" s="37">
        <v>2</v>
      </c>
      <c r="G8" s="37">
        <v>11</v>
      </c>
      <c r="H8" s="37">
        <v>9.449999999999999</v>
      </c>
      <c r="I8" s="37">
        <v>5</v>
      </c>
      <c r="J8" s="37">
        <v>11</v>
      </c>
      <c r="K8" s="37">
        <f>(I8-F8)*24+(H8-E8)+(J8-G8)*24*30</f>
        <v>59.45</v>
      </c>
      <c r="L8" t="s" s="39">
        <v>103</v>
      </c>
      <c r="M8" s="37">
        <v>8</v>
      </c>
    </row>
    <row r="9" ht="21.35" customHeight="1">
      <c r="A9" s="35">
        <v>1</v>
      </c>
      <c r="B9" t="s" s="36">
        <v>118</v>
      </c>
      <c r="C9" s="37">
        <v>9.699999999999999</v>
      </c>
      <c r="D9" t="s" s="38">
        <v>107</v>
      </c>
      <c r="E9" s="37">
        <v>22.5</v>
      </c>
      <c r="F9" s="37">
        <v>2</v>
      </c>
      <c r="G9" s="37">
        <v>11</v>
      </c>
      <c r="H9" s="37">
        <v>17</v>
      </c>
      <c r="I9" s="37">
        <v>5</v>
      </c>
      <c r="J9" s="37">
        <v>11</v>
      </c>
      <c r="K9" s="37">
        <f>(I9-F9)*24+(H9-E9)+(J9-G9)*24*30</f>
        <v>66.5</v>
      </c>
      <c r="L9" t="s" s="39">
        <v>103</v>
      </c>
      <c r="M9" s="37">
        <v>8</v>
      </c>
    </row>
    <row r="10" ht="21.35" customHeight="1">
      <c r="A10" s="35">
        <v>1</v>
      </c>
      <c r="B10" t="s" s="36">
        <v>118</v>
      </c>
      <c r="C10" s="37">
        <v>9.699999999999999</v>
      </c>
      <c r="D10" t="s" s="38">
        <v>109</v>
      </c>
      <c r="E10" s="37">
        <v>22.5</v>
      </c>
      <c r="F10" s="37">
        <v>2</v>
      </c>
      <c r="G10" s="37">
        <v>11</v>
      </c>
      <c r="H10" s="37">
        <v>17.15</v>
      </c>
      <c r="I10" s="37">
        <v>5</v>
      </c>
      <c r="J10" s="37">
        <v>11</v>
      </c>
      <c r="K10" s="37">
        <f>(I10-F10)*24+(H10-E10)+(J10-G10)*24*30</f>
        <v>66.65000000000001</v>
      </c>
      <c r="L10" t="s" s="39">
        <v>103</v>
      </c>
      <c r="M10" s="37">
        <v>8</v>
      </c>
    </row>
    <row r="11" ht="21.35" customHeight="1">
      <c r="A11" s="35">
        <v>2</v>
      </c>
      <c r="B11" t="s" s="36">
        <v>118</v>
      </c>
      <c r="C11" s="37">
        <v>10.4</v>
      </c>
      <c r="D11" t="s" s="38">
        <v>110</v>
      </c>
      <c r="E11" s="37">
        <v>22.5</v>
      </c>
      <c r="F11" s="37">
        <v>2</v>
      </c>
      <c r="G11" s="37">
        <v>11</v>
      </c>
      <c r="H11" s="37">
        <v>6.45</v>
      </c>
      <c r="I11" s="37">
        <v>3</v>
      </c>
      <c r="J11" s="37">
        <v>11</v>
      </c>
      <c r="K11" s="37">
        <f>(I11-F11)*24+(H11-E11)+(J11-G11)*24*30</f>
        <v>7.95</v>
      </c>
      <c r="L11" t="s" s="39">
        <v>103</v>
      </c>
      <c r="M11" s="37">
        <v>8</v>
      </c>
    </row>
    <row r="12" ht="21.35" customHeight="1">
      <c r="A12" s="35">
        <v>2</v>
      </c>
      <c r="B12" t="s" s="36">
        <v>118</v>
      </c>
      <c r="C12" s="37">
        <v>10.4</v>
      </c>
      <c r="D12" t="s" s="38">
        <v>107</v>
      </c>
      <c r="E12" s="37">
        <v>19</v>
      </c>
      <c r="F12" s="37">
        <v>4</v>
      </c>
      <c r="G12" s="37">
        <v>11</v>
      </c>
      <c r="H12" s="37">
        <v>3</v>
      </c>
      <c r="I12" s="37">
        <v>5</v>
      </c>
      <c r="J12" s="37">
        <v>11</v>
      </c>
      <c r="K12" s="37">
        <f>(I12-F12)*24+(H12-E12)+(J12-G12)*24*30</f>
        <v>8</v>
      </c>
      <c r="L12" t="s" s="39">
        <v>103</v>
      </c>
      <c r="M12" s="37">
        <v>8</v>
      </c>
    </row>
    <row r="13" ht="21.35" customHeight="1">
      <c r="A13" s="35">
        <v>2</v>
      </c>
      <c r="B13" t="s" s="36">
        <v>118</v>
      </c>
      <c r="C13" s="37">
        <v>10.4</v>
      </c>
      <c r="D13" t="s" s="38">
        <v>109</v>
      </c>
      <c r="E13" s="37">
        <v>22.5</v>
      </c>
      <c r="F13" s="37">
        <v>2</v>
      </c>
      <c r="G13" s="37">
        <v>11</v>
      </c>
      <c r="H13" s="37">
        <v>7.5</v>
      </c>
      <c r="I13" s="37">
        <v>3</v>
      </c>
      <c r="J13" s="37">
        <v>11</v>
      </c>
      <c r="K13" s="37">
        <f>(I13-F13)*24+(H13-E13)+(J13-G13)*24*30</f>
        <v>9</v>
      </c>
      <c r="L13" t="s" s="39">
        <v>103</v>
      </c>
      <c r="M13" s="37">
        <v>8</v>
      </c>
    </row>
    <row r="14" ht="21.35" customHeight="1">
      <c r="A14" s="35">
        <v>2</v>
      </c>
      <c r="B14" t="s" s="36">
        <v>118</v>
      </c>
      <c r="C14" s="37">
        <v>10.4</v>
      </c>
      <c r="D14" t="s" s="38">
        <v>108</v>
      </c>
      <c r="E14" s="37">
        <v>22.5</v>
      </c>
      <c r="F14" s="37">
        <v>2</v>
      </c>
      <c r="G14" s="37">
        <v>11</v>
      </c>
      <c r="H14" s="37">
        <v>8</v>
      </c>
      <c r="I14" s="37">
        <v>3</v>
      </c>
      <c r="J14" s="37">
        <v>11</v>
      </c>
      <c r="K14" s="37">
        <f>(I14-F14)*24+(H14-E14)+(J14-G14)*24*30</f>
        <v>9.5</v>
      </c>
      <c r="L14" t="s" s="39">
        <v>103</v>
      </c>
      <c r="M14" s="37">
        <v>8</v>
      </c>
    </row>
    <row r="15" ht="21.35" customHeight="1">
      <c r="A15" s="35">
        <v>2</v>
      </c>
      <c r="B15" t="s" s="36">
        <v>118</v>
      </c>
      <c r="C15" s="37">
        <v>10.4</v>
      </c>
      <c r="D15" t="s" s="38">
        <v>106</v>
      </c>
      <c r="E15" s="37">
        <v>22.5</v>
      </c>
      <c r="F15" s="37">
        <v>2</v>
      </c>
      <c r="G15" s="37">
        <v>11</v>
      </c>
      <c r="H15" s="37">
        <v>8</v>
      </c>
      <c r="I15" s="37">
        <v>3</v>
      </c>
      <c r="J15" s="37">
        <v>11</v>
      </c>
      <c r="K15" s="37">
        <f>(I15-F15)*24+(H15-E15)+(J15-G15)*24*30</f>
        <v>9.5</v>
      </c>
      <c r="L15" t="s" s="39">
        <v>103</v>
      </c>
      <c r="M15" s="37">
        <v>8</v>
      </c>
    </row>
    <row r="16" ht="21.35" customHeight="1">
      <c r="A16" s="35">
        <v>2</v>
      </c>
      <c r="B16" t="s" s="36">
        <v>118</v>
      </c>
      <c r="C16" s="37">
        <v>10.4</v>
      </c>
      <c r="D16" t="s" s="38">
        <v>102</v>
      </c>
      <c r="E16" s="37">
        <v>22.5</v>
      </c>
      <c r="F16" s="37">
        <v>2</v>
      </c>
      <c r="G16" s="37">
        <v>11</v>
      </c>
      <c r="H16" s="37">
        <v>8</v>
      </c>
      <c r="I16" s="37">
        <v>3</v>
      </c>
      <c r="J16" s="37">
        <v>11</v>
      </c>
      <c r="K16" s="37">
        <f>(I16-F16)*24+(H16-E16)+(J16-G16)*24*30</f>
        <v>9.5</v>
      </c>
      <c r="L16" t="s" s="39">
        <v>103</v>
      </c>
      <c r="M16" s="37">
        <v>8</v>
      </c>
    </row>
    <row r="17" ht="21.35" customHeight="1">
      <c r="A17" s="35">
        <v>2</v>
      </c>
      <c r="B17" t="s" s="36">
        <v>118</v>
      </c>
      <c r="C17" s="37">
        <v>10.4</v>
      </c>
      <c r="D17" t="s" s="38">
        <v>105</v>
      </c>
      <c r="E17" s="37">
        <v>22.5</v>
      </c>
      <c r="F17" s="37">
        <v>2</v>
      </c>
      <c r="G17" s="37">
        <v>11</v>
      </c>
      <c r="H17" s="37">
        <v>8</v>
      </c>
      <c r="I17" s="37">
        <v>3</v>
      </c>
      <c r="J17" s="37">
        <v>11</v>
      </c>
      <c r="K17" s="37">
        <f>(I17-F17)*24+(H17-E17)+(J17-G17)*24*30</f>
        <v>9.5</v>
      </c>
      <c r="L17" t="s" s="39">
        <v>103</v>
      </c>
      <c r="M17" s="37">
        <v>8</v>
      </c>
    </row>
    <row r="18" ht="21.35" customHeight="1">
      <c r="A18" s="35">
        <v>2</v>
      </c>
      <c r="B18" t="s" s="36">
        <v>118</v>
      </c>
      <c r="C18" s="37">
        <v>10.4</v>
      </c>
      <c r="D18" t="s" s="38">
        <v>104</v>
      </c>
      <c r="E18" s="37">
        <v>19</v>
      </c>
      <c r="F18" s="37">
        <v>4</v>
      </c>
      <c r="G18" s="37">
        <v>11</v>
      </c>
      <c r="H18" s="37">
        <v>7</v>
      </c>
      <c r="I18" s="37">
        <v>5</v>
      </c>
      <c r="J18" s="37">
        <v>11</v>
      </c>
      <c r="K18" s="37">
        <f>(I18-F18)*24+(H18-E18)+(J18-G18)*24*30</f>
        <v>12</v>
      </c>
      <c r="L18" t="s" s="39">
        <v>103</v>
      </c>
      <c r="M18" s="37">
        <v>8</v>
      </c>
    </row>
    <row r="19" ht="21.35" customHeight="1">
      <c r="A19" s="35">
        <v>3</v>
      </c>
      <c r="B19" t="s" s="36">
        <v>118</v>
      </c>
      <c r="C19" s="37">
        <v>12.2</v>
      </c>
      <c r="D19" t="s" s="38">
        <v>108</v>
      </c>
      <c r="E19" s="37">
        <v>8</v>
      </c>
      <c r="F19" s="37">
        <v>16</v>
      </c>
      <c r="G19" s="37">
        <v>11</v>
      </c>
      <c r="H19" s="37">
        <v>13</v>
      </c>
      <c r="I19" s="37">
        <v>17</v>
      </c>
      <c r="J19" s="37">
        <v>11</v>
      </c>
      <c r="K19" s="37">
        <f>(I19-F19)*24+(H19-E19)+(J19-G19)*24*30</f>
        <v>29</v>
      </c>
      <c r="L19" t="s" s="39">
        <v>103</v>
      </c>
      <c r="M19" s="37">
        <v>8</v>
      </c>
    </row>
    <row r="20" ht="21.35" customHeight="1">
      <c r="A20" s="35">
        <v>3</v>
      </c>
      <c r="B20" t="s" s="36">
        <v>118</v>
      </c>
      <c r="C20" s="37">
        <v>12.2</v>
      </c>
      <c r="D20" t="s" s="38">
        <v>105</v>
      </c>
      <c r="E20" s="37">
        <v>10.5</v>
      </c>
      <c r="F20" s="37">
        <v>16</v>
      </c>
      <c r="G20" s="37">
        <v>11</v>
      </c>
      <c r="H20" s="37">
        <v>22.5</v>
      </c>
      <c r="I20" s="37">
        <v>17</v>
      </c>
      <c r="J20" s="37">
        <v>11</v>
      </c>
      <c r="K20" s="37">
        <f>(I20-F20)*24+(H20-E20)+(J20-G20)*24*30</f>
        <v>36</v>
      </c>
      <c r="L20" t="s" s="39">
        <v>103</v>
      </c>
      <c r="M20" s="37">
        <v>8</v>
      </c>
    </row>
    <row r="21" ht="21.35" customHeight="1">
      <c r="A21" s="35">
        <v>3</v>
      </c>
      <c r="B21" t="s" s="36">
        <v>118</v>
      </c>
      <c r="C21" s="37">
        <v>12.2</v>
      </c>
      <c r="D21" t="s" s="38">
        <v>107</v>
      </c>
      <c r="E21" s="37">
        <v>21.15</v>
      </c>
      <c r="F21" s="37">
        <v>20</v>
      </c>
      <c r="G21" s="37">
        <v>11</v>
      </c>
      <c r="H21" s="37">
        <v>9.5</v>
      </c>
      <c r="I21" s="37">
        <v>22</v>
      </c>
      <c r="J21" s="37">
        <v>11</v>
      </c>
      <c r="K21" s="37">
        <f>(I21-F21)*24+(H21-E21)+(J21-G21)*24*30</f>
        <v>36.35</v>
      </c>
      <c r="L21" t="s" s="39">
        <v>103</v>
      </c>
      <c r="M21" s="37">
        <v>8</v>
      </c>
    </row>
    <row r="22" ht="21.35" customHeight="1">
      <c r="A22" s="35">
        <v>3</v>
      </c>
      <c r="B22" t="s" s="36">
        <v>118</v>
      </c>
      <c r="C22" s="37">
        <v>12.2</v>
      </c>
      <c r="D22" t="s" s="38">
        <v>106</v>
      </c>
      <c r="E22" s="37">
        <v>8.5</v>
      </c>
      <c r="F22" s="37">
        <v>16</v>
      </c>
      <c r="G22" s="37">
        <v>11</v>
      </c>
      <c r="H22" s="37">
        <v>3</v>
      </c>
      <c r="I22" s="37">
        <v>18</v>
      </c>
      <c r="J22" s="37">
        <v>11</v>
      </c>
      <c r="K22" s="37">
        <f>(I22-F22)*24+(H22-E22)+(J22-G22)*24*30</f>
        <v>42.5</v>
      </c>
      <c r="L22" t="s" s="39">
        <v>103</v>
      </c>
      <c r="M22" s="37">
        <v>8</v>
      </c>
    </row>
    <row r="23" ht="21.35" customHeight="1">
      <c r="A23" s="35">
        <v>3</v>
      </c>
      <c r="B23" t="s" s="36">
        <v>118</v>
      </c>
      <c r="C23" s="37">
        <v>12.2</v>
      </c>
      <c r="D23" t="s" s="38">
        <v>104</v>
      </c>
      <c r="E23" s="37">
        <v>8.5</v>
      </c>
      <c r="F23" s="37">
        <v>16</v>
      </c>
      <c r="G23" s="37">
        <v>11</v>
      </c>
      <c r="H23" s="37">
        <v>8</v>
      </c>
      <c r="I23" s="37">
        <v>18</v>
      </c>
      <c r="J23" s="37">
        <v>11</v>
      </c>
      <c r="K23" s="37">
        <f>(I23-F23)*24+(H23-E23)+(J23-G23)*24*30</f>
        <v>47.5</v>
      </c>
      <c r="L23" t="s" s="39">
        <v>103</v>
      </c>
      <c r="M23" s="37">
        <v>8</v>
      </c>
    </row>
    <row r="24" ht="21.35" customHeight="1">
      <c r="A24" s="35">
        <v>3</v>
      </c>
      <c r="B24" t="s" s="36">
        <v>118</v>
      </c>
      <c r="C24" s="37">
        <v>12.2</v>
      </c>
      <c r="D24" t="s" s="38">
        <v>109</v>
      </c>
      <c r="E24" s="37">
        <v>9.5</v>
      </c>
      <c r="F24" s="37">
        <v>16</v>
      </c>
      <c r="G24" s="37">
        <v>11</v>
      </c>
      <c r="H24" s="37">
        <v>18.5</v>
      </c>
      <c r="I24" s="37">
        <v>18</v>
      </c>
      <c r="J24" s="37">
        <v>11</v>
      </c>
      <c r="K24" s="37">
        <f>(I24-F24)*24+(H24-E24)+(J24-G24)*24*30</f>
        <v>57</v>
      </c>
      <c r="L24" t="s" s="39">
        <v>103</v>
      </c>
      <c r="M24" s="37">
        <v>8</v>
      </c>
    </row>
    <row r="25" ht="21.35" customHeight="1">
      <c r="A25" s="35">
        <v>3</v>
      </c>
      <c r="B25" t="s" s="36">
        <v>118</v>
      </c>
      <c r="C25" s="37">
        <v>12.2</v>
      </c>
      <c r="D25" t="s" s="38">
        <v>102</v>
      </c>
      <c r="E25" s="37">
        <v>9.5</v>
      </c>
      <c r="F25" s="37">
        <v>16</v>
      </c>
      <c r="G25" s="37">
        <v>11</v>
      </c>
      <c r="H25" s="37">
        <v>19</v>
      </c>
      <c r="I25" s="37">
        <v>18</v>
      </c>
      <c r="J25" s="37">
        <v>11</v>
      </c>
      <c r="K25" s="37">
        <f>(I25-F25)*24+(H25-E25)+(J25-G25)*24*30</f>
        <v>57.5</v>
      </c>
      <c r="L25" t="s" s="39">
        <v>103</v>
      </c>
      <c r="M25" s="37">
        <v>8</v>
      </c>
    </row>
    <row r="26" ht="21.35" customHeight="1">
      <c r="A26" s="35">
        <v>3</v>
      </c>
      <c r="B26" t="s" s="36">
        <v>118</v>
      </c>
      <c r="C26" s="37">
        <v>12.2</v>
      </c>
      <c r="D26" t="s" s="38">
        <v>110</v>
      </c>
      <c r="E26" s="37">
        <v>20.75</v>
      </c>
      <c r="F26" s="37">
        <v>20</v>
      </c>
      <c r="G26" s="37">
        <v>11</v>
      </c>
      <c r="H26" s="37">
        <v>7.5</v>
      </c>
      <c r="I26" s="37">
        <v>23</v>
      </c>
      <c r="J26" s="37">
        <v>11</v>
      </c>
      <c r="K26" s="37">
        <f>(I26-F26)*24+(H26-E26)+(J26-G26)*24*30</f>
        <v>58.75</v>
      </c>
      <c r="L26" t="s" s="39">
        <v>103</v>
      </c>
      <c r="M26" s="37">
        <v>8</v>
      </c>
    </row>
    <row r="27" ht="21.35" customHeight="1">
      <c r="A27" s="35">
        <v>4</v>
      </c>
      <c r="B27" t="s" s="36">
        <v>118</v>
      </c>
      <c r="C27" s="40">
        <v>16.7</v>
      </c>
      <c r="D27" t="s" s="38">
        <v>104</v>
      </c>
      <c r="E27" s="37">
        <v>9.15</v>
      </c>
      <c r="F27" s="37">
        <v>9</v>
      </c>
      <c r="G27" s="37">
        <v>12</v>
      </c>
      <c r="H27" s="37">
        <v>2</v>
      </c>
      <c r="I27" s="37">
        <v>13</v>
      </c>
      <c r="J27" s="37">
        <v>12</v>
      </c>
      <c r="K27" s="37">
        <f>(I27-F27)*24+(H27-E27)+(J27-G27)*24*30</f>
        <v>88.84999999999999</v>
      </c>
      <c r="L27" t="s" s="39">
        <v>103</v>
      </c>
      <c r="M27" s="37">
        <v>8</v>
      </c>
    </row>
    <row r="28" ht="21.35" customHeight="1">
      <c r="A28" s="35">
        <v>4</v>
      </c>
      <c r="B28" t="s" s="36">
        <v>118</v>
      </c>
      <c r="C28" s="40">
        <v>16.7</v>
      </c>
      <c r="D28" t="s" s="38">
        <v>109</v>
      </c>
      <c r="E28" s="37">
        <v>9.15</v>
      </c>
      <c r="F28" s="37">
        <v>9</v>
      </c>
      <c r="G28" s="37">
        <v>12</v>
      </c>
      <c r="H28" s="37">
        <v>19.7</v>
      </c>
      <c r="I28" s="37">
        <v>13</v>
      </c>
      <c r="J28" s="37">
        <v>12</v>
      </c>
      <c r="K28" s="37">
        <f>(I28-F28)*24+(H28-E28)+(J28-G28)*24*30</f>
        <v>106.55</v>
      </c>
      <c r="L28" t="s" s="39">
        <v>103</v>
      </c>
      <c r="M28" s="37">
        <v>8</v>
      </c>
    </row>
    <row r="29" ht="21.35" customHeight="1">
      <c r="A29" s="35">
        <v>4</v>
      </c>
      <c r="B29" t="s" s="36">
        <v>118</v>
      </c>
      <c r="C29" s="40">
        <v>16.7</v>
      </c>
      <c r="D29" t="s" s="38">
        <v>106</v>
      </c>
      <c r="E29" s="37">
        <v>9.15</v>
      </c>
      <c r="F29" s="37">
        <v>9</v>
      </c>
      <c r="G29" s="37">
        <v>12</v>
      </c>
      <c r="H29" s="37">
        <v>1</v>
      </c>
      <c r="I29" s="37">
        <v>15</v>
      </c>
      <c r="J29" s="37">
        <v>12</v>
      </c>
      <c r="K29" s="37">
        <f>(I29-F29)*24+(H29-E29)+(J29-G29)*24*30</f>
        <v>135.85</v>
      </c>
      <c r="L29" t="s" s="39">
        <v>103</v>
      </c>
      <c r="M29" s="37">
        <v>8</v>
      </c>
    </row>
    <row r="30" ht="21.35" customHeight="1">
      <c r="A30" s="35">
        <v>4</v>
      </c>
      <c r="B30" t="s" s="36">
        <v>118</v>
      </c>
      <c r="C30" s="40">
        <v>16.7</v>
      </c>
      <c r="D30" t="s" s="38">
        <v>107</v>
      </c>
      <c r="E30" s="37">
        <v>10.2</v>
      </c>
      <c r="F30" s="37">
        <v>16</v>
      </c>
      <c r="G30" s="37">
        <v>12</v>
      </c>
      <c r="H30" s="37">
        <v>1</v>
      </c>
      <c r="I30" s="37">
        <v>17</v>
      </c>
      <c r="J30" s="37">
        <v>12</v>
      </c>
      <c r="K30" s="37">
        <f>(I30-F30)*24+(H30-E30)+(J30-G30)*24*30+144</f>
        <v>158.8</v>
      </c>
      <c r="L30" t="s" s="39">
        <v>103</v>
      </c>
      <c r="M30" s="37">
        <v>8</v>
      </c>
    </row>
    <row r="31" ht="21.35" customHeight="1">
      <c r="A31" s="35">
        <v>4</v>
      </c>
      <c r="B31" t="s" s="36">
        <v>118</v>
      </c>
      <c r="C31" s="40">
        <v>16.7</v>
      </c>
      <c r="D31" t="s" s="38">
        <v>110</v>
      </c>
      <c r="E31" s="37">
        <v>10.15</v>
      </c>
      <c r="F31" s="37">
        <v>16</v>
      </c>
      <c r="G31" s="37">
        <v>12</v>
      </c>
      <c r="H31" s="37">
        <v>2</v>
      </c>
      <c r="I31" s="37">
        <v>17</v>
      </c>
      <c r="J31" s="37">
        <v>12</v>
      </c>
      <c r="K31" s="37">
        <f>(I31-F31)*24+(H31-E31)+(J31-G31)*24*30+144</f>
        <v>159.85</v>
      </c>
      <c r="L31" t="s" s="39">
        <v>103</v>
      </c>
      <c r="M31" s="37">
        <v>8</v>
      </c>
    </row>
    <row r="32" ht="21.35" customHeight="1">
      <c r="A32" s="35">
        <v>4</v>
      </c>
      <c r="B32" t="s" s="36">
        <v>118</v>
      </c>
      <c r="C32" s="40">
        <v>16.7</v>
      </c>
      <c r="D32" t="s" s="38">
        <v>102</v>
      </c>
      <c r="E32" s="37">
        <v>10.15</v>
      </c>
      <c r="F32" s="37">
        <v>16</v>
      </c>
      <c r="G32" s="37">
        <v>12</v>
      </c>
      <c r="H32" s="37">
        <v>22.75</v>
      </c>
      <c r="I32" s="37">
        <v>19</v>
      </c>
      <c r="J32" s="37">
        <v>12</v>
      </c>
      <c r="K32" s="37">
        <f>(I32-F32)*24+(H32-E32)+(J32-G32)*24*30+144</f>
        <v>228.6</v>
      </c>
      <c r="L32" t="s" s="39">
        <v>103</v>
      </c>
      <c r="M32" s="37">
        <v>8</v>
      </c>
    </row>
    <row r="33" ht="21.35" customHeight="1">
      <c r="A33" s="35">
        <v>4</v>
      </c>
      <c r="B33" t="s" s="36">
        <v>118</v>
      </c>
      <c r="C33" s="40">
        <v>16.7</v>
      </c>
      <c r="D33" t="s" s="38">
        <v>108</v>
      </c>
      <c r="E33" s="37">
        <v>10</v>
      </c>
      <c r="F33" s="37">
        <v>16</v>
      </c>
      <c r="G33" s="37">
        <v>12</v>
      </c>
      <c r="H33" s="37">
        <v>21.75</v>
      </c>
      <c r="I33" s="37">
        <v>20</v>
      </c>
      <c r="J33" s="37">
        <v>12</v>
      </c>
      <c r="K33" s="37">
        <f>(I33-F33)*24+(H33-E33)+(J33-G33)*24*30+144</f>
        <v>251.75</v>
      </c>
      <c r="L33" t="s" s="39">
        <v>103</v>
      </c>
      <c r="M33" s="37">
        <v>8</v>
      </c>
    </row>
    <row r="34" ht="21.35" customHeight="1">
      <c r="A34" s="35">
        <v>4</v>
      </c>
      <c r="B34" t="s" s="36">
        <v>118</v>
      </c>
      <c r="C34" s="40">
        <v>16.7</v>
      </c>
      <c r="D34" t="s" s="38">
        <v>105</v>
      </c>
      <c r="E34" s="37">
        <v>10.2</v>
      </c>
      <c r="F34" s="37">
        <v>16</v>
      </c>
      <c r="G34" s="37">
        <v>12</v>
      </c>
      <c r="H34" s="37">
        <v>11.75</v>
      </c>
      <c r="I34" s="37">
        <v>21</v>
      </c>
      <c r="J34" s="37">
        <v>12</v>
      </c>
      <c r="K34" s="37">
        <f>(I34-F34)*24+(H34-E34)+(J34-G34)*24*30+144</f>
        <v>265.55</v>
      </c>
      <c r="L34" t="s" s="39">
        <v>103</v>
      </c>
      <c r="M34" s="37">
        <v>8</v>
      </c>
    </row>
    <row r="35" ht="21.35" customHeight="1">
      <c r="A35" s="35">
        <v>5</v>
      </c>
      <c r="B35" t="s" s="36">
        <v>118</v>
      </c>
      <c r="C35" s="40">
        <v>16</v>
      </c>
      <c r="D35" t="s" s="38">
        <v>102</v>
      </c>
      <c r="E35" s="37">
        <v>15</v>
      </c>
      <c r="F35" s="37">
        <v>9</v>
      </c>
      <c r="G35" s="37">
        <v>12</v>
      </c>
      <c r="H35" s="37">
        <v>0</v>
      </c>
      <c r="I35" s="37">
        <v>12</v>
      </c>
      <c r="J35" s="37">
        <v>12</v>
      </c>
      <c r="K35" s="37">
        <f>(I35-F35)*24+(H35-E35)+(J35-G35)*24*30</f>
        <v>57</v>
      </c>
      <c r="L35" t="s" s="39">
        <v>103</v>
      </c>
      <c r="M35" s="37">
        <v>8</v>
      </c>
    </row>
    <row r="36" ht="21.35" customHeight="1">
      <c r="A36" s="35">
        <v>5</v>
      </c>
      <c r="B36" t="s" s="36">
        <v>118</v>
      </c>
      <c r="C36" s="40">
        <v>16</v>
      </c>
      <c r="D36" t="s" s="38">
        <v>110</v>
      </c>
      <c r="E36" s="37">
        <v>15</v>
      </c>
      <c r="F36" s="37">
        <v>9</v>
      </c>
      <c r="G36" s="37">
        <v>12</v>
      </c>
      <c r="H36" s="37">
        <v>8</v>
      </c>
      <c r="I36" s="37">
        <v>12</v>
      </c>
      <c r="J36" s="37">
        <v>12</v>
      </c>
      <c r="K36" s="37">
        <f>(I36-F36)*24+(H36-E36)+(J36-G36)*24*30</f>
        <v>65</v>
      </c>
      <c r="L36" t="s" s="39">
        <v>103</v>
      </c>
      <c r="M36" s="37">
        <v>8</v>
      </c>
    </row>
    <row r="37" ht="21.35" customHeight="1">
      <c r="A37" s="35">
        <v>5</v>
      </c>
      <c r="B37" t="s" s="36">
        <v>118</v>
      </c>
      <c r="C37" s="40">
        <v>16</v>
      </c>
      <c r="D37" t="s" s="38">
        <v>109</v>
      </c>
      <c r="E37" s="37">
        <v>15</v>
      </c>
      <c r="F37" s="37">
        <v>9</v>
      </c>
      <c r="G37" s="37">
        <v>12</v>
      </c>
      <c r="H37" s="37">
        <v>19</v>
      </c>
      <c r="I37" s="37">
        <v>12</v>
      </c>
      <c r="J37" s="37">
        <v>12</v>
      </c>
      <c r="K37" s="37">
        <f>(I37-F37)*24+(H37-E37)+(J37-G37)*24*30</f>
        <v>76</v>
      </c>
      <c r="L37" t="s" s="39">
        <v>103</v>
      </c>
      <c r="M37" s="37">
        <v>8</v>
      </c>
    </row>
    <row r="38" ht="21.35" customHeight="1">
      <c r="A38" s="35">
        <v>5</v>
      </c>
      <c r="B38" t="s" s="36">
        <v>118</v>
      </c>
      <c r="C38" s="40">
        <v>16</v>
      </c>
      <c r="D38" t="s" s="38">
        <v>108</v>
      </c>
      <c r="E38" s="37">
        <v>15</v>
      </c>
      <c r="F38" s="37">
        <v>9</v>
      </c>
      <c r="G38" s="37">
        <v>12</v>
      </c>
      <c r="H38" s="37">
        <v>10.5</v>
      </c>
      <c r="I38" s="37">
        <v>13</v>
      </c>
      <c r="J38" s="37">
        <v>12</v>
      </c>
      <c r="K38" s="37">
        <f>(I38-F38)*24+(H38-E38)+(J38-G38)*24*30</f>
        <v>91.5</v>
      </c>
      <c r="L38" t="s" s="39">
        <v>103</v>
      </c>
      <c r="M38" s="37">
        <v>8</v>
      </c>
    </row>
    <row r="39" ht="21.35" customHeight="1">
      <c r="A39" s="35">
        <v>5</v>
      </c>
      <c r="B39" t="s" s="36">
        <v>118</v>
      </c>
      <c r="C39" s="40">
        <v>16</v>
      </c>
      <c r="D39" t="s" s="38">
        <v>105</v>
      </c>
      <c r="E39" s="37">
        <v>15</v>
      </c>
      <c r="F39" s="37">
        <v>9</v>
      </c>
      <c r="G39" s="37">
        <v>12</v>
      </c>
      <c r="H39" s="37">
        <v>11.5</v>
      </c>
      <c r="I39" s="37">
        <v>13</v>
      </c>
      <c r="J39" s="37">
        <v>12</v>
      </c>
      <c r="K39" s="37">
        <f>(I39-F39)*24+(H39-E39)+(J39-G39)*24*30</f>
        <v>92.5</v>
      </c>
      <c r="L39" t="s" s="39">
        <v>103</v>
      </c>
      <c r="M39" s="37">
        <v>8</v>
      </c>
    </row>
    <row r="40" ht="21.35" customHeight="1">
      <c r="A40" s="35">
        <v>5</v>
      </c>
      <c r="B40" t="s" s="36">
        <v>118</v>
      </c>
      <c r="C40" s="40">
        <v>16</v>
      </c>
      <c r="D40" t="s" s="38">
        <v>107</v>
      </c>
      <c r="E40" s="37">
        <v>15</v>
      </c>
      <c r="F40" s="37">
        <v>9</v>
      </c>
      <c r="G40" s="37">
        <v>12</v>
      </c>
      <c r="H40" s="37">
        <v>5</v>
      </c>
      <c r="I40" s="37">
        <v>14</v>
      </c>
      <c r="J40" s="37">
        <v>12</v>
      </c>
      <c r="K40" s="37">
        <f>(I40-F40)*24+(H40-E40)+(J40-G40)*24*30</f>
        <v>110</v>
      </c>
      <c r="L40" t="s" s="39">
        <v>103</v>
      </c>
      <c r="M40" s="37">
        <v>8</v>
      </c>
    </row>
    <row r="41" ht="21.35" customHeight="1">
      <c r="A41" s="35">
        <v>5</v>
      </c>
      <c r="B41" t="s" s="36">
        <v>118</v>
      </c>
      <c r="C41" s="40">
        <v>16</v>
      </c>
      <c r="D41" t="s" s="38">
        <v>104</v>
      </c>
      <c r="E41" s="37">
        <v>15</v>
      </c>
      <c r="F41" s="37">
        <v>9</v>
      </c>
      <c r="G41" s="37">
        <v>12</v>
      </c>
      <c r="H41" s="37">
        <v>15.2</v>
      </c>
      <c r="I41" s="37">
        <v>14</v>
      </c>
      <c r="J41" s="37">
        <v>12</v>
      </c>
      <c r="K41" s="37">
        <f>(I41-F41)*24+(H41-E41)+(J41-G41)*24*30</f>
        <v>120.2</v>
      </c>
      <c r="L41" t="s" s="39">
        <v>103</v>
      </c>
      <c r="M41" s="37">
        <v>8</v>
      </c>
    </row>
    <row r="42" ht="21.35" customHeight="1">
      <c r="A42" s="35">
        <v>5</v>
      </c>
      <c r="B42" t="s" s="36">
        <v>118</v>
      </c>
      <c r="C42" s="40">
        <v>16</v>
      </c>
      <c r="D42" t="s" s="38">
        <v>106</v>
      </c>
      <c r="E42" s="37">
        <v>15</v>
      </c>
      <c r="F42" s="37">
        <v>9</v>
      </c>
      <c r="G42" s="37">
        <v>12</v>
      </c>
      <c r="H42" s="37">
        <v>3</v>
      </c>
      <c r="I42" s="37">
        <v>15</v>
      </c>
      <c r="J42" s="37">
        <v>12</v>
      </c>
      <c r="K42" s="37">
        <f>(I42-F42)*24+(H42-E42)+(J42-G42)*24*30</f>
        <v>132</v>
      </c>
      <c r="L42" t="s" s="39">
        <v>103</v>
      </c>
      <c r="M42" s="37">
        <v>8</v>
      </c>
    </row>
    <row r="43" ht="21.35" customHeight="1">
      <c r="A43" s="35">
        <v>6</v>
      </c>
      <c r="B43" t="s" s="36">
        <v>118</v>
      </c>
      <c r="C43" s="40">
        <v>9.9</v>
      </c>
      <c r="D43" t="s" s="38">
        <v>105</v>
      </c>
      <c r="E43" s="37">
        <v>2.5</v>
      </c>
      <c r="F43" s="37">
        <v>15</v>
      </c>
      <c r="G43" s="37">
        <v>12</v>
      </c>
      <c r="H43" s="37">
        <v>20.14</v>
      </c>
      <c r="I43" s="37">
        <v>16</v>
      </c>
      <c r="J43" s="37">
        <v>12</v>
      </c>
      <c r="K43" s="37">
        <f>(I43-F43)*24+(H43-E43)+(J43-G43)*24*30</f>
        <v>41.64</v>
      </c>
      <c r="L43" t="s" s="39">
        <v>103</v>
      </c>
      <c r="M43" s="37">
        <v>8</v>
      </c>
    </row>
    <row r="44" ht="21.35" customHeight="1">
      <c r="A44" s="35">
        <v>6</v>
      </c>
      <c r="B44" t="s" s="36">
        <v>118</v>
      </c>
      <c r="C44" s="40">
        <v>9.9</v>
      </c>
      <c r="D44" t="s" s="38">
        <v>110</v>
      </c>
      <c r="E44" s="37">
        <v>1.5</v>
      </c>
      <c r="F44" s="37">
        <v>15</v>
      </c>
      <c r="G44" s="37">
        <v>12</v>
      </c>
      <c r="H44" s="37">
        <v>2.5</v>
      </c>
      <c r="I44" s="37">
        <v>17</v>
      </c>
      <c r="J44" s="37">
        <v>12</v>
      </c>
      <c r="K44" s="37">
        <f>(I44-F44)*24+(H44-E44)+(J44-G44)*24*30</f>
        <v>49</v>
      </c>
      <c r="L44" t="s" s="39">
        <v>103</v>
      </c>
      <c r="M44" s="37">
        <v>8</v>
      </c>
    </row>
    <row r="45" ht="21.35" customHeight="1">
      <c r="A45" s="35">
        <v>6</v>
      </c>
      <c r="B45" t="s" s="36">
        <v>118</v>
      </c>
      <c r="C45" s="40">
        <v>9.9</v>
      </c>
      <c r="D45" t="s" s="38">
        <v>102</v>
      </c>
      <c r="E45" s="37">
        <v>1.5</v>
      </c>
      <c r="F45" s="37">
        <v>15</v>
      </c>
      <c r="G45" s="37">
        <v>12</v>
      </c>
      <c r="H45" s="37">
        <v>6.5</v>
      </c>
      <c r="I45" s="37">
        <v>17</v>
      </c>
      <c r="J45" s="37">
        <v>12</v>
      </c>
      <c r="K45" s="37">
        <f>(I45-F45)*24+(H45-E45)+(J45-G45)*24*30</f>
        <v>53</v>
      </c>
      <c r="L45" t="s" s="39">
        <v>103</v>
      </c>
      <c r="M45" s="37">
        <v>8</v>
      </c>
    </row>
    <row r="46" ht="21.35" customHeight="1">
      <c r="A46" s="35">
        <v>6</v>
      </c>
      <c r="B46" t="s" s="36">
        <v>118</v>
      </c>
      <c r="C46" s="40">
        <v>9.9</v>
      </c>
      <c r="D46" t="s" s="38">
        <v>106</v>
      </c>
      <c r="E46" s="37">
        <v>1.5</v>
      </c>
      <c r="F46" s="37">
        <v>15</v>
      </c>
      <c r="G46" s="37">
        <v>12</v>
      </c>
      <c r="H46" s="37">
        <v>8.15</v>
      </c>
      <c r="I46" s="37">
        <v>17</v>
      </c>
      <c r="J46" s="37">
        <v>12</v>
      </c>
      <c r="K46" s="37">
        <f>(I46-F46)*24+(H46-E46)+(J46-G46)*24*30</f>
        <v>54.65</v>
      </c>
      <c r="L46" t="s" s="39">
        <v>103</v>
      </c>
      <c r="M46" s="37">
        <v>8</v>
      </c>
    </row>
    <row r="47" ht="21.35" customHeight="1">
      <c r="A47" s="35">
        <v>6</v>
      </c>
      <c r="B47" t="s" s="36">
        <v>118</v>
      </c>
      <c r="C47" s="40">
        <v>9.9</v>
      </c>
      <c r="D47" t="s" s="38">
        <v>108</v>
      </c>
      <c r="E47" s="37">
        <v>1.5</v>
      </c>
      <c r="F47" s="37">
        <v>15</v>
      </c>
      <c r="G47" s="37">
        <v>12</v>
      </c>
      <c r="H47" s="37">
        <v>13</v>
      </c>
      <c r="I47" s="37">
        <v>17</v>
      </c>
      <c r="J47" s="37">
        <v>12</v>
      </c>
      <c r="K47" s="37">
        <f>(I47-F47)*24+(H47-E47)+(J47-G47)*24*30</f>
        <v>59.5</v>
      </c>
      <c r="L47" t="s" s="39">
        <v>103</v>
      </c>
      <c r="M47" s="37">
        <v>8</v>
      </c>
    </row>
    <row r="48" ht="21.35" customHeight="1">
      <c r="A48" s="35">
        <v>6</v>
      </c>
      <c r="B48" t="s" s="36">
        <v>118</v>
      </c>
      <c r="C48" s="40">
        <v>9.9</v>
      </c>
      <c r="D48" t="s" s="38">
        <v>104</v>
      </c>
      <c r="E48" s="37">
        <v>1.5</v>
      </c>
      <c r="F48" s="37">
        <v>15</v>
      </c>
      <c r="G48" s="37">
        <v>12</v>
      </c>
      <c r="H48" s="37">
        <v>13</v>
      </c>
      <c r="I48" s="37">
        <v>17</v>
      </c>
      <c r="J48" s="37">
        <v>12</v>
      </c>
      <c r="K48" s="37">
        <f>(I48-F48)*24+(H48-E48)+(J48-G48)*24*30</f>
        <v>59.5</v>
      </c>
      <c r="L48" t="s" s="39">
        <v>103</v>
      </c>
      <c r="M48" s="37">
        <v>8</v>
      </c>
    </row>
    <row r="49" ht="21.35" customHeight="1">
      <c r="A49" s="35">
        <v>6</v>
      </c>
      <c r="B49" t="s" s="36">
        <v>118</v>
      </c>
      <c r="C49" s="40">
        <v>9.9</v>
      </c>
      <c r="D49" t="s" s="38">
        <v>107</v>
      </c>
      <c r="E49" s="37">
        <v>2.5</v>
      </c>
      <c r="F49" s="37">
        <v>15</v>
      </c>
      <c r="G49" s="37">
        <v>12</v>
      </c>
      <c r="H49" s="37">
        <v>16</v>
      </c>
      <c r="I49" s="37">
        <v>17</v>
      </c>
      <c r="J49" s="37">
        <v>12</v>
      </c>
      <c r="K49" s="37">
        <f>(I49-F49)*24+(H49-E49)+(J49-G49)*24*30</f>
        <v>61.5</v>
      </c>
      <c r="L49" t="s" s="39">
        <v>103</v>
      </c>
      <c r="M49" s="37">
        <v>8</v>
      </c>
    </row>
    <row r="50" ht="21.35" customHeight="1">
      <c r="A50" s="35">
        <v>6</v>
      </c>
      <c r="B50" t="s" s="36">
        <v>118</v>
      </c>
      <c r="C50" s="40">
        <v>9.9</v>
      </c>
      <c r="D50" t="s" s="38">
        <v>109</v>
      </c>
      <c r="E50" s="37">
        <v>2</v>
      </c>
      <c r="F50" s="37">
        <v>15</v>
      </c>
      <c r="G50" s="37">
        <v>12</v>
      </c>
      <c r="H50" s="37">
        <v>16.6</v>
      </c>
      <c r="I50" s="37">
        <v>17</v>
      </c>
      <c r="J50" s="37">
        <v>12</v>
      </c>
      <c r="K50" s="37">
        <f>(I50-F50)*24+(H50-E50)+(J50-G50)*24*30</f>
        <v>62.6</v>
      </c>
      <c r="L50" t="s" s="39">
        <v>103</v>
      </c>
      <c r="M50" s="37">
        <v>8</v>
      </c>
    </row>
    <row r="51" ht="21.35" customHeight="1">
      <c r="A51" s="35">
        <v>7</v>
      </c>
      <c r="B51" t="s" s="36">
        <v>118</v>
      </c>
      <c r="C51" s="40">
        <v>7.8</v>
      </c>
      <c r="D51" t="s" s="38">
        <v>106</v>
      </c>
      <c r="E51" s="37">
        <v>4</v>
      </c>
      <c r="F51" s="37">
        <v>17</v>
      </c>
      <c r="G51" s="37">
        <v>12</v>
      </c>
      <c r="H51" s="37">
        <v>16.5</v>
      </c>
      <c r="I51" s="37">
        <v>17</v>
      </c>
      <c r="J51" s="37">
        <v>12</v>
      </c>
      <c r="K51" s="37">
        <f>(I51-F51)*24+(H51-E51)+(J51-G51)*24*30</f>
        <v>12.5</v>
      </c>
      <c r="L51" t="s" s="39">
        <v>103</v>
      </c>
      <c r="M51" s="37">
        <v>8</v>
      </c>
    </row>
    <row r="52" ht="21.35" customHeight="1">
      <c r="A52" s="35">
        <v>7</v>
      </c>
      <c r="B52" t="s" s="36">
        <v>118</v>
      </c>
      <c r="C52" s="40">
        <v>7.8</v>
      </c>
      <c r="D52" t="s" s="38">
        <v>105</v>
      </c>
      <c r="E52" s="37">
        <v>4</v>
      </c>
      <c r="F52" s="37">
        <v>17</v>
      </c>
      <c r="G52" s="37">
        <v>12</v>
      </c>
      <c r="H52" s="37">
        <v>3</v>
      </c>
      <c r="I52" s="37">
        <v>18</v>
      </c>
      <c r="J52" s="37">
        <v>12</v>
      </c>
      <c r="K52" s="37">
        <f>(I52-F52)*24+(H52-E52)+(J52-G52)*24*30</f>
        <v>23</v>
      </c>
      <c r="L52" t="s" s="39">
        <v>103</v>
      </c>
      <c r="M52" s="37">
        <v>8</v>
      </c>
    </row>
    <row r="53" ht="21.35" customHeight="1">
      <c r="A53" s="35">
        <v>7</v>
      </c>
      <c r="B53" t="s" s="36">
        <v>118</v>
      </c>
      <c r="C53" s="40">
        <v>7.8</v>
      </c>
      <c r="D53" t="s" s="38">
        <v>104</v>
      </c>
      <c r="E53" s="37">
        <v>16</v>
      </c>
      <c r="F53" s="37">
        <v>16</v>
      </c>
      <c r="G53" s="37">
        <v>12</v>
      </c>
      <c r="H53" s="37">
        <v>15.5</v>
      </c>
      <c r="I53" s="37">
        <v>17</v>
      </c>
      <c r="J53" s="37">
        <v>12</v>
      </c>
      <c r="K53" s="37">
        <f>(I53-F53)*24+(H53-E53)+(J53-G53)*24*30</f>
        <v>23.5</v>
      </c>
      <c r="L53" t="s" s="39">
        <v>103</v>
      </c>
      <c r="M53" s="37">
        <v>8</v>
      </c>
    </row>
    <row r="54" ht="21.35" customHeight="1">
      <c r="A54" s="35">
        <v>7</v>
      </c>
      <c r="B54" t="s" s="36">
        <v>118</v>
      </c>
      <c r="C54" s="40">
        <v>7.8</v>
      </c>
      <c r="D54" t="s" s="38">
        <v>110</v>
      </c>
      <c r="E54" s="37">
        <v>11</v>
      </c>
      <c r="F54" s="37">
        <v>16</v>
      </c>
      <c r="G54" s="37">
        <v>12</v>
      </c>
      <c r="H54" s="37">
        <v>12.75</v>
      </c>
      <c r="I54" s="37">
        <v>17</v>
      </c>
      <c r="J54" s="37">
        <v>12</v>
      </c>
      <c r="K54" s="37">
        <f>(I54-F54)*24+(H54-E54)+(J54-G54)*24*30</f>
        <v>25.75</v>
      </c>
      <c r="L54" t="s" s="39">
        <v>103</v>
      </c>
      <c r="M54" s="37">
        <v>8</v>
      </c>
    </row>
    <row r="55" ht="21.35" customHeight="1">
      <c r="A55" s="35">
        <v>7</v>
      </c>
      <c r="B55" t="s" s="36">
        <v>118</v>
      </c>
      <c r="C55" s="40">
        <v>7.8</v>
      </c>
      <c r="D55" t="s" s="38">
        <v>102</v>
      </c>
      <c r="E55" s="37">
        <v>4</v>
      </c>
      <c r="F55" s="37">
        <v>17</v>
      </c>
      <c r="G55" s="37">
        <v>12</v>
      </c>
      <c r="H55" s="37">
        <v>11</v>
      </c>
      <c r="I55" s="37">
        <v>18</v>
      </c>
      <c r="J55" s="37">
        <v>12</v>
      </c>
      <c r="K55" s="37">
        <f>(I55-F55)*24+(H55-E55)+(J55-G55)*24*30</f>
        <v>31</v>
      </c>
      <c r="L55" t="s" s="39">
        <v>103</v>
      </c>
      <c r="M55" s="37">
        <v>8</v>
      </c>
    </row>
    <row r="56" ht="21.35" customHeight="1">
      <c r="A56" s="35">
        <v>7</v>
      </c>
      <c r="B56" t="s" s="36">
        <v>118</v>
      </c>
      <c r="C56" s="40">
        <v>7.8</v>
      </c>
      <c r="D56" t="s" s="38">
        <v>107</v>
      </c>
      <c r="E56" s="37">
        <v>8</v>
      </c>
      <c r="F56" s="37">
        <v>17</v>
      </c>
      <c r="G56" s="37">
        <v>12</v>
      </c>
      <c r="H56" s="37">
        <v>16</v>
      </c>
      <c r="I56" s="37">
        <v>18</v>
      </c>
      <c r="J56" s="37">
        <v>12</v>
      </c>
      <c r="K56" s="37">
        <f>(I56-F56)*24+(H56-E56)+(J56-G56)*24*30</f>
        <v>32</v>
      </c>
      <c r="L56" t="s" s="39">
        <v>103</v>
      </c>
      <c r="M56" s="37">
        <v>8</v>
      </c>
    </row>
    <row r="57" ht="21.35" customHeight="1">
      <c r="A57" s="35">
        <v>7</v>
      </c>
      <c r="B57" t="s" s="36">
        <v>118</v>
      </c>
      <c r="C57" s="40">
        <v>7.8</v>
      </c>
      <c r="D57" t="s" s="38">
        <v>108</v>
      </c>
      <c r="E57" s="37">
        <v>16</v>
      </c>
      <c r="F57" s="37">
        <v>16</v>
      </c>
      <c r="G57" s="37">
        <v>12</v>
      </c>
      <c r="H57" s="37">
        <v>4.5</v>
      </c>
      <c r="I57" s="37">
        <v>18</v>
      </c>
      <c r="J57" s="37">
        <v>12</v>
      </c>
      <c r="K57" s="37">
        <f>(I57-F57)*24+(H57-E57)+(J57-G57)*24*30</f>
        <v>36.5</v>
      </c>
      <c r="L57" t="s" s="39">
        <v>103</v>
      </c>
      <c r="M57" s="37">
        <v>8</v>
      </c>
    </row>
    <row r="58" ht="21.35" customHeight="1">
      <c r="A58" s="35">
        <v>7</v>
      </c>
      <c r="B58" t="s" s="36">
        <v>118</v>
      </c>
      <c r="C58" s="40">
        <v>7.8</v>
      </c>
      <c r="D58" t="s" s="38">
        <v>109</v>
      </c>
      <c r="E58" s="37">
        <v>4</v>
      </c>
      <c r="F58" s="37">
        <v>17</v>
      </c>
      <c r="G58" s="37">
        <v>12</v>
      </c>
      <c r="H58" s="37">
        <v>20</v>
      </c>
      <c r="I58" s="37">
        <v>18</v>
      </c>
      <c r="J58" s="37">
        <v>12</v>
      </c>
      <c r="K58" s="37">
        <f>(I58-F58)*24+(H58-E58)+(J58-G58)*24*30</f>
        <v>40</v>
      </c>
      <c r="L58" t="s" s="39">
        <v>103</v>
      </c>
      <c r="M58" s="37">
        <v>8</v>
      </c>
    </row>
    <row r="59" ht="21.35" customHeight="1">
      <c r="A59" s="35">
        <v>8</v>
      </c>
      <c r="B59" t="s" s="36">
        <v>118</v>
      </c>
      <c r="C59" s="40">
        <v>8.5</v>
      </c>
      <c r="D59" t="s" s="38">
        <v>102</v>
      </c>
      <c r="E59" s="37">
        <v>21.5</v>
      </c>
      <c r="F59" s="37">
        <v>24</v>
      </c>
      <c r="G59" s="37">
        <v>11</v>
      </c>
      <c r="H59" s="37">
        <v>7</v>
      </c>
      <c r="I59" s="37">
        <v>26</v>
      </c>
      <c r="J59" s="37">
        <v>11</v>
      </c>
      <c r="K59" s="37">
        <f>(I59-F59)*24+(H59-E59)+(J59-G59)*24*30</f>
        <v>33.5</v>
      </c>
      <c r="L59" t="s" s="39">
        <v>103</v>
      </c>
      <c r="M59" t="s" s="39">
        <v>89</v>
      </c>
    </row>
    <row r="60" ht="21.35" customHeight="1">
      <c r="A60" s="35">
        <v>8</v>
      </c>
      <c r="B60" t="s" s="36">
        <v>118</v>
      </c>
      <c r="C60" s="40">
        <v>8.5</v>
      </c>
      <c r="D60" t="s" s="38">
        <v>107</v>
      </c>
      <c r="E60" s="37">
        <v>21.5</v>
      </c>
      <c r="F60" s="37">
        <v>24</v>
      </c>
      <c r="G60" s="37">
        <v>11</v>
      </c>
      <c r="H60" s="37">
        <v>13.5</v>
      </c>
      <c r="I60" s="37">
        <v>26</v>
      </c>
      <c r="J60" s="37">
        <v>11</v>
      </c>
      <c r="K60" s="37">
        <f>(I60-F60)*24+(H60-E60)+(J60-G60)*24*30</f>
        <v>40</v>
      </c>
      <c r="L60" t="s" s="39">
        <v>103</v>
      </c>
      <c r="M60" s="37">
        <v>8</v>
      </c>
    </row>
    <row r="61" ht="21.35" customHeight="1">
      <c r="A61" s="35">
        <v>8</v>
      </c>
      <c r="B61" t="s" s="36">
        <v>118</v>
      </c>
      <c r="C61" s="40">
        <v>8.5</v>
      </c>
      <c r="D61" t="s" s="38">
        <v>109</v>
      </c>
      <c r="E61" s="37">
        <v>21.5</v>
      </c>
      <c r="F61" s="37">
        <v>24</v>
      </c>
      <c r="G61" s="37">
        <v>11</v>
      </c>
      <c r="H61" s="37">
        <v>15</v>
      </c>
      <c r="I61" s="37">
        <v>26</v>
      </c>
      <c r="J61" s="37">
        <v>11</v>
      </c>
      <c r="K61" s="37">
        <f>(I61-F61)*24+(H61-E61)+(J61-G61)*24*30</f>
        <v>41.5</v>
      </c>
      <c r="L61" t="s" s="39">
        <v>103</v>
      </c>
      <c r="M61" s="37">
        <v>8</v>
      </c>
    </row>
    <row r="62" ht="21.35" customHeight="1">
      <c r="A62" s="35">
        <v>8</v>
      </c>
      <c r="B62" t="s" s="36">
        <v>118</v>
      </c>
      <c r="C62" s="40">
        <v>8.5</v>
      </c>
      <c r="D62" t="s" s="38">
        <v>105</v>
      </c>
      <c r="E62" s="37">
        <v>21.5</v>
      </c>
      <c r="F62" s="37">
        <v>24</v>
      </c>
      <c r="G62" s="37">
        <v>11</v>
      </c>
      <c r="H62" s="37">
        <v>15</v>
      </c>
      <c r="I62" s="37">
        <v>26</v>
      </c>
      <c r="J62" s="37">
        <v>11</v>
      </c>
      <c r="K62" s="37">
        <f>(I62-F62)*24+(H62-E62)+(J62-G62)*24*30</f>
        <v>41.5</v>
      </c>
      <c r="L62" t="s" s="39">
        <v>103</v>
      </c>
      <c r="M62" s="37">
        <v>8</v>
      </c>
    </row>
    <row r="63" ht="21.35" customHeight="1">
      <c r="A63" s="35">
        <v>8</v>
      </c>
      <c r="B63" t="s" s="36">
        <v>118</v>
      </c>
      <c r="C63" s="40">
        <v>8.5</v>
      </c>
      <c r="D63" t="s" s="38">
        <v>108</v>
      </c>
      <c r="E63" s="37">
        <v>7.75</v>
      </c>
      <c r="F63" s="37">
        <v>24</v>
      </c>
      <c r="G63" s="37">
        <v>11</v>
      </c>
      <c r="H63" s="37">
        <v>2.75</v>
      </c>
      <c r="I63" s="37">
        <v>26</v>
      </c>
      <c r="J63" s="37">
        <v>11</v>
      </c>
      <c r="K63" s="37">
        <f>(I63-F63)*24+(H63-E63)+(J63-G63)*24*30</f>
        <v>43</v>
      </c>
      <c r="L63" t="s" s="39">
        <v>103</v>
      </c>
      <c r="M63" s="37">
        <v>8</v>
      </c>
    </row>
    <row r="64" ht="21.35" customHeight="1">
      <c r="A64" s="35">
        <v>8</v>
      </c>
      <c r="B64" t="s" s="36">
        <v>118</v>
      </c>
      <c r="C64" s="40">
        <v>8.5</v>
      </c>
      <c r="D64" t="s" s="38">
        <v>104</v>
      </c>
      <c r="E64" s="37">
        <v>8.5</v>
      </c>
      <c r="F64" s="37">
        <v>24</v>
      </c>
      <c r="G64" s="37">
        <v>11</v>
      </c>
      <c r="H64" s="37">
        <v>4</v>
      </c>
      <c r="I64" s="37">
        <v>26</v>
      </c>
      <c r="J64" s="37">
        <v>11</v>
      </c>
      <c r="K64" s="37">
        <f>(I64-F64)*24+(H64-E64)+(J64-G64)*24*30</f>
        <v>43.5</v>
      </c>
      <c r="L64" t="s" s="39">
        <v>103</v>
      </c>
      <c r="M64" s="37">
        <v>8</v>
      </c>
    </row>
    <row r="65" ht="21.35" customHeight="1">
      <c r="A65" s="35">
        <v>8</v>
      </c>
      <c r="B65" t="s" s="36">
        <v>118</v>
      </c>
      <c r="C65" s="40">
        <v>8.5</v>
      </c>
      <c r="D65" t="s" s="38">
        <v>106</v>
      </c>
      <c r="E65" s="37">
        <v>8.5</v>
      </c>
      <c r="F65" s="37">
        <v>24</v>
      </c>
      <c r="G65" s="37">
        <v>11</v>
      </c>
      <c r="H65" s="37">
        <v>7</v>
      </c>
      <c r="I65" s="37">
        <v>26</v>
      </c>
      <c r="J65" s="37">
        <v>11</v>
      </c>
      <c r="K65" s="37">
        <f>(I65-F65)*24+(H65-E65)+(J65-G65)*24*30</f>
        <v>46.5</v>
      </c>
      <c r="L65" t="s" s="39">
        <v>103</v>
      </c>
      <c r="M65" s="37">
        <v>8</v>
      </c>
    </row>
    <row r="66" ht="21.35" customHeight="1">
      <c r="A66" s="35">
        <v>8</v>
      </c>
      <c r="B66" t="s" s="36">
        <v>118</v>
      </c>
      <c r="C66" s="40">
        <v>8.5</v>
      </c>
      <c r="D66" t="s" s="38">
        <v>110</v>
      </c>
      <c r="E66" s="37">
        <v>7.5</v>
      </c>
      <c r="F66" s="37">
        <v>24</v>
      </c>
      <c r="G66" s="37">
        <v>11</v>
      </c>
      <c r="H66" s="37">
        <v>24</v>
      </c>
      <c r="I66" s="37">
        <v>26</v>
      </c>
      <c r="J66" s="37">
        <v>11</v>
      </c>
      <c r="K66" s="37">
        <f>(I66-F66)*24+(H66-E66)+(J66-G66)*24*30</f>
        <v>64.5</v>
      </c>
      <c r="L66" t="s" s="39">
        <v>103</v>
      </c>
      <c r="M66" s="37">
        <v>8</v>
      </c>
    </row>
    <row r="67" ht="21.35" customHeight="1">
      <c r="A67" s="35">
        <v>9</v>
      </c>
      <c r="B67" t="s" s="36">
        <v>118</v>
      </c>
      <c r="C67" s="40">
        <v>12.3</v>
      </c>
      <c r="D67" t="s" s="38">
        <v>108</v>
      </c>
      <c r="E67" s="37">
        <v>13</v>
      </c>
      <c r="F67" s="37">
        <v>18</v>
      </c>
      <c r="G67" s="37">
        <v>12</v>
      </c>
      <c r="H67" s="37">
        <v>22</v>
      </c>
      <c r="I67" s="37">
        <v>22</v>
      </c>
      <c r="J67" s="37">
        <v>12</v>
      </c>
      <c r="K67" s="37">
        <f>(I67-F67)*24+(H67-E67)+(J67-G67)*24*30</f>
        <v>105</v>
      </c>
      <c r="L67" t="s" s="39">
        <v>103</v>
      </c>
      <c r="M67" s="37">
        <v>8</v>
      </c>
    </row>
    <row r="68" ht="21.35" customHeight="1">
      <c r="A68" s="35">
        <v>9</v>
      </c>
      <c r="B68" t="s" s="36">
        <v>118</v>
      </c>
      <c r="C68" s="40">
        <v>12.3</v>
      </c>
      <c r="D68" t="s" s="38">
        <v>104</v>
      </c>
      <c r="E68" s="37">
        <v>13</v>
      </c>
      <c r="F68" s="37">
        <v>18</v>
      </c>
      <c r="G68" s="37">
        <v>12</v>
      </c>
      <c r="H68" s="37">
        <v>2</v>
      </c>
      <c r="I68" s="37">
        <v>23</v>
      </c>
      <c r="J68" s="37">
        <v>12</v>
      </c>
      <c r="K68" s="37">
        <f>(I68-F68)*24+(H68-E68)+(J68-G68)*24*30</f>
        <v>109</v>
      </c>
      <c r="L68" t="s" s="39">
        <v>103</v>
      </c>
      <c r="M68" s="37">
        <v>8</v>
      </c>
    </row>
    <row r="69" ht="21.35" customHeight="1">
      <c r="A69" s="35">
        <v>9</v>
      </c>
      <c r="B69" t="s" s="36">
        <v>118</v>
      </c>
      <c r="C69" s="40">
        <v>12.3</v>
      </c>
      <c r="D69" t="s" s="38">
        <v>102</v>
      </c>
      <c r="E69" s="37">
        <v>13.75</v>
      </c>
      <c r="F69" s="37">
        <v>18</v>
      </c>
      <c r="G69" s="37">
        <v>12</v>
      </c>
      <c r="H69" s="37">
        <v>19.5</v>
      </c>
      <c r="I69" s="37">
        <v>23</v>
      </c>
      <c r="J69" s="37">
        <v>12</v>
      </c>
      <c r="K69" s="37">
        <f>(I69-F69)*24+(H69-E69)+(J69-G69)*24*30</f>
        <v>125.75</v>
      </c>
      <c r="L69" t="s" s="39">
        <v>103</v>
      </c>
      <c r="M69" s="37">
        <v>8</v>
      </c>
    </row>
    <row r="70" ht="21.35" customHeight="1">
      <c r="A70" s="35">
        <v>9</v>
      </c>
      <c r="B70" t="s" s="36">
        <v>118</v>
      </c>
      <c r="C70" s="40">
        <v>12.3</v>
      </c>
      <c r="D70" t="s" s="38">
        <v>107</v>
      </c>
      <c r="E70" s="37">
        <v>15.5</v>
      </c>
      <c r="F70" s="37">
        <v>18</v>
      </c>
      <c r="G70" s="37">
        <v>12</v>
      </c>
      <c r="H70" s="37">
        <v>10.5</v>
      </c>
      <c r="I70" s="37">
        <v>24</v>
      </c>
      <c r="J70" s="37">
        <v>12</v>
      </c>
      <c r="K70" s="37">
        <f>(I70-F70)*24+(H70-E70)+(J70-G70)*24*30</f>
        <v>139</v>
      </c>
      <c r="L70" t="s" s="39">
        <v>103</v>
      </c>
      <c r="M70" s="37">
        <v>8</v>
      </c>
    </row>
    <row r="71" ht="21.35" customHeight="1">
      <c r="A71" s="35">
        <v>9</v>
      </c>
      <c r="B71" t="s" s="36">
        <v>118</v>
      </c>
      <c r="C71" s="40">
        <v>12.3</v>
      </c>
      <c r="D71" t="s" s="38">
        <v>109</v>
      </c>
      <c r="E71" s="37">
        <v>15</v>
      </c>
      <c r="F71" s="37">
        <v>18</v>
      </c>
      <c r="G71" s="37">
        <v>12</v>
      </c>
      <c r="H71" s="37">
        <v>14</v>
      </c>
      <c r="I71" s="37">
        <v>24</v>
      </c>
      <c r="J71" s="37">
        <v>12</v>
      </c>
      <c r="K71" s="37">
        <f>(I71-F71)*24+(H71-E71)+(J71-G71)*24*30</f>
        <v>143</v>
      </c>
      <c r="L71" t="s" s="39">
        <v>103</v>
      </c>
      <c r="M71" s="37">
        <v>8</v>
      </c>
    </row>
    <row r="72" ht="21.35" customHeight="1">
      <c r="A72" s="35">
        <v>9</v>
      </c>
      <c r="B72" t="s" s="36">
        <v>118</v>
      </c>
      <c r="C72" s="40">
        <v>12.3</v>
      </c>
      <c r="D72" t="s" s="38">
        <v>110</v>
      </c>
      <c r="E72" s="37">
        <v>17</v>
      </c>
      <c r="F72" s="37">
        <v>28</v>
      </c>
      <c r="G72" s="37">
        <v>12</v>
      </c>
      <c r="H72" s="37">
        <v>1</v>
      </c>
      <c r="I72" s="37">
        <v>29</v>
      </c>
      <c r="J72" s="37">
        <v>12</v>
      </c>
      <c r="K72" s="37">
        <f>(I72-F72)*24+(H72-E72)+(J72-G72)*24*30+144</f>
        <v>152</v>
      </c>
      <c r="L72" t="s" s="39">
        <v>103</v>
      </c>
      <c r="M72" s="37">
        <v>8</v>
      </c>
    </row>
    <row r="73" ht="21.35" customHeight="1">
      <c r="A73" s="35">
        <v>9</v>
      </c>
      <c r="B73" t="s" s="36">
        <v>118</v>
      </c>
      <c r="C73" s="40">
        <v>12.3</v>
      </c>
      <c r="D73" t="s" s="38">
        <v>106</v>
      </c>
      <c r="E73" s="37">
        <v>10</v>
      </c>
      <c r="F73" s="37">
        <v>29</v>
      </c>
      <c r="G73" s="37">
        <v>12</v>
      </c>
      <c r="H73" s="37">
        <v>18</v>
      </c>
      <c r="I73" s="37">
        <v>29</v>
      </c>
      <c r="J73" s="37">
        <v>12</v>
      </c>
      <c r="K73" s="37">
        <f>(I73-F73)*24+(H73-E73)+(J73-G73)*24*30+144</f>
        <v>152</v>
      </c>
      <c r="L73" t="s" s="39">
        <v>103</v>
      </c>
      <c r="M73" s="37">
        <v>8</v>
      </c>
    </row>
    <row r="74" ht="21.35" customHeight="1">
      <c r="A74" s="35">
        <v>9</v>
      </c>
      <c r="B74" t="s" s="36">
        <v>118</v>
      </c>
      <c r="C74" s="40">
        <v>12.3</v>
      </c>
      <c r="D74" t="s" s="38">
        <v>105</v>
      </c>
      <c r="E74" s="37">
        <v>10</v>
      </c>
      <c r="F74" s="37">
        <v>29</v>
      </c>
      <c r="G74" s="37">
        <v>12</v>
      </c>
      <c r="H74" s="37">
        <v>12.5</v>
      </c>
      <c r="I74" s="37">
        <v>31</v>
      </c>
      <c r="J74" s="37">
        <v>12</v>
      </c>
      <c r="K74" s="37">
        <f>(I74-F74)*24+(H74-E74)+(J74-G74)*24*30+144</f>
        <v>194.5</v>
      </c>
      <c r="L74" t="s" s="39">
        <v>103</v>
      </c>
      <c r="M74" s="37">
        <v>8</v>
      </c>
    </row>
    <row r="75" ht="21.35" customHeight="1">
      <c r="A75" s="35">
        <v>10</v>
      </c>
      <c r="B75" t="s" s="36">
        <v>118</v>
      </c>
      <c r="C75" s="40">
        <v>9.199999999999999</v>
      </c>
      <c r="D75" t="s" s="38">
        <v>105</v>
      </c>
      <c r="E75" s="37">
        <v>19.5</v>
      </c>
      <c r="F75" s="37">
        <v>23</v>
      </c>
      <c r="G75" s="37">
        <v>12</v>
      </c>
      <c r="H75" s="37">
        <v>2</v>
      </c>
      <c r="I75" s="37">
        <v>26</v>
      </c>
      <c r="J75" s="37">
        <v>12</v>
      </c>
      <c r="K75" s="37">
        <f>(I75-F75)*24+(H75-E75)+(J75-G75)*24*30</f>
        <v>54.5</v>
      </c>
      <c r="L75" t="s" s="39">
        <v>103</v>
      </c>
      <c r="M75" s="37">
        <v>8</v>
      </c>
    </row>
    <row r="76" ht="21.35" customHeight="1">
      <c r="A76" s="35">
        <v>10</v>
      </c>
      <c r="B76" t="s" s="36">
        <v>118</v>
      </c>
      <c r="C76" s="40">
        <v>9.199999999999999</v>
      </c>
      <c r="D76" t="s" s="38">
        <v>106</v>
      </c>
      <c r="E76" s="37">
        <v>19.5</v>
      </c>
      <c r="F76" s="37">
        <v>23</v>
      </c>
      <c r="G76" s="37">
        <v>12</v>
      </c>
      <c r="H76" s="37">
        <v>8.75</v>
      </c>
      <c r="I76" s="37">
        <v>26</v>
      </c>
      <c r="J76" s="37">
        <v>12</v>
      </c>
      <c r="K76" s="37">
        <f>(I76-F76)*24+(H76-E76)+(J76-G76)*24*30</f>
        <v>61.25</v>
      </c>
      <c r="L76" t="s" s="39">
        <v>103</v>
      </c>
      <c r="M76" s="37">
        <v>8</v>
      </c>
    </row>
    <row r="77" ht="21.35" customHeight="1">
      <c r="A77" s="35">
        <v>10</v>
      </c>
      <c r="B77" t="s" s="36">
        <v>118</v>
      </c>
      <c r="C77" s="40">
        <v>9.199999999999999</v>
      </c>
      <c r="D77" t="s" s="38">
        <v>102</v>
      </c>
      <c r="E77" s="37">
        <v>19.5</v>
      </c>
      <c r="F77" s="37">
        <v>23</v>
      </c>
      <c r="G77" s="37">
        <v>12</v>
      </c>
      <c r="H77" s="37">
        <v>15</v>
      </c>
      <c r="I77" s="37">
        <v>26</v>
      </c>
      <c r="J77" s="37">
        <v>12</v>
      </c>
      <c r="K77" s="37">
        <f>(I77-F77)*24+(H77-E77)+(J77-G77)*24*30</f>
        <v>67.5</v>
      </c>
      <c r="L77" t="s" s="39">
        <v>103</v>
      </c>
      <c r="M77" s="37">
        <v>8</v>
      </c>
    </row>
    <row r="78" ht="21.35" customHeight="1">
      <c r="A78" s="35">
        <v>10</v>
      </c>
      <c r="B78" t="s" s="36">
        <v>118</v>
      </c>
      <c r="C78" s="40">
        <v>9.199999999999999</v>
      </c>
      <c r="D78" t="s" s="38">
        <v>109</v>
      </c>
      <c r="E78" s="37">
        <v>19.5</v>
      </c>
      <c r="F78" s="37">
        <v>23</v>
      </c>
      <c r="G78" s="37">
        <v>12</v>
      </c>
      <c r="H78" s="37">
        <v>15</v>
      </c>
      <c r="I78" s="37">
        <v>26</v>
      </c>
      <c r="J78" s="37">
        <v>12</v>
      </c>
      <c r="K78" s="37">
        <f>(I78-F78)*24+(H78-E78)+(J78-G78)*24*30</f>
        <v>67.5</v>
      </c>
      <c r="L78" t="s" s="39">
        <v>103</v>
      </c>
      <c r="M78" s="37">
        <v>8</v>
      </c>
    </row>
    <row r="79" ht="21.35" customHeight="1">
      <c r="A79" s="35">
        <v>10</v>
      </c>
      <c r="B79" t="s" s="36">
        <v>118</v>
      </c>
      <c r="C79" s="40">
        <v>9.199999999999999</v>
      </c>
      <c r="D79" t="s" s="38">
        <v>110</v>
      </c>
      <c r="E79" s="37">
        <v>18.75</v>
      </c>
      <c r="F79" s="37">
        <v>23</v>
      </c>
      <c r="G79" s="37">
        <v>12</v>
      </c>
      <c r="H79" s="37">
        <v>16</v>
      </c>
      <c r="I79" s="37">
        <v>26</v>
      </c>
      <c r="J79" s="37">
        <v>12</v>
      </c>
      <c r="K79" s="37">
        <f>(I79-F79)*24+(H79-E79)+(J79-G79)*24*30</f>
        <v>69.25</v>
      </c>
      <c r="L79" t="s" s="39">
        <v>103</v>
      </c>
      <c r="M79" s="37">
        <v>8</v>
      </c>
    </row>
    <row r="80" ht="21.35" customHeight="1">
      <c r="A80" s="35">
        <v>10</v>
      </c>
      <c r="B80" t="s" s="36">
        <v>118</v>
      </c>
      <c r="C80" s="40">
        <v>9.199999999999999</v>
      </c>
      <c r="D80" t="s" s="38">
        <v>104</v>
      </c>
      <c r="E80" s="37">
        <v>19</v>
      </c>
      <c r="F80" s="37">
        <v>23</v>
      </c>
      <c r="G80" s="37">
        <v>12</v>
      </c>
      <c r="H80" s="37">
        <v>17.5</v>
      </c>
      <c r="I80" s="37">
        <v>26</v>
      </c>
      <c r="J80" s="37">
        <v>12</v>
      </c>
      <c r="K80" s="37">
        <f>(I80-F80)*24+(H80-E80)+(J80-G80)*24*30</f>
        <v>70.5</v>
      </c>
      <c r="L80" t="s" s="39">
        <v>103</v>
      </c>
      <c r="M80" s="37">
        <v>8</v>
      </c>
    </row>
    <row r="81" ht="21.35" customHeight="1">
      <c r="A81" s="35">
        <v>10</v>
      </c>
      <c r="B81" t="s" s="36">
        <v>118</v>
      </c>
      <c r="C81" s="40">
        <v>9.199999999999999</v>
      </c>
      <c r="D81" t="s" s="38">
        <v>107</v>
      </c>
      <c r="E81" s="37">
        <v>19.5</v>
      </c>
      <c r="F81" s="37">
        <v>23</v>
      </c>
      <c r="G81" s="37">
        <v>12</v>
      </c>
      <c r="H81" s="37">
        <v>21.5</v>
      </c>
      <c r="I81" s="37">
        <v>26</v>
      </c>
      <c r="J81" s="37">
        <v>12</v>
      </c>
      <c r="K81" s="37">
        <f>(I81-F81)*24+(H81-E81)+(J81-G81)*24*30</f>
        <v>74</v>
      </c>
      <c r="L81" t="s" s="39">
        <v>103</v>
      </c>
      <c r="M81" s="37">
        <v>8</v>
      </c>
    </row>
    <row r="82" ht="21.35" customHeight="1">
      <c r="A82" s="35">
        <v>10</v>
      </c>
      <c r="B82" t="s" s="36">
        <v>118</v>
      </c>
      <c r="C82" s="40">
        <v>9.199999999999999</v>
      </c>
      <c r="D82" t="s" s="38">
        <v>108</v>
      </c>
      <c r="E82" s="37">
        <v>19</v>
      </c>
      <c r="F82" s="37">
        <v>23</v>
      </c>
      <c r="G82" s="37">
        <v>12</v>
      </c>
      <c r="H82" s="37">
        <v>25</v>
      </c>
      <c r="I82" s="37">
        <v>26</v>
      </c>
      <c r="J82" s="37">
        <v>12</v>
      </c>
      <c r="K82" s="37">
        <f>(I82-F82)*24+(H82-E82)+(J82-G82)*24*30</f>
        <v>78</v>
      </c>
      <c r="L82" t="s" s="39">
        <v>103</v>
      </c>
      <c r="M82" s="37">
        <v>8</v>
      </c>
    </row>
    <row r="83" ht="21.35" customHeight="1">
      <c r="A83" s="35">
        <v>11</v>
      </c>
      <c r="B83" t="s" s="36">
        <v>118</v>
      </c>
      <c r="C83" s="40">
        <v>8.1</v>
      </c>
      <c r="D83" t="s" s="38">
        <v>110</v>
      </c>
      <c r="E83" s="37">
        <v>8.15</v>
      </c>
      <c r="F83" s="37">
        <v>25</v>
      </c>
      <c r="G83" s="37">
        <v>12</v>
      </c>
      <c r="H83" s="37">
        <v>13.5</v>
      </c>
      <c r="I83" s="37">
        <v>25</v>
      </c>
      <c r="J83" s="37">
        <v>12</v>
      </c>
      <c r="K83" s="37">
        <f>(I83-F83)*24+(H83-E83)+(J83-G83)*24*30</f>
        <v>5.35</v>
      </c>
      <c r="L83" t="s" s="39">
        <v>103</v>
      </c>
      <c r="M83" s="37">
        <v>8</v>
      </c>
    </row>
    <row r="84" ht="21.35" customHeight="1">
      <c r="A84" s="35">
        <v>11</v>
      </c>
      <c r="B84" t="s" s="36">
        <v>118</v>
      </c>
      <c r="C84" s="40">
        <v>8.1</v>
      </c>
      <c r="D84" t="s" s="38">
        <v>104</v>
      </c>
      <c r="E84" s="37">
        <v>8.5</v>
      </c>
      <c r="F84" s="37">
        <v>25</v>
      </c>
      <c r="G84" s="37">
        <v>12</v>
      </c>
      <c r="H84" s="37">
        <v>22.5</v>
      </c>
      <c r="I84" s="37">
        <v>25</v>
      </c>
      <c r="J84" s="37">
        <v>12</v>
      </c>
      <c r="K84" s="37">
        <f>(I84-F84)*24+(H84-E84)+(J84-G84)*24*30</f>
        <v>14</v>
      </c>
      <c r="L84" t="s" s="39">
        <v>103</v>
      </c>
      <c r="M84" s="37">
        <v>8</v>
      </c>
    </row>
    <row r="85" ht="21.35" customHeight="1">
      <c r="A85" s="35">
        <v>11</v>
      </c>
      <c r="B85" t="s" s="36">
        <v>118</v>
      </c>
      <c r="C85" s="40">
        <v>8.1</v>
      </c>
      <c r="D85" t="s" s="38">
        <v>108</v>
      </c>
      <c r="E85" s="37">
        <v>8.5</v>
      </c>
      <c r="F85" s="37">
        <v>25</v>
      </c>
      <c r="G85" s="37">
        <v>12</v>
      </c>
      <c r="H85" s="37">
        <v>5</v>
      </c>
      <c r="I85" s="37">
        <v>26</v>
      </c>
      <c r="J85" s="37">
        <v>12</v>
      </c>
      <c r="K85" s="37">
        <f>(I85-F85)*24+(H85-E85)+(J85-G85)*24*30</f>
        <v>20.5</v>
      </c>
      <c r="L85" t="s" s="39">
        <v>103</v>
      </c>
      <c r="M85" s="37">
        <v>8</v>
      </c>
    </row>
    <row r="86" ht="21.35" customHeight="1">
      <c r="A86" s="35">
        <v>11</v>
      </c>
      <c r="B86" t="s" s="36">
        <v>118</v>
      </c>
      <c r="C86" s="40">
        <v>8.1</v>
      </c>
      <c r="D86" t="s" s="38">
        <v>102</v>
      </c>
      <c r="E86" s="37">
        <v>9</v>
      </c>
      <c r="F86" s="37">
        <v>25</v>
      </c>
      <c r="G86" s="37">
        <v>12</v>
      </c>
      <c r="H86" s="37">
        <v>17.5</v>
      </c>
      <c r="I86" s="37">
        <v>26</v>
      </c>
      <c r="J86" s="37">
        <v>12</v>
      </c>
      <c r="K86" s="37">
        <f>(I86-F86)*24+(H86-E86)+(J86-G86)*24*30</f>
        <v>32.5</v>
      </c>
      <c r="L86" t="s" s="39">
        <v>103</v>
      </c>
      <c r="M86" s="37">
        <v>8</v>
      </c>
    </row>
    <row r="87" ht="21.35" customHeight="1">
      <c r="A87" s="35">
        <v>11</v>
      </c>
      <c r="B87" t="s" s="36">
        <v>118</v>
      </c>
      <c r="C87" s="40">
        <v>8.1</v>
      </c>
      <c r="D87" t="s" s="38">
        <v>105</v>
      </c>
      <c r="E87" s="37">
        <v>9.5</v>
      </c>
      <c r="F87" s="37">
        <v>25</v>
      </c>
      <c r="G87" s="37">
        <v>12</v>
      </c>
      <c r="H87" s="37">
        <v>18.5</v>
      </c>
      <c r="I87" s="37">
        <v>26</v>
      </c>
      <c r="J87" s="37">
        <v>12</v>
      </c>
      <c r="K87" s="37">
        <f>(I87-F87)*24+(H87-E87)+(J87-G87)*24*30</f>
        <v>33</v>
      </c>
      <c r="L87" t="s" s="39">
        <v>103</v>
      </c>
      <c r="M87" s="37">
        <v>8</v>
      </c>
    </row>
    <row r="88" ht="21.35" customHeight="1">
      <c r="A88" s="35">
        <v>11</v>
      </c>
      <c r="B88" t="s" s="36">
        <v>118</v>
      </c>
      <c r="C88" s="40">
        <v>8.1</v>
      </c>
      <c r="D88" t="s" s="38">
        <v>107</v>
      </c>
      <c r="E88" s="37">
        <v>9.5</v>
      </c>
      <c r="F88" s="37">
        <v>25</v>
      </c>
      <c r="G88" s="37">
        <v>12</v>
      </c>
      <c r="H88" s="37">
        <v>20</v>
      </c>
      <c r="I88" s="37">
        <v>26</v>
      </c>
      <c r="J88" s="37">
        <v>12</v>
      </c>
      <c r="K88" s="37">
        <f>(I88-F88)*24+(H88-E88)+(J88-G88)*24*30</f>
        <v>34.5</v>
      </c>
      <c r="L88" t="s" s="39">
        <v>103</v>
      </c>
      <c r="M88" s="37">
        <v>8</v>
      </c>
    </row>
    <row r="89" ht="21.35" customHeight="1">
      <c r="A89" s="35">
        <v>11</v>
      </c>
      <c r="B89" t="s" s="36">
        <v>118</v>
      </c>
      <c r="C89" s="40">
        <v>8.1</v>
      </c>
      <c r="D89" t="s" s="38">
        <v>106</v>
      </c>
      <c r="E89" s="37">
        <v>8.75</v>
      </c>
      <c r="F89" s="37">
        <v>25</v>
      </c>
      <c r="G89" s="37">
        <v>12</v>
      </c>
      <c r="H89" s="37">
        <v>19.5</v>
      </c>
      <c r="I89" s="37">
        <v>26</v>
      </c>
      <c r="J89" s="37">
        <v>12</v>
      </c>
      <c r="K89" s="37">
        <f>(I89-F89)*24+(H89-E89)+(J89-G89)*24*30</f>
        <v>34.75</v>
      </c>
      <c r="L89" t="s" s="39">
        <v>103</v>
      </c>
      <c r="M89" s="37">
        <v>8</v>
      </c>
    </row>
    <row r="90" ht="21.35" customHeight="1">
      <c r="A90" s="35">
        <v>11</v>
      </c>
      <c r="B90" t="s" s="36">
        <v>118</v>
      </c>
      <c r="C90" s="40">
        <v>8.1</v>
      </c>
      <c r="D90" t="s" s="38">
        <v>109</v>
      </c>
      <c r="E90" s="37">
        <v>9.5</v>
      </c>
      <c r="F90" s="37">
        <v>25</v>
      </c>
      <c r="G90" s="37">
        <v>12</v>
      </c>
      <c r="H90" s="37">
        <v>20.5</v>
      </c>
      <c r="I90" s="37">
        <v>26</v>
      </c>
      <c r="J90" s="37">
        <v>12</v>
      </c>
      <c r="K90" s="37">
        <f>(I90-F90)*24+(H90-E90)+(J90-G90)*24*30</f>
        <v>35</v>
      </c>
      <c r="L90" t="s" s="39">
        <v>103</v>
      </c>
      <c r="M90" s="37">
        <v>8</v>
      </c>
    </row>
    <row r="91" ht="21.35" customHeight="1">
      <c r="A91" s="35">
        <v>12</v>
      </c>
      <c r="B91" t="s" s="36">
        <v>118</v>
      </c>
      <c r="C91" s="40">
        <v>10.4</v>
      </c>
      <c r="D91" t="s" s="38">
        <v>102</v>
      </c>
      <c r="E91" s="37">
        <v>12.5</v>
      </c>
      <c r="F91" s="37">
        <v>4</v>
      </c>
      <c r="G91" s="37">
        <v>1</v>
      </c>
      <c r="H91" s="37">
        <v>16.75</v>
      </c>
      <c r="I91" s="37">
        <v>6</v>
      </c>
      <c r="J91" s="37">
        <v>1</v>
      </c>
      <c r="K91" s="37">
        <f>(I91-F91)*24+(H91-E91)+(J91-G91)*24*30</f>
        <v>52.25</v>
      </c>
      <c r="L91" t="s" s="39">
        <v>103</v>
      </c>
      <c r="M91" s="37">
        <v>8</v>
      </c>
    </row>
    <row r="92" ht="21.35" customHeight="1">
      <c r="A92" s="35">
        <v>12</v>
      </c>
      <c r="B92" t="s" s="36">
        <v>118</v>
      </c>
      <c r="C92" s="40">
        <v>10.4</v>
      </c>
      <c r="D92" t="s" s="38">
        <v>109</v>
      </c>
      <c r="E92" s="37">
        <v>12.5</v>
      </c>
      <c r="F92" s="37">
        <v>4</v>
      </c>
      <c r="G92" s="37">
        <v>1</v>
      </c>
      <c r="H92" s="37">
        <v>16.75</v>
      </c>
      <c r="I92" s="37">
        <v>6</v>
      </c>
      <c r="J92" s="37">
        <v>1</v>
      </c>
      <c r="K92" s="37">
        <f>(I92-F92)*24+(H92-E92)+(J92-G92)*24*30</f>
        <v>52.25</v>
      </c>
      <c r="L92" t="s" s="39">
        <v>103</v>
      </c>
      <c r="M92" s="37">
        <v>8</v>
      </c>
    </row>
    <row r="93" ht="21.35" customHeight="1">
      <c r="A93" s="35">
        <v>12</v>
      </c>
      <c r="B93" t="s" s="36">
        <v>118</v>
      </c>
      <c r="C93" s="40">
        <v>10.4</v>
      </c>
      <c r="D93" t="s" s="38">
        <v>110</v>
      </c>
      <c r="E93" s="37">
        <v>12.5</v>
      </c>
      <c r="F93" s="37">
        <v>4</v>
      </c>
      <c r="G93" s="37">
        <v>1</v>
      </c>
      <c r="H93" s="37">
        <v>20</v>
      </c>
      <c r="I93" s="37">
        <v>6</v>
      </c>
      <c r="J93" s="37">
        <v>1</v>
      </c>
      <c r="K93" s="37">
        <f>(I93-F93)*24+(H93-E93)+(J93-G93)*24*30</f>
        <v>55.5</v>
      </c>
      <c r="L93" t="s" s="39">
        <v>103</v>
      </c>
      <c r="M93" s="37">
        <v>8</v>
      </c>
    </row>
    <row r="94" ht="21.35" customHeight="1">
      <c r="A94" s="35">
        <v>12</v>
      </c>
      <c r="B94" t="s" s="36">
        <v>118</v>
      </c>
      <c r="C94" s="40">
        <v>10.4</v>
      </c>
      <c r="D94" t="s" s="38">
        <v>106</v>
      </c>
      <c r="E94" s="37">
        <v>12.5</v>
      </c>
      <c r="F94" s="37">
        <v>4</v>
      </c>
      <c r="G94" s="37">
        <v>1</v>
      </c>
      <c r="H94" s="37">
        <v>20.5</v>
      </c>
      <c r="I94" s="37">
        <v>6</v>
      </c>
      <c r="J94" s="37">
        <v>1</v>
      </c>
      <c r="K94" s="37">
        <f>(I94-F94)*24+(H94-E94)+(J94-G94)*24*30</f>
        <v>56</v>
      </c>
      <c r="L94" t="s" s="39">
        <v>103</v>
      </c>
      <c r="M94" s="37">
        <v>8</v>
      </c>
    </row>
    <row r="95" ht="21.35" customHeight="1">
      <c r="A95" s="35">
        <v>12</v>
      </c>
      <c r="B95" t="s" s="36">
        <v>118</v>
      </c>
      <c r="C95" s="40">
        <v>10.4</v>
      </c>
      <c r="D95" t="s" s="38">
        <v>107</v>
      </c>
      <c r="E95" s="37">
        <v>5</v>
      </c>
      <c r="F95" s="37">
        <v>5</v>
      </c>
      <c r="G95" s="37">
        <v>1</v>
      </c>
      <c r="H95" s="37">
        <v>13.5</v>
      </c>
      <c r="I95" s="37">
        <v>7</v>
      </c>
      <c r="J95" s="37">
        <v>1</v>
      </c>
      <c r="K95" s="37">
        <f>(I95-F95)*24+(H95-E95)+(J95-G95)*24*30</f>
        <v>56.5</v>
      </c>
      <c r="L95" t="s" s="39">
        <v>103</v>
      </c>
      <c r="M95" s="37">
        <v>8</v>
      </c>
    </row>
    <row r="96" ht="21.35" customHeight="1">
      <c r="A96" s="35">
        <v>12</v>
      </c>
      <c r="B96" t="s" s="36">
        <v>118</v>
      </c>
      <c r="C96" s="40">
        <v>10.4</v>
      </c>
      <c r="D96" t="s" s="38">
        <v>104</v>
      </c>
      <c r="E96" s="37">
        <v>12.5</v>
      </c>
      <c r="F96" s="37">
        <v>4</v>
      </c>
      <c r="G96" s="37">
        <v>1</v>
      </c>
      <c r="H96" s="37">
        <v>21.75</v>
      </c>
      <c r="I96" s="37">
        <v>6</v>
      </c>
      <c r="J96" s="37">
        <v>1</v>
      </c>
      <c r="K96" s="37">
        <f>(I96-F96)*24+(H96-E96)+(J96-G96)*24*30</f>
        <v>57.25</v>
      </c>
      <c r="L96" t="s" s="39">
        <v>103</v>
      </c>
      <c r="M96" s="37">
        <v>8</v>
      </c>
    </row>
    <row r="97" ht="21.35" customHeight="1">
      <c r="A97" s="35">
        <v>12</v>
      </c>
      <c r="B97" t="s" s="36">
        <v>118</v>
      </c>
      <c r="C97" s="40">
        <v>10.4</v>
      </c>
      <c r="D97" t="s" s="38">
        <v>105</v>
      </c>
      <c r="E97" s="37">
        <v>12.5</v>
      </c>
      <c r="F97" s="37">
        <v>4</v>
      </c>
      <c r="G97" s="37">
        <v>1</v>
      </c>
      <c r="H97" s="37">
        <v>23</v>
      </c>
      <c r="I97" s="37">
        <v>6</v>
      </c>
      <c r="J97" s="37">
        <v>1</v>
      </c>
      <c r="K97" s="37">
        <f>(I97-F97)*24+(H97-E97)+(J97-G97)*24*30</f>
        <v>58.5</v>
      </c>
      <c r="L97" t="s" s="39">
        <v>103</v>
      </c>
      <c r="M97" s="37">
        <v>8</v>
      </c>
    </row>
    <row r="98" ht="21.35" customHeight="1">
      <c r="A98" s="35">
        <v>12</v>
      </c>
      <c r="B98" t="s" s="36">
        <v>118</v>
      </c>
      <c r="C98" s="40">
        <v>10.4</v>
      </c>
      <c r="D98" t="s" s="38">
        <v>108</v>
      </c>
      <c r="E98" s="37">
        <v>12.5</v>
      </c>
      <c r="F98" s="37">
        <v>4</v>
      </c>
      <c r="G98" s="37">
        <v>1</v>
      </c>
      <c r="H98" s="37">
        <v>23.5</v>
      </c>
      <c r="I98" s="37">
        <v>6</v>
      </c>
      <c r="J98" s="37">
        <v>1</v>
      </c>
      <c r="K98" s="37">
        <f>(I98-F98)*24+(H98-E98)+(J98-G98)*24*30</f>
        <v>59</v>
      </c>
      <c r="L98" t="s" s="39">
        <v>103</v>
      </c>
      <c r="M98" s="37">
        <v>8</v>
      </c>
    </row>
    <row r="99" ht="21.35" customHeight="1">
      <c r="A99" s="35">
        <v>13</v>
      </c>
      <c r="B99" t="s" s="36">
        <v>118</v>
      </c>
      <c r="C99" s="40">
        <v>10.5</v>
      </c>
      <c r="D99" t="s" s="38">
        <v>108</v>
      </c>
      <c r="E99" s="37">
        <v>11</v>
      </c>
      <c r="F99" s="37">
        <v>5</v>
      </c>
      <c r="G99" s="37">
        <v>1</v>
      </c>
      <c r="H99" s="37">
        <v>12.75</v>
      </c>
      <c r="I99" s="37">
        <v>6</v>
      </c>
      <c r="J99" s="37">
        <v>1</v>
      </c>
      <c r="K99" s="37">
        <f>(I99-F99)*24+(H99-E99)+(J99-G99)*24*30</f>
        <v>25.75</v>
      </c>
      <c r="L99" t="s" s="39">
        <v>103</v>
      </c>
      <c r="M99" s="37">
        <v>8</v>
      </c>
    </row>
    <row r="100" ht="21.35" customHeight="1">
      <c r="A100" s="35">
        <v>13</v>
      </c>
      <c r="B100" t="s" s="36">
        <v>118</v>
      </c>
      <c r="C100" s="40">
        <v>10.5</v>
      </c>
      <c r="D100" t="s" s="38">
        <v>106</v>
      </c>
      <c r="E100" s="37">
        <v>11.15</v>
      </c>
      <c r="F100" s="37">
        <v>5</v>
      </c>
      <c r="G100" s="37">
        <v>1</v>
      </c>
      <c r="H100" s="37">
        <v>0.5</v>
      </c>
      <c r="I100" s="37">
        <v>7</v>
      </c>
      <c r="J100" s="37">
        <v>1</v>
      </c>
      <c r="K100" s="37">
        <f>(I100-F100)*24+(H100-E100)+(J100-G100)*24*30</f>
        <v>37.35</v>
      </c>
      <c r="L100" t="s" s="39">
        <v>103</v>
      </c>
      <c r="M100" s="37">
        <v>8</v>
      </c>
    </row>
    <row r="101" ht="21.35" customHeight="1">
      <c r="A101" s="35">
        <v>13</v>
      </c>
      <c r="B101" t="s" s="36">
        <v>118</v>
      </c>
      <c r="C101" s="40">
        <v>10.5</v>
      </c>
      <c r="D101" t="s" s="38">
        <v>107</v>
      </c>
      <c r="E101" s="37">
        <v>17.15</v>
      </c>
      <c r="F101" s="37">
        <v>5</v>
      </c>
      <c r="G101" s="37">
        <v>1</v>
      </c>
      <c r="H101" s="37">
        <v>7.75</v>
      </c>
      <c r="I101" s="37">
        <v>7</v>
      </c>
      <c r="J101" s="37">
        <v>1</v>
      </c>
      <c r="K101" s="37">
        <f>(I101-F101)*24+(H101-E101)+(J101-G101)*24*30</f>
        <v>38.6</v>
      </c>
      <c r="L101" t="s" s="39">
        <v>103</v>
      </c>
      <c r="M101" s="37">
        <v>8</v>
      </c>
    </row>
    <row r="102" ht="21.35" customHeight="1">
      <c r="A102" s="35">
        <v>13</v>
      </c>
      <c r="B102" t="s" s="36">
        <v>118</v>
      </c>
      <c r="C102" s="40">
        <v>10.5</v>
      </c>
      <c r="D102" t="s" s="38">
        <v>105</v>
      </c>
      <c r="E102" s="37">
        <v>16</v>
      </c>
      <c r="F102" s="37">
        <v>5</v>
      </c>
      <c r="G102" s="37">
        <v>1</v>
      </c>
      <c r="H102" s="37">
        <v>19</v>
      </c>
      <c r="I102" s="37">
        <v>7</v>
      </c>
      <c r="J102" s="37">
        <v>1</v>
      </c>
      <c r="K102" s="37">
        <f>(I102-F102)*24+(H102-E102)+(J102-G102)*24*30</f>
        <v>51</v>
      </c>
      <c r="L102" t="s" s="39">
        <v>103</v>
      </c>
      <c r="M102" s="37">
        <v>8</v>
      </c>
    </row>
    <row r="103" ht="21.35" customHeight="1">
      <c r="A103" s="35">
        <v>13</v>
      </c>
      <c r="B103" t="s" s="36">
        <v>118</v>
      </c>
      <c r="C103" s="40">
        <v>10.5</v>
      </c>
      <c r="D103" t="s" s="38">
        <v>110</v>
      </c>
      <c r="E103" s="37">
        <v>11</v>
      </c>
      <c r="F103" s="37">
        <v>5</v>
      </c>
      <c r="G103" s="37">
        <v>1</v>
      </c>
      <c r="H103" s="37">
        <v>16.75</v>
      </c>
      <c r="I103" s="37">
        <v>7</v>
      </c>
      <c r="J103" s="37">
        <v>1</v>
      </c>
      <c r="K103" s="37">
        <f>(I103-F103)*24+(H103-E103)+(J103-G103)*24*30</f>
        <v>53.75</v>
      </c>
      <c r="L103" t="s" s="39">
        <v>103</v>
      </c>
      <c r="M103" s="37">
        <v>8</v>
      </c>
    </row>
    <row r="104" ht="21.35" customHeight="1">
      <c r="A104" s="35">
        <v>13</v>
      </c>
      <c r="B104" t="s" s="36">
        <v>118</v>
      </c>
      <c r="C104" s="40">
        <v>10.5</v>
      </c>
      <c r="D104" t="s" s="38">
        <v>109</v>
      </c>
      <c r="E104" s="37">
        <v>11.15</v>
      </c>
      <c r="F104" s="37">
        <v>5</v>
      </c>
      <c r="G104" s="37">
        <v>1</v>
      </c>
      <c r="H104" s="37">
        <v>19</v>
      </c>
      <c r="I104" s="37">
        <v>7</v>
      </c>
      <c r="J104" s="37">
        <v>1</v>
      </c>
      <c r="K104" s="37">
        <f>(I104-F104)*24+(H104-E104)+(J104-G104)*24*30</f>
        <v>55.85</v>
      </c>
      <c r="L104" t="s" s="39">
        <v>103</v>
      </c>
      <c r="M104" s="37">
        <v>8</v>
      </c>
    </row>
    <row r="105" ht="21.35" customHeight="1">
      <c r="A105" s="35">
        <v>13</v>
      </c>
      <c r="B105" t="s" s="36">
        <v>118</v>
      </c>
      <c r="C105" s="40">
        <v>10.5</v>
      </c>
      <c r="D105" t="s" s="38">
        <v>102</v>
      </c>
      <c r="E105" s="37">
        <v>11.15</v>
      </c>
      <c r="F105" s="37">
        <v>5</v>
      </c>
      <c r="G105" s="37">
        <v>1</v>
      </c>
      <c r="H105" s="37">
        <v>20</v>
      </c>
      <c r="I105" s="37">
        <v>7</v>
      </c>
      <c r="J105" s="37">
        <v>1</v>
      </c>
      <c r="K105" s="37">
        <f>(I105-F105)*24+(H105-E105)+(J105-G105)*24*30</f>
        <v>56.85</v>
      </c>
      <c r="L105" t="s" s="39">
        <v>103</v>
      </c>
      <c r="M105" s="37">
        <v>8</v>
      </c>
    </row>
    <row r="106" ht="21.35" customHeight="1">
      <c r="A106" s="35">
        <v>13</v>
      </c>
      <c r="B106" t="s" s="36">
        <v>118</v>
      </c>
      <c r="C106" s="40">
        <v>10.5</v>
      </c>
      <c r="D106" t="s" s="38">
        <v>104</v>
      </c>
      <c r="E106" s="37">
        <v>11</v>
      </c>
      <c r="F106" s="37">
        <v>5</v>
      </c>
      <c r="G106" s="37">
        <v>1</v>
      </c>
      <c r="H106" s="37">
        <v>22</v>
      </c>
      <c r="I106" s="37">
        <v>7</v>
      </c>
      <c r="J106" s="37">
        <v>1</v>
      </c>
      <c r="K106" s="37">
        <f>(I106-F106)*24+(H106-E106)+(J106-G106)*24*30</f>
        <v>59</v>
      </c>
      <c r="L106" t="s" s="39">
        <v>103</v>
      </c>
      <c r="M106" s="37">
        <v>8</v>
      </c>
    </row>
    <row r="107" ht="21.35" customHeight="1">
      <c r="A107" s="35">
        <v>14</v>
      </c>
      <c r="B107" t="s" s="36">
        <v>118</v>
      </c>
      <c r="C107" s="40">
        <v>7.4</v>
      </c>
      <c r="D107" t="s" s="38">
        <v>105</v>
      </c>
      <c r="E107" s="37">
        <v>23</v>
      </c>
      <c r="F107" s="37">
        <v>18</v>
      </c>
      <c r="G107" s="37">
        <v>11</v>
      </c>
      <c r="H107" s="37">
        <v>24</v>
      </c>
      <c r="I107" s="37">
        <v>19</v>
      </c>
      <c r="J107" s="37">
        <v>11</v>
      </c>
      <c r="K107" s="37">
        <f>(I107-F107)*24+(H107-E107)+(J107-G107)*24*30</f>
        <v>25</v>
      </c>
      <c r="L107" t="s" s="39">
        <v>103</v>
      </c>
      <c r="M107" s="37">
        <v>8</v>
      </c>
    </row>
    <row r="108" ht="21.35" customHeight="1">
      <c r="A108" s="35">
        <v>14</v>
      </c>
      <c r="B108" t="s" s="36">
        <v>118</v>
      </c>
      <c r="C108" s="40">
        <v>7.4</v>
      </c>
      <c r="D108" t="s" s="38">
        <v>108</v>
      </c>
      <c r="E108" s="37">
        <v>16</v>
      </c>
      <c r="F108" s="37">
        <v>17</v>
      </c>
      <c r="G108" s="37">
        <v>11</v>
      </c>
      <c r="H108" s="37">
        <v>21.5</v>
      </c>
      <c r="I108" s="37">
        <v>18</v>
      </c>
      <c r="J108" s="37">
        <v>11</v>
      </c>
      <c r="K108" s="37">
        <f>(I108-F108)*24+(H108-E108)+(J108-G108)*24*30</f>
        <v>29.5</v>
      </c>
      <c r="L108" t="s" s="39">
        <v>103</v>
      </c>
      <c r="M108" s="37">
        <v>8</v>
      </c>
    </row>
    <row r="109" ht="21.35" customHeight="1">
      <c r="A109" s="35">
        <v>14</v>
      </c>
      <c r="B109" t="s" s="36">
        <v>118</v>
      </c>
      <c r="C109" s="40">
        <v>7.4</v>
      </c>
      <c r="D109" t="s" s="38">
        <v>109</v>
      </c>
      <c r="E109" s="37">
        <v>16.5</v>
      </c>
      <c r="F109" s="37">
        <v>17</v>
      </c>
      <c r="G109" s="37">
        <v>11</v>
      </c>
      <c r="H109" s="37">
        <v>22</v>
      </c>
      <c r="I109" s="37">
        <v>18</v>
      </c>
      <c r="J109" s="37">
        <v>11</v>
      </c>
      <c r="K109" s="37">
        <f>(I109-F109)*24+(H109-E109)+(J109-G109)*24*30</f>
        <v>29.5</v>
      </c>
      <c r="L109" t="s" s="39">
        <v>103</v>
      </c>
      <c r="M109" s="37">
        <v>8</v>
      </c>
    </row>
    <row r="110" ht="21.35" customHeight="1">
      <c r="A110" s="35">
        <v>14</v>
      </c>
      <c r="B110" t="s" s="36">
        <v>118</v>
      </c>
      <c r="C110" s="40">
        <v>7.4</v>
      </c>
      <c r="D110" t="s" s="38">
        <v>106</v>
      </c>
      <c r="E110" s="37">
        <v>16.25</v>
      </c>
      <c r="F110" s="37">
        <v>17</v>
      </c>
      <c r="G110" s="37">
        <v>11</v>
      </c>
      <c r="H110" s="37">
        <v>23</v>
      </c>
      <c r="I110" s="37">
        <v>18</v>
      </c>
      <c r="J110" s="37">
        <v>11</v>
      </c>
      <c r="K110" s="37">
        <f>(I110-F110)*24+(H110-E110)+(J110-G110)*24*30</f>
        <v>30.75</v>
      </c>
      <c r="L110" t="s" s="39">
        <v>103</v>
      </c>
      <c r="M110" s="37">
        <v>8</v>
      </c>
    </row>
    <row r="111" ht="21.35" customHeight="1">
      <c r="A111" s="35">
        <v>14</v>
      </c>
      <c r="B111" t="s" s="36">
        <v>118</v>
      </c>
      <c r="C111" s="40">
        <v>7.4</v>
      </c>
      <c r="D111" t="s" s="38">
        <v>110</v>
      </c>
      <c r="E111" s="37">
        <v>16</v>
      </c>
      <c r="F111" s="37">
        <v>17</v>
      </c>
      <c r="G111" s="37">
        <v>11</v>
      </c>
      <c r="H111" s="37">
        <v>23</v>
      </c>
      <c r="I111" s="37">
        <v>18</v>
      </c>
      <c r="J111" s="37">
        <v>11</v>
      </c>
      <c r="K111" s="37">
        <f>(I111-F111)*24+(H111-E111)+(J111-G111)*24*30</f>
        <v>31</v>
      </c>
      <c r="L111" t="s" s="39">
        <v>103</v>
      </c>
      <c r="M111" s="37">
        <v>8</v>
      </c>
    </row>
    <row r="112" ht="21.35" customHeight="1">
      <c r="A112" s="35">
        <v>14</v>
      </c>
      <c r="B112" t="s" s="36">
        <v>118</v>
      </c>
      <c r="C112" s="40">
        <v>7.4</v>
      </c>
      <c r="D112" t="s" s="38">
        <v>102</v>
      </c>
      <c r="E112" s="37">
        <v>16.5</v>
      </c>
      <c r="F112" s="37">
        <v>17</v>
      </c>
      <c r="G112" s="37">
        <v>11</v>
      </c>
      <c r="H112" s="37">
        <v>23.5</v>
      </c>
      <c r="I112" s="37">
        <v>18</v>
      </c>
      <c r="J112" s="37">
        <v>11</v>
      </c>
      <c r="K112" s="37">
        <f>(I112-F112)*24+(H112-E112)+(J112-G112)*24*30</f>
        <v>31</v>
      </c>
      <c r="L112" t="s" s="39">
        <v>103</v>
      </c>
      <c r="M112" s="37">
        <v>8</v>
      </c>
    </row>
    <row r="113" ht="21.35" customHeight="1">
      <c r="A113" s="35">
        <v>14</v>
      </c>
      <c r="B113" t="s" s="36">
        <v>118</v>
      </c>
      <c r="C113" s="40">
        <v>7.4</v>
      </c>
      <c r="D113" t="s" s="38">
        <v>107</v>
      </c>
      <c r="E113" s="37">
        <v>19</v>
      </c>
      <c r="F113" s="37">
        <v>17</v>
      </c>
      <c r="G113" s="37">
        <v>11</v>
      </c>
      <c r="H113" s="37">
        <v>4.5</v>
      </c>
      <c r="I113" s="37">
        <v>19</v>
      </c>
      <c r="J113" s="37">
        <v>11</v>
      </c>
      <c r="K113" s="37">
        <f>(I113-F113)*24+(H113-E113)+(J113-G113)*24*30</f>
        <v>33.5</v>
      </c>
      <c r="L113" t="s" s="39">
        <v>103</v>
      </c>
      <c r="M113" s="37">
        <v>8</v>
      </c>
    </row>
    <row r="114" ht="21.35" customHeight="1">
      <c r="A114" s="35">
        <v>14</v>
      </c>
      <c r="B114" t="s" s="36">
        <v>118</v>
      </c>
      <c r="C114" s="40">
        <v>7.4</v>
      </c>
      <c r="D114" t="s" s="38">
        <v>104</v>
      </c>
      <c r="E114" s="37">
        <v>16</v>
      </c>
      <c r="F114" s="37">
        <v>17</v>
      </c>
      <c r="G114" s="37">
        <v>11</v>
      </c>
      <c r="H114" s="37">
        <v>24</v>
      </c>
      <c r="I114" s="37">
        <v>19</v>
      </c>
      <c r="J114" s="37">
        <v>11</v>
      </c>
      <c r="K114" s="37">
        <f>(I114-F114)*24+(H114-E114)+(J114-G114)*24*30</f>
        <v>56</v>
      </c>
      <c r="L114" t="s" s="39">
        <v>103</v>
      </c>
      <c r="M114" s="37">
        <v>8</v>
      </c>
    </row>
    <row r="115" ht="21.35" customHeight="1">
      <c r="A115" s="35">
        <v>15</v>
      </c>
      <c r="B115" t="s" s="36">
        <v>118</v>
      </c>
      <c r="C115" s="40">
        <v>9.199999999999999</v>
      </c>
      <c r="D115" t="s" s="38">
        <v>102</v>
      </c>
      <c r="E115" s="37">
        <v>4.75</v>
      </c>
      <c r="F115" s="37">
        <v>7</v>
      </c>
      <c r="G115" s="37">
        <v>1</v>
      </c>
      <c r="H115" s="37">
        <v>11.5</v>
      </c>
      <c r="I115" s="37">
        <v>7</v>
      </c>
      <c r="J115" s="37">
        <v>1</v>
      </c>
      <c r="K115" s="37">
        <f>(I115-F115)*24+(H115-E115)+(J115-G115)*24*30</f>
        <v>6.75</v>
      </c>
      <c r="L115" t="s" s="39">
        <v>103</v>
      </c>
      <c r="M115" s="37">
        <v>8</v>
      </c>
    </row>
    <row r="116" ht="21.35" customHeight="1">
      <c r="A116" s="35">
        <v>15</v>
      </c>
      <c r="B116" t="s" s="36">
        <v>118</v>
      </c>
      <c r="C116" s="40">
        <v>9.199999999999999</v>
      </c>
      <c r="D116" t="s" s="38">
        <v>104</v>
      </c>
      <c r="E116" s="37">
        <v>4.75</v>
      </c>
      <c r="F116" s="37">
        <v>7</v>
      </c>
      <c r="G116" s="37">
        <v>1</v>
      </c>
      <c r="H116" s="37">
        <v>12</v>
      </c>
      <c r="I116" s="37">
        <v>7</v>
      </c>
      <c r="J116" s="37">
        <v>1</v>
      </c>
      <c r="K116" s="37">
        <f>(I116-F116)*24+(H116-E116)+(J116-G116)*24*30</f>
        <v>7.25</v>
      </c>
      <c r="L116" t="s" s="39">
        <v>103</v>
      </c>
      <c r="M116" t="s" s="39">
        <v>89</v>
      </c>
    </row>
    <row r="117" ht="21.35" customHeight="1">
      <c r="A117" s="35">
        <v>15</v>
      </c>
      <c r="B117" t="s" s="36">
        <v>118</v>
      </c>
      <c r="C117" s="40">
        <v>9.199999999999999</v>
      </c>
      <c r="D117" t="s" s="38">
        <v>106</v>
      </c>
      <c r="E117" s="37">
        <v>4.75</v>
      </c>
      <c r="F117" s="37">
        <v>7</v>
      </c>
      <c r="G117" s="37">
        <v>1</v>
      </c>
      <c r="H117" s="37">
        <v>12</v>
      </c>
      <c r="I117" s="37">
        <v>7</v>
      </c>
      <c r="J117" s="37">
        <v>1</v>
      </c>
      <c r="K117" s="37">
        <f>(I117-F117)*24+(H117-E117)+(J117-G117)*24*30</f>
        <v>7.25</v>
      </c>
      <c r="L117" t="s" s="39">
        <v>103</v>
      </c>
      <c r="M117" s="37">
        <v>8</v>
      </c>
    </row>
    <row r="118" ht="21.35" customHeight="1">
      <c r="A118" s="35">
        <v>15</v>
      </c>
      <c r="B118" t="s" s="36">
        <v>118</v>
      </c>
      <c r="C118" s="40">
        <v>9.199999999999999</v>
      </c>
      <c r="D118" t="s" s="38">
        <v>108</v>
      </c>
      <c r="E118" s="37">
        <v>4.75</v>
      </c>
      <c r="F118" s="37">
        <v>7</v>
      </c>
      <c r="G118" s="37">
        <v>1</v>
      </c>
      <c r="H118" s="37">
        <v>13.75</v>
      </c>
      <c r="I118" s="37">
        <v>7</v>
      </c>
      <c r="J118" s="37">
        <v>1</v>
      </c>
      <c r="K118" s="37">
        <f>(I118-F118)*24+(H118-E118)+(J118-G118)*24*30</f>
        <v>9</v>
      </c>
      <c r="L118" t="s" s="39">
        <v>103</v>
      </c>
      <c r="M118" s="37">
        <v>8</v>
      </c>
    </row>
    <row r="119" ht="21.35" customHeight="1">
      <c r="A119" s="35">
        <v>15</v>
      </c>
      <c r="B119" t="s" s="36">
        <v>118</v>
      </c>
      <c r="C119" s="40">
        <v>9.199999999999999</v>
      </c>
      <c r="D119" t="s" s="38">
        <v>107</v>
      </c>
      <c r="E119" s="37">
        <v>22</v>
      </c>
      <c r="F119" s="37">
        <v>7</v>
      </c>
      <c r="G119" s="37">
        <v>1</v>
      </c>
      <c r="H119" s="37">
        <v>10</v>
      </c>
      <c r="I119" s="37">
        <v>8</v>
      </c>
      <c r="J119" s="37">
        <v>1</v>
      </c>
      <c r="K119" s="37">
        <f>(I119-F119)*24+(H119-E119)+(J119-G119)*24*30</f>
        <v>12</v>
      </c>
      <c r="L119" t="s" s="39">
        <v>103</v>
      </c>
      <c r="M119" s="37">
        <v>8</v>
      </c>
    </row>
    <row r="120" ht="21.35" customHeight="1">
      <c r="A120" s="35">
        <v>15</v>
      </c>
      <c r="B120" t="s" s="36">
        <v>118</v>
      </c>
      <c r="C120" s="40">
        <v>9.199999999999999</v>
      </c>
      <c r="D120" t="s" s="38">
        <v>109</v>
      </c>
      <c r="E120" s="37">
        <v>4.75</v>
      </c>
      <c r="F120" s="37">
        <v>7</v>
      </c>
      <c r="G120" s="37">
        <v>1</v>
      </c>
      <c r="H120" s="37">
        <v>17.75</v>
      </c>
      <c r="I120" s="37">
        <v>7</v>
      </c>
      <c r="J120" s="37">
        <v>1</v>
      </c>
      <c r="K120" s="37">
        <f>(I120-F120)*24+(H120-E120)+(J120-G120)*24*30</f>
        <v>13</v>
      </c>
      <c r="L120" t="s" s="39">
        <v>103</v>
      </c>
      <c r="M120" s="37">
        <v>8</v>
      </c>
    </row>
    <row r="121" ht="21.35" customHeight="1">
      <c r="A121" s="35">
        <v>15</v>
      </c>
      <c r="B121" t="s" s="36">
        <v>118</v>
      </c>
      <c r="C121" s="40">
        <v>9.199999999999999</v>
      </c>
      <c r="D121" t="s" s="38">
        <v>105</v>
      </c>
      <c r="E121" s="37">
        <v>16.75</v>
      </c>
      <c r="F121" s="37">
        <v>7</v>
      </c>
      <c r="G121" s="37">
        <v>1</v>
      </c>
      <c r="H121" s="37">
        <v>10</v>
      </c>
      <c r="I121" s="37">
        <v>8</v>
      </c>
      <c r="J121" s="37">
        <v>1</v>
      </c>
      <c r="K121" s="37">
        <f>(I121-F121)*24+(H121-E121)+(J121-G121)*24*30</f>
        <v>17.25</v>
      </c>
      <c r="L121" t="s" s="39">
        <v>103</v>
      </c>
      <c r="M121" s="37">
        <v>8</v>
      </c>
    </row>
    <row r="122" ht="21.35" customHeight="1">
      <c r="A122" s="35">
        <v>15</v>
      </c>
      <c r="B122" t="s" s="36">
        <v>118</v>
      </c>
      <c r="C122" s="40">
        <v>9.199999999999999</v>
      </c>
      <c r="D122" t="s" s="38">
        <v>110</v>
      </c>
      <c r="E122" s="37">
        <v>4.75</v>
      </c>
      <c r="F122" s="37">
        <v>7</v>
      </c>
      <c r="G122" s="37">
        <v>1</v>
      </c>
      <c r="H122" s="37">
        <v>0.5</v>
      </c>
      <c r="I122" s="37">
        <v>8</v>
      </c>
      <c r="J122" s="37">
        <v>1</v>
      </c>
      <c r="K122" s="37">
        <f>(I122-F122)*24+(H122-E122)+(J122-G122)*24*30</f>
        <v>19.75</v>
      </c>
      <c r="L122" t="s" s="39">
        <v>103</v>
      </c>
      <c r="M122" s="37">
        <v>8</v>
      </c>
    </row>
    <row r="123" ht="21.35" customHeight="1">
      <c r="A123" s="35">
        <v>16</v>
      </c>
      <c r="B123" t="s" s="36">
        <v>118</v>
      </c>
      <c r="C123" s="40">
        <v>8.800000000000001</v>
      </c>
      <c r="D123" t="s" s="38">
        <v>106</v>
      </c>
      <c r="E123" s="37">
        <v>11</v>
      </c>
      <c r="F123" s="37">
        <v>9</v>
      </c>
      <c r="G123" s="37">
        <v>1</v>
      </c>
      <c r="H123" s="37">
        <v>4.5</v>
      </c>
      <c r="I123" s="37">
        <v>13</v>
      </c>
      <c r="J123" s="37">
        <v>1</v>
      </c>
      <c r="K123" s="37">
        <f>(I123-F123)*24+(H123-E123)+(J123-G123)*24*30</f>
        <v>89.5</v>
      </c>
      <c r="L123" t="s" s="39">
        <v>103</v>
      </c>
      <c r="M123" s="37">
        <v>8</v>
      </c>
    </row>
    <row r="124" ht="21.35" customHeight="1">
      <c r="A124" s="35">
        <v>16</v>
      </c>
      <c r="B124" t="s" s="36">
        <v>118</v>
      </c>
      <c r="C124" s="40">
        <v>8.800000000000001</v>
      </c>
      <c r="D124" t="s" s="38">
        <v>104</v>
      </c>
      <c r="E124" s="37">
        <v>10.15</v>
      </c>
      <c r="F124" s="37">
        <v>9</v>
      </c>
      <c r="G124" s="37">
        <v>1</v>
      </c>
      <c r="H124" s="37">
        <v>6</v>
      </c>
      <c r="I124" s="37">
        <v>13</v>
      </c>
      <c r="J124" s="37">
        <v>1</v>
      </c>
      <c r="K124" s="37">
        <f>(I124-F124)*24+(H124-E124)+(J124-G124)*24*30</f>
        <v>91.84999999999999</v>
      </c>
      <c r="L124" t="s" s="39">
        <v>103</v>
      </c>
      <c r="M124" s="37">
        <v>8</v>
      </c>
    </row>
    <row r="125" ht="21.35" customHeight="1">
      <c r="A125" s="35">
        <v>16</v>
      </c>
      <c r="B125" t="s" s="36">
        <v>118</v>
      </c>
      <c r="C125" s="40">
        <v>8.800000000000001</v>
      </c>
      <c r="D125" t="s" s="38">
        <v>105</v>
      </c>
      <c r="E125" s="37">
        <v>10.15</v>
      </c>
      <c r="F125" s="37">
        <v>12</v>
      </c>
      <c r="G125" s="37">
        <v>1</v>
      </c>
      <c r="H125" s="37">
        <v>8</v>
      </c>
      <c r="I125" s="37">
        <v>16</v>
      </c>
      <c r="J125" s="37">
        <v>1</v>
      </c>
      <c r="K125" s="37">
        <f>(I125-F125)*24+(H125-E125)+(J125-G125)*24*30</f>
        <v>93.84999999999999</v>
      </c>
      <c r="L125" t="s" s="39">
        <v>103</v>
      </c>
      <c r="M125" s="37">
        <v>8</v>
      </c>
    </row>
    <row r="126" ht="21.35" customHeight="1">
      <c r="A126" s="35">
        <v>16</v>
      </c>
      <c r="B126" t="s" s="36">
        <v>118</v>
      </c>
      <c r="C126" s="40">
        <v>8.800000000000001</v>
      </c>
      <c r="D126" t="s" s="38">
        <v>107</v>
      </c>
      <c r="E126" s="37">
        <v>10.15</v>
      </c>
      <c r="F126" s="37">
        <v>12</v>
      </c>
      <c r="G126" s="37">
        <v>1</v>
      </c>
      <c r="H126" s="37">
        <v>10</v>
      </c>
      <c r="I126" s="37">
        <v>16</v>
      </c>
      <c r="J126" s="37">
        <v>1</v>
      </c>
      <c r="K126" s="37">
        <f>(I126-F126)*24+(H126-E126)+(J126-G126)*24*30</f>
        <v>95.84999999999999</v>
      </c>
      <c r="L126" t="s" s="39">
        <v>103</v>
      </c>
      <c r="M126" s="37">
        <v>8</v>
      </c>
    </row>
    <row r="127" ht="21.35" customHeight="1">
      <c r="A127" s="35">
        <v>16</v>
      </c>
      <c r="B127" t="s" s="36">
        <v>118</v>
      </c>
      <c r="C127" s="40">
        <v>8.800000000000001</v>
      </c>
      <c r="D127" t="s" s="38">
        <v>108</v>
      </c>
      <c r="E127" s="37">
        <v>9</v>
      </c>
      <c r="F127" s="37">
        <v>9</v>
      </c>
      <c r="G127" s="37">
        <v>1</v>
      </c>
      <c r="H127" s="37">
        <v>10</v>
      </c>
      <c r="I127" s="37">
        <v>13</v>
      </c>
      <c r="J127" s="37">
        <v>1</v>
      </c>
      <c r="K127" s="37">
        <f>(I127-F127)*24+(H127-E127)+(J127-G127)*24*30</f>
        <v>97</v>
      </c>
      <c r="L127" t="s" s="39">
        <v>103</v>
      </c>
      <c r="M127" s="37">
        <v>8</v>
      </c>
    </row>
    <row r="128" ht="21.35" customHeight="1">
      <c r="A128" s="35">
        <v>16</v>
      </c>
      <c r="B128" t="s" s="36">
        <v>118</v>
      </c>
      <c r="C128" s="40">
        <v>8.800000000000001</v>
      </c>
      <c r="D128" t="s" s="38">
        <v>110</v>
      </c>
      <c r="E128" s="37">
        <v>8</v>
      </c>
      <c r="F128" s="37">
        <v>9</v>
      </c>
      <c r="G128" s="37">
        <v>1</v>
      </c>
      <c r="H128" s="37">
        <v>12.5</v>
      </c>
      <c r="I128" s="37">
        <v>13</v>
      </c>
      <c r="J128" s="37">
        <v>1</v>
      </c>
      <c r="K128" s="37">
        <f>(I128-F128)*24+(H128-E128)+(J128-G128)*24*30</f>
        <v>100.5</v>
      </c>
      <c r="L128" t="s" s="39">
        <v>103</v>
      </c>
      <c r="M128" s="37">
        <v>8</v>
      </c>
    </row>
    <row r="129" ht="21.35" customHeight="1">
      <c r="A129" s="35">
        <v>16</v>
      </c>
      <c r="B129" t="s" s="36">
        <v>118</v>
      </c>
      <c r="C129" s="40">
        <v>8.800000000000001</v>
      </c>
      <c r="D129" t="s" s="38">
        <v>109</v>
      </c>
      <c r="E129" s="37">
        <v>10.15</v>
      </c>
      <c r="F129" s="37">
        <v>12</v>
      </c>
      <c r="G129" s="37">
        <v>1</v>
      </c>
      <c r="H129" s="37">
        <v>15</v>
      </c>
      <c r="I129" s="37">
        <v>16</v>
      </c>
      <c r="J129" s="37">
        <v>1</v>
      </c>
      <c r="K129" s="37">
        <f>(I129-F129)*24+(H129-E129)+(J129-G129)*24*30</f>
        <v>100.85</v>
      </c>
      <c r="L129" t="s" s="39">
        <v>103</v>
      </c>
      <c r="M129" s="37">
        <v>8</v>
      </c>
    </row>
    <row r="130" ht="21.35" customHeight="1">
      <c r="A130" s="35">
        <v>16</v>
      </c>
      <c r="B130" t="s" s="36">
        <v>118</v>
      </c>
      <c r="C130" s="40">
        <v>8.800000000000001</v>
      </c>
      <c r="D130" t="s" s="38">
        <v>102</v>
      </c>
      <c r="E130" s="37">
        <v>11</v>
      </c>
      <c r="F130" s="37">
        <v>9</v>
      </c>
      <c r="G130" s="37">
        <v>1</v>
      </c>
      <c r="H130" s="37">
        <v>20.5</v>
      </c>
      <c r="I130" s="37">
        <v>13</v>
      </c>
      <c r="J130" s="37">
        <v>1</v>
      </c>
      <c r="K130" s="37">
        <f>(I130-F130)*24+(H130-E130)+(J130-G130)*24*30</f>
        <v>105.5</v>
      </c>
      <c r="L130" t="s" s="39">
        <v>103</v>
      </c>
      <c r="M130" s="37">
        <v>8</v>
      </c>
    </row>
    <row r="131" ht="21.35" customHeight="1">
      <c r="A131" s="35">
        <v>17</v>
      </c>
      <c r="B131" t="s" s="36">
        <v>118</v>
      </c>
      <c r="C131" s="40">
        <v>10.6</v>
      </c>
      <c r="D131" t="s" s="38">
        <v>102</v>
      </c>
      <c r="E131" s="37">
        <v>4</v>
      </c>
      <c r="F131" s="37">
        <v>17</v>
      </c>
      <c r="G131" s="37">
        <v>1</v>
      </c>
      <c r="H131" s="37">
        <v>3</v>
      </c>
      <c r="I131" s="37">
        <v>18</v>
      </c>
      <c r="J131" s="37">
        <v>1</v>
      </c>
      <c r="K131" s="37">
        <f>(I131-F131)*24+(H131-E131)+(J131-G131)*24*30</f>
        <v>23</v>
      </c>
      <c r="L131" t="s" s="39">
        <v>103</v>
      </c>
      <c r="M131" s="37">
        <v>8</v>
      </c>
    </row>
    <row r="132" ht="21.35" customHeight="1">
      <c r="A132" s="35">
        <v>17</v>
      </c>
      <c r="B132" t="s" s="36">
        <v>118</v>
      </c>
      <c r="C132" s="40">
        <v>10.6</v>
      </c>
      <c r="D132" t="s" s="38">
        <v>107</v>
      </c>
      <c r="E132" s="37">
        <v>15</v>
      </c>
      <c r="F132" s="37">
        <v>17</v>
      </c>
      <c r="G132" s="37">
        <v>1</v>
      </c>
      <c r="H132" s="37">
        <v>22.75</v>
      </c>
      <c r="I132" s="37">
        <v>18</v>
      </c>
      <c r="J132" s="37">
        <v>1</v>
      </c>
      <c r="K132" s="37">
        <f>(I132-F132)*24+(H132-E132)+(J132-G132)*24*30</f>
        <v>31.75</v>
      </c>
      <c r="L132" t="s" s="39">
        <v>103</v>
      </c>
      <c r="M132" s="37">
        <v>8</v>
      </c>
    </row>
    <row r="133" ht="21.35" customHeight="1">
      <c r="A133" s="35">
        <v>17</v>
      </c>
      <c r="B133" t="s" s="36">
        <v>118</v>
      </c>
      <c r="C133" s="40">
        <v>10.6</v>
      </c>
      <c r="D133" t="s" s="38">
        <v>110</v>
      </c>
      <c r="E133" s="37">
        <v>3.75</v>
      </c>
      <c r="F133" s="37">
        <v>17</v>
      </c>
      <c r="G133" s="37">
        <v>1</v>
      </c>
      <c r="H133" s="37">
        <v>12.75</v>
      </c>
      <c r="I133" s="37">
        <v>18</v>
      </c>
      <c r="J133" s="37">
        <v>1</v>
      </c>
      <c r="K133" s="37">
        <f>(I133-F133)*24+(H133-E133)+(J133-G133)*24*30</f>
        <v>33</v>
      </c>
      <c r="L133" t="s" s="39">
        <v>103</v>
      </c>
      <c r="M133" s="37">
        <v>8</v>
      </c>
    </row>
    <row r="134" ht="21.35" customHeight="1">
      <c r="A134" s="35">
        <v>17</v>
      </c>
      <c r="B134" t="s" s="36">
        <v>118</v>
      </c>
      <c r="C134" s="40">
        <v>10.6</v>
      </c>
      <c r="D134" t="s" s="38">
        <v>106</v>
      </c>
      <c r="E134" s="37">
        <v>3.75</v>
      </c>
      <c r="F134" s="37">
        <v>17</v>
      </c>
      <c r="G134" s="37">
        <v>1</v>
      </c>
      <c r="H134" s="37">
        <v>14.75</v>
      </c>
      <c r="I134" s="37">
        <v>18</v>
      </c>
      <c r="J134" s="37">
        <v>1</v>
      </c>
      <c r="K134" s="37">
        <f>(I134-F134)*24+(H134-E134)+(J134-G134)*24*30</f>
        <v>35</v>
      </c>
      <c r="L134" t="s" s="39">
        <v>103</v>
      </c>
      <c r="M134" s="37">
        <v>8</v>
      </c>
    </row>
    <row r="135" ht="21.35" customHeight="1">
      <c r="A135" s="35">
        <v>17</v>
      </c>
      <c r="B135" t="s" s="36">
        <v>118</v>
      </c>
      <c r="C135" s="40">
        <v>10.6</v>
      </c>
      <c r="D135" t="s" s="38">
        <v>105</v>
      </c>
      <c r="E135" s="37">
        <v>4.75</v>
      </c>
      <c r="F135" s="37">
        <v>17</v>
      </c>
      <c r="G135" s="37">
        <v>1</v>
      </c>
      <c r="H135" s="37">
        <v>15.75</v>
      </c>
      <c r="I135" s="37">
        <v>18</v>
      </c>
      <c r="J135" s="37">
        <v>1</v>
      </c>
      <c r="K135" s="37">
        <f>(I135-F135)*24+(H135-E135)+(J135-G135)*24*30</f>
        <v>35</v>
      </c>
      <c r="L135" t="s" s="39">
        <v>103</v>
      </c>
      <c r="M135" s="37">
        <v>8</v>
      </c>
    </row>
    <row r="136" ht="21.35" customHeight="1">
      <c r="A136" s="35">
        <v>17</v>
      </c>
      <c r="B136" t="s" s="36">
        <v>118</v>
      </c>
      <c r="C136" s="40">
        <v>10.6</v>
      </c>
      <c r="D136" t="s" s="38">
        <v>109</v>
      </c>
      <c r="E136" s="37">
        <v>8.15</v>
      </c>
      <c r="F136" s="37">
        <v>22</v>
      </c>
      <c r="G136" s="37">
        <v>1</v>
      </c>
      <c r="H136" s="37">
        <v>17.5</v>
      </c>
      <c r="I136" s="37">
        <v>22</v>
      </c>
      <c r="J136" s="37">
        <v>1</v>
      </c>
      <c r="K136" s="37">
        <f>(I136-F136)*24+(H136-E136)+(J136-G136)*24*30+26</f>
        <v>35.35</v>
      </c>
      <c r="L136" t="s" s="39">
        <v>103</v>
      </c>
      <c r="M136" s="37">
        <v>8</v>
      </c>
    </row>
    <row r="137" ht="21.35" customHeight="1">
      <c r="A137" s="35">
        <v>17</v>
      </c>
      <c r="B137" t="s" s="36">
        <v>118</v>
      </c>
      <c r="C137" s="40">
        <v>10.6</v>
      </c>
      <c r="D137" t="s" s="38">
        <v>108</v>
      </c>
      <c r="E137" s="37">
        <v>3.75</v>
      </c>
      <c r="F137" s="37">
        <v>17</v>
      </c>
      <c r="G137" s="37">
        <v>1</v>
      </c>
      <c r="H137" s="37">
        <v>16</v>
      </c>
      <c r="I137" s="37">
        <v>18</v>
      </c>
      <c r="J137" s="37">
        <v>1</v>
      </c>
      <c r="K137" s="37">
        <f>(I137-F137)*24+(H137-E137)+(J137-G137)*24*30</f>
        <v>36.25</v>
      </c>
      <c r="L137" t="s" s="39">
        <v>103</v>
      </c>
      <c r="M137" s="37">
        <v>8</v>
      </c>
    </row>
    <row r="138" ht="21.35" customHeight="1">
      <c r="A138" s="35">
        <v>17</v>
      </c>
      <c r="B138" t="s" s="36">
        <v>118</v>
      </c>
      <c r="C138" s="40">
        <v>10.6</v>
      </c>
      <c r="D138" t="s" s="38">
        <v>104</v>
      </c>
      <c r="E138" s="37">
        <v>3.75</v>
      </c>
      <c r="F138" s="37">
        <v>17</v>
      </c>
      <c r="G138" s="37">
        <v>1</v>
      </c>
      <c r="H138" s="37">
        <v>16.15</v>
      </c>
      <c r="I138" s="37">
        <v>18</v>
      </c>
      <c r="J138" s="37">
        <v>1</v>
      </c>
      <c r="K138" s="37">
        <f>(I138-F138)*24+(H138-E138)+(J138-G138)*24*30</f>
        <v>36.4</v>
      </c>
      <c r="L138" t="s" s="39">
        <v>103</v>
      </c>
      <c r="M138" s="37">
        <v>8</v>
      </c>
    </row>
    <row r="139" ht="21.35" customHeight="1">
      <c r="A139" s="35">
        <v>18</v>
      </c>
      <c r="B139" t="s" s="36">
        <v>118</v>
      </c>
      <c r="C139" s="40">
        <v>8.199999999999999</v>
      </c>
      <c r="D139" t="s" s="38">
        <v>102</v>
      </c>
      <c r="E139" s="37">
        <v>14</v>
      </c>
      <c r="F139" s="37">
        <v>20</v>
      </c>
      <c r="G139" s="37">
        <v>1</v>
      </c>
      <c r="H139" s="37">
        <v>1</v>
      </c>
      <c r="I139" s="37">
        <v>22</v>
      </c>
      <c r="J139" s="37">
        <v>1</v>
      </c>
      <c r="K139" s="37">
        <f>(I139-F139)*24+(H139-E139)+(J139-G139)*24*30</f>
        <v>35</v>
      </c>
      <c r="L139" t="s" s="39">
        <v>103</v>
      </c>
      <c r="M139" s="37">
        <v>8</v>
      </c>
    </row>
    <row r="140" ht="21.35" customHeight="1">
      <c r="A140" s="35">
        <v>18</v>
      </c>
      <c r="B140" t="s" s="36">
        <v>118</v>
      </c>
      <c r="C140" s="40">
        <v>8.199999999999999</v>
      </c>
      <c r="D140" t="s" s="38">
        <v>106</v>
      </c>
      <c r="E140" s="37">
        <v>14</v>
      </c>
      <c r="F140" s="37">
        <v>20</v>
      </c>
      <c r="G140" s="37">
        <v>1</v>
      </c>
      <c r="H140" s="37">
        <v>2.15</v>
      </c>
      <c r="I140" s="37">
        <v>22</v>
      </c>
      <c r="J140" s="37">
        <v>1</v>
      </c>
      <c r="K140" s="37">
        <f>(I140-F140)*24+(H140-E140)+(J140-G140)*24*30</f>
        <v>36.15</v>
      </c>
      <c r="L140" t="s" s="39">
        <v>103</v>
      </c>
      <c r="M140" s="37">
        <v>8</v>
      </c>
    </row>
    <row r="141" ht="21.35" customHeight="1">
      <c r="A141" s="35">
        <v>18</v>
      </c>
      <c r="B141" t="s" s="36">
        <v>118</v>
      </c>
      <c r="C141" s="40">
        <v>8.199999999999999</v>
      </c>
      <c r="D141" t="s" s="38">
        <v>104</v>
      </c>
      <c r="E141" s="37">
        <v>14</v>
      </c>
      <c r="F141" s="37">
        <v>20</v>
      </c>
      <c r="G141" s="37">
        <v>1</v>
      </c>
      <c r="H141" s="37">
        <v>4.15</v>
      </c>
      <c r="I141" s="37">
        <v>22</v>
      </c>
      <c r="J141" s="37">
        <v>1</v>
      </c>
      <c r="K141" s="37">
        <f>(I141-F141)*24+(H141-E141)+(J141-G141)*24*30</f>
        <v>38.15</v>
      </c>
      <c r="L141" t="s" s="39">
        <v>103</v>
      </c>
      <c r="M141" s="37">
        <v>8</v>
      </c>
    </row>
    <row r="142" ht="21.35" customHeight="1">
      <c r="A142" s="35">
        <v>18</v>
      </c>
      <c r="B142" t="s" s="36">
        <v>118</v>
      </c>
      <c r="C142" s="40">
        <v>8.199999999999999</v>
      </c>
      <c r="D142" t="s" s="38">
        <v>110</v>
      </c>
      <c r="E142" s="37">
        <v>12</v>
      </c>
      <c r="F142" s="37">
        <v>20</v>
      </c>
      <c r="G142" s="37">
        <v>1</v>
      </c>
      <c r="H142" s="37">
        <v>2.75</v>
      </c>
      <c r="I142" s="37">
        <v>22</v>
      </c>
      <c r="J142" s="37">
        <v>1</v>
      </c>
      <c r="K142" s="37">
        <f>(I142-F142)*24+(H142-E142)+(J142-G142)*24*30</f>
        <v>38.75</v>
      </c>
      <c r="L142" t="s" s="39">
        <v>103</v>
      </c>
      <c r="M142" s="37">
        <v>8</v>
      </c>
    </row>
    <row r="143" ht="21.35" customHeight="1">
      <c r="A143" s="35">
        <v>18</v>
      </c>
      <c r="B143" t="s" s="36">
        <v>118</v>
      </c>
      <c r="C143" s="40">
        <v>8.199999999999999</v>
      </c>
      <c r="D143" t="s" s="38">
        <v>108</v>
      </c>
      <c r="E143" s="37">
        <v>13</v>
      </c>
      <c r="F143" s="37">
        <v>20</v>
      </c>
      <c r="G143" s="37">
        <v>1</v>
      </c>
      <c r="H143" s="37">
        <v>3.75</v>
      </c>
      <c r="I143" s="37">
        <v>22</v>
      </c>
      <c r="J143" s="37">
        <v>1</v>
      </c>
      <c r="K143" s="37">
        <f>(I143-F143)*24+(H143-E143)+(J143-G143)*24*30</f>
        <v>38.75</v>
      </c>
      <c r="L143" t="s" s="39">
        <v>103</v>
      </c>
      <c r="M143" s="37">
        <v>8</v>
      </c>
    </row>
    <row r="144" ht="21.35" customHeight="1">
      <c r="A144" s="35">
        <v>18</v>
      </c>
      <c r="B144" t="s" s="36">
        <v>118</v>
      </c>
      <c r="C144" s="40">
        <v>8.199999999999999</v>
      </c>
      <c r="D144" t="s" s="38">
        <v>107</v>
      </c>
      <c r="E144" s="37">
        <v>15.75</v>
      </c>
      <c r="F144" s="37">
        <v>20</v>
      </c>
      <c r="G144" s="37">
        <v>1</v>
      </c>
      <c r="H144" s="37">
        <v>7.5</v>
      </c>
      <c r="I144" s="37">
        <v>22</v>
      </c>
      <c r="J144" s="37">
        <v>1</v>
      </c>
      <c r="K144" s="37">
        <f>(I144-F144)*24+(H144-E144)+(J144-G144)*24*30</f>
        <v>39.75</v>
      </c>
      <c r="L144" t="s" s="39">
        <v>103</v>
      </c>
      <c r="M144" s="37">
        <v>8</v>
      </c>
    </row>
    <row r="145" ht="21.35" customHeight="1">
      <c r="A145" s="35">
        <v>18</v>
      </c>
      <c r="B145" t="s" s="36">
        <v>118</v>
      </c>
      <c r="C145" s="40">
        <v>8.199999999999999</v>
      </c>
      <c r="D145" t="s" s="38">
        <v>105</v>
      </c>
      <c r="E145" s="37">
        <v>14.75</v>
      </c>
      <c r="F145" s="37">
        <v>20</v>
      </c>
      <c r="G145" s="37">
        <v>1</v>
      </c>
      <c r="H145" s="37">
        <v>8.5</v>
      </c>
      <c r="I145" s="37">
        <v>22</v>
      </c>
      <c r="J145" s="37">
        <v>1</v>
      </c>
      <c r="K145" s="37">
        <f>(I145-F145)*24+(H145-E145)+(J145-G145)*24*30</f>
        <v>41.75</v>
      </c>
      <c r="L145" t="s" s="39">
        <v>103</v>
      </c>
      <c r="M145" s="37">
        <v>8</v>
      </c>
    </row>
    <row r="146" ht="21.35" customHeight="1">
      <c r="A146" s="35">
        <v>18</v>
      </c>
      <c r="B146" t="s" s="36">
        <v>118</v>
      </c>
      <c r="C146" s="40">
        <v>8.199999999999999</v>
      </c>
      <c r="D146" t="s" s="38">
        <v>109</v>
      </c>
      <c r="E146" s="37">
        <v>14</v>
      </c>
      <c r="F146" s="37">
        <v>20</v>
      </c>
      <c r="G146" s="37">
        <v>1</v>
      </c>
      <c r="H146" s="37">
        <v>10</v>
      </c>
      <c r="I146" s="37">
        <v>22</v>
      </c>
      <c r="J146" s="37">
        <v>1</v>
      </c>
      <c r="K146" s="37">
        <f>(I146-F146)*24+(H146-E146)+(J146-G146)*24*30</f>
        <v>44</v>
      </c>
      <c r="L146" t="s" s="39">
        <v>103</v>
      </c>
      <c r="M146" s="37">
        <v>8</v>
      </c>
    </row>
    <row r="147" ht="21.35" customHeight="1">
      <c r="A147" s="35">
        <v>19</v>
      </c>
      <c r="B147" t="s" s="36">
        <v>118</v>
      </c>
      <c r="C147" s="37">
        <v>13.3</v>
      </c>
      <c r="D147" t="s" s="38">
        <v>113</v>
      </c>
      <c r="E147" s="37">
        <v>15</v>
      </c>
      <c r="F147" s="37">
        <v>28</v>
      </c>
      <c r="G147" s="37">
        <v>10</v>
      </c>
      <c r="H147" s="37">
        <v>18.15</v>
      </c>
      <c r="I147" s="37">
        <v>6</v>
      </c>
      <c r="J147" s="37">
        <v>11</v>
      </c>
      <c r="K147" s="37">
        <f>(I147-F147)*24+(H147-E147)+(J147-G147)*24*30</f>
        <v>195.15</v>
      </c>
      <c r="L147" t="s" s="39">
        <v>112</v>
      </c>
      <c r="M147" s="37">
        <v>8</v>
      </c>
    </row>
    <row r="148" ht="21.35" customHeight="1">
      <c r="A148" s="35">
        <v>19</v>
      </c>
      <c r="B148" t="s" s="36">
        <v>118</v>
      </c>
      <c r="C148" s="37">
        <v>13.3</v>
      </c>
      <c r="D148" t="s" s="38">
        <v>114</v>
      </c>
      <c r="E148" s="37">
        <v>15.45</v>
      </c>
      <c r="F148" s="37">
        <v>28</v>
      </c>
      <c r="G148" s="37">
        <v>10</v>
      </c>
      <c r="H148" s="37">
        <v>7</v>
      </c>
      <c r="I148" s="37">
        <v>7</v>
      </c>
      <c r="J148" s="37">
        <v>11</v>
      </c>
      <c r="K148" s="37">
        <f>(I148-F148)*24+(H148-E148)+(J148-G148)*24*30</f>
        <v>207.55</v>
      </c>
      <c r="L148" t="s" s="39">
        <v>112</v>
      </c>
      <c r="M148" s="37">
        <v>8</v>
      </c>
    </row>
    <row r="149" ht="21.35" customHeight="1">
      <c r="A149" s="35">
        <v>19</v>
      </c>
      <c r="B149" t="s" s="36">
        <v>118</v>
      </c>
      <c r="C149" s="37">
        <v>13.3</v>
      </c>
      <c r="D149" t="s" s="38">
        <v>115</v>
      </c>
      <c r="E149" s="37">
        <v>15.45</v>
      </c>
      <c r="F149" s="37">
        <v>28</v>
      </c>
      <c r="G149" s="37">
        <v>10</v>
      </c>
      <c r="H149" s="37">
        <v>23.1</v>
      </c>
      <c r="I149" s="37">
        <v>8</v>
      </c>
      <c r="J149" s="37">
        <v>11</v>
      </c>
      <c r="K149" s="37">
        <f>(I149-F149)*24+(H149-E149)+(J149-G149)*24*30</f>
        <v>247.65</v>
      </c>
      <c r="L149" t="s" s="39">
        <v>112</v>
      </c>
      <c r="M149" s="37">
        <v>8</v>
      </c>
    </row>
    <row r="150" ht="21.35" customHeight="1">
      <c r="A150" s="35">
        <v>19</v>
      </c>
      <c r="B150" t="s" s="36">
        <v>118</v>
      </c>
      <c r="C150" s="37">
        <v>13.3</v>
      </c>
      <c r="D150" t="s" s="38">
        <v>111</v>
      </c>
      <c r="E150" s="37">
        <v>15.5</v>
      </c>
      <c r="F150" s="37">
        <v>16</v>
      </c>
      <c r="G150" s="37">
        <v>10</v>
      </c>
      <c r="H150" s="37">
        <v>17.45</v>
      </c>
      <c r="I150" s="37">
        <v>28</v>
      </c>
      <c r="J150" s="37">
        <v>10</v>
      </c>
      <c r="K150" s="37">
        <f>(I150-F150)*24+(H150-E150)+(J150-G150)*24*30</f>
        <v>289.95</v>
      </c>
      <c r="L150" t="s" s="39">
        <v>112</v>
      </c>
      <c r="M150" s="37">
        <v>8</v>
      </c>
    </row>
    <row r="151" ht="21.35" customHeight="1">
      <c r="A151" s="35">
        <v>20</v>
      </c>
      <c r="B151" t="s" s="36">
        <v>118</v>
      </c>
      <c r="C151" s="40">
        <v>10</v>
      </c>
      <c r="D151" t="s" s="38">
        <v>106</v>
      </c>
      <c r="E151" s="37">
        <v>20</v>
      </c>
      <c r="F151" s="37">
        <v>22</v>
      </c>
      <c r="G151" s="37">
        <v>1</v>
      </c>
      <c r="H151" s="37">
        <v>5.5</v>
      </c>
      <c r="I151" s="37">
        <v>24</v>
      </c>
      <c r="J151" s="37">
        <v>1</v>
      </c>
      <c r="K151" s="37">
        <f>(I151-F151)*24+(H151-E151)+(J151-G151)*24*30</f>
        <v>33.5</v>
      </c>
      <c r="L151" t="s" s="39">
        <v>103</v>
      </c>
      <c r="M151" s="37">
        <v>8</v>
      </c>
    </row>
    <row r="152" ht="21.35" customHeight="1">
      <c r="A152" s="35">
        <v>20</v>
      </c>
      <c r="B152" t="s" s="36">
        <v>118</v>
      </c>
      <c r="C152" s="40">
        <v>10</v>
      </c>
      <c r="D152" t="s" s="38">
        <v>107</v>
      </c>
      <c r="E152" s="37">
        <v>22</v>
      </c>
      <c r="F152" s="37">
        <v>22</v>
      </c>
      <c r="G152" s="37">
        <v>1</v>
      </c>
      <c r="H152" s="37">
        <v>11.5</v>
      </c>
      <c r="I152" s="37">
        <v>24</v>
      </c>
      <c r="J152" s="37">
        <v>1</v>
      </c>
      <c r="K152" s="37">
        <f>(I152-F152)*24+(H152-E152)+(J152-G152)*24*30</f>
        <v>37.5</v>
      </c>
      <c r="L152" t="s" s="39">
        <v>103</v>
      </c>
      <c r="M152" s="37">
        <v>8</v>
      </c>
    </row>
    <row r="153" ht="21.35" customHeight="1">
      <c r="A153" s="35">
        <v>20</v>
      </c>
      <c r="B153" t="s" s="36">
        <v>118</v>
      </c>
      <c r="C153" s="40">
        <v>10</v>
      </c>
      <c r="D153" t="s" s="38">
        <v>110</v>
      </c>
      <c r="E153" s="37">
        <v>17.5</v>
      </c>
      <c r="F153" s="37">
        <v>22</v>
      </c>
      <c r="G153" s="37">
        <v>1</v>
      </c>
      <c r="H153" s="37">
        <v>7.5</v>
      </c>
      <c r="I153" s="37">
        <v>24</v>
      </c>
      <c r="J153" s="37">
        <v>1</v>
      </c>
      <c r="K153" s="37">
        <f>(I153-F153)*24+(H153-E153)+(J153-G153)*24*30</f>
        <v>38</v>
      </c>
      <c r="L153" t="s" s="39">
        <v>103</v>
      </c>
      <c r="M153" s="37">
        <v>8</v>
      </c>
    </row>
    <row r="154" ht="21.35" customHeight="1">
      <c r="A154" s="35">
        <v>20</v>
      </c>
      <c r="B154" t="s" s="36">
        <v>118</v>
      </c>
      <c r="C154" s="40">
        <v>10</v>
      </c>
      <c r="D154" t="s" s="38">
        <v>109</v>
      </c>
      <c r="E154" s="37">
        <v>22</v>
      </c>
      <c r="F154" s="37">
        <v>22</v>
      </c>
      <c r="G154" s="37">
        <v>1</v>
      </c>
      <c r="H154" s="37">
        <v>21.5</v>
      </c>
      <c r="I154" s="37">
        <v>24</v>
      </c>
      <c r="J154" s="37">
        <v>1</v>
      </c>
      <c r="K154" s="37">
        <f>(I154-F154)*24+(H154-E154)+(J154-G154)*24*30</f>
        <v>47.5</v>
      </c>
      <c r="L154" t="s" s="39">
        <v>103</v>
      </c>
      <c r="M154" s="37">
        <v>8</v>
      </c>
    </row>
    <row r="155" ht="21.35" customHeight="1">
      <c r="A155" s="35">
        <v>20</v>
      </c>
      <c r="B155" t="s" s="36">
        <v>118</v>
      </c>
      <c r="C155" s="40">
        <v>10</v>
      </c>
      <c r="D155" t="s" s="38">
        <v>108</v>
      </c>
      <c r="E155" s="37">
        <v>20</v>
      </c>
      <c r="F155" s="37">
        <v>22</v>
      </c>
      <c r="G155" s="37">
        <v>1</v>
      </c>
      <c r="H155" s="37">
        <v>20</v>
      </c>
      <c r="I155" s="37">
        <v>24</v>
      </c>
      <c r="J155" s="37">
        <v>1</v>
      </c>
      <c r="K155" s="37">
        <f>(I155-F155)*24+(H155-E155)+(J155-G155)*24*30</f>
        <v>48</v>
      </c>
      <c r="L155" t="s" s="39">
        <v>103</v>
      </c>
      <c r="M155" s="37">
        <v>8</v>
      </c>
    </row>
    <row r="156" ht="21.35" customHeight="1">
      <c r="A156" s="35">
        <v>20</v>
      </c>
      <c r="B156" t="s" s="36">
        <v>118</v>
      </c>
      <c r="C156" s="40">
        <v>10</v>
      </c>
      <c r="D156" t="s" s="38">
        <v>104</v>
      </c>
      <c r="E156" s="37">
        <v>20</v>
      </c>
      <c r="F156" s="37">
        <v>22</v>
      </c>
      <c r="G156" s="37">
        <v>1</v>
      </c>
      <c r="H156" s="37">
        <v>23</v>
      </c>
      <c r="I156" s="37">
        <v>24</v>
      </c>
      <c r="J156" s="37">
        <v>1</v>
      </c>
      <c r="K156" s="37">
        <f>(I156-F156)*24+(H156-E156)+(J156-G156)*24*30</f>
        <v>51</v>
      </c>
      <c r="L156" t="s" s="39">
        <v>103</v>
      </c>
      <c r="M156" s="37">
        <v>8</v>
      </c>
    </row>
    <row r="157" ht="21.35" customHeight="1">
      <c r="A157" s="35">
        <v>20</v>
      </c>
      <c r="B157" t="s" s="36">
        <v>118</v>
      </c>
      <c r="C157" s="40">
        <v>10</v>
      </c>
      <c r="D157" t="s" s="38">
        <v>102</v>
      </c>
      <c r="E157" s="37">
        <v>22</v>
      </c>
      <c r="F157" s="37">
        <v>22</v>
      </c>
      <c r="G157" s="37">
        <v>1</v>
      </c>
      <c r="H157" s="37">
        <v>2</v>
      </c>
      <c r="I157" s="37">
        <v>25</v>
      </c>
      <c r="J157" s="37">
        <v>1</v>
      </c>
      <c r="K157" s="37">
        <f>(I157-F157)*24+(H157-E157)+(J157-G157)*24*30</f>
        <v>52</v>
      </c>
      <c r="L157" t="s" s="39">
        <v>103</v>
      </c>
      <c r="M157" s="37">
        <v>8</v>
      </c>
    </row>
    <row r="158" ht="21.35" customHeight="1">
      <c r="A158" s="35">
        <v>20</v>
      </c>
      <c r="B158" t="s" s="36">
        <v>118</v>
      </c>
      <c r="C158" s="40">
        <v>10</v>
      </c>
      <c r="D158" t="s" s="38">
        <v>105</v>
      </c>
      <c r="E158" s="37">
        <v>22</v>
      </c>
      <c r="F158" s="37">
        <v>22</v>
      </c>
      <c r="G158" s="37">
        <v>1</v>
      </c>
      <c r="H158" s="37">
        <v>6.15</v>
      </c>
      <c r="I158" s="37">
        <v>25</v>
      </c>
      <c r="J158" s="37">
        <v>1</v>
      </c>
      <c r="K158" s="37">
        <f>(I158-F158)*24+(H158-E158)+(J158-G158)*24*30</f>
        <v>56.15</v>
      </c>
      <c r="L158" t="s" s="39">
        <v>103</v>
      </c>
      <c r="M158" s="37">
        <v>8</v>
      </c>
    </row>
    <row r="159" ht="21.35" customHeight="1">
      <c r="A159" s="35">
        <v>21</v>
      </c>
      <c r="B159" t="s" s="36">
        <v>118</v>
      </c>
      <c r="C159" s="40">
        <v>13.4</v>
      </c>
      <c r="D159" t="s" s="38">
        <v>109</v>
      </c>
      <c r="E159" s="37">
        <v>4.5</v>
      </c>
      <c r="F159" s="37">
        <v>30</v>
      </c>
      <c r="G159" s="37">
        <v>1</v>
      </c>
      <c r="H159" s="37">
        <v>2.5</v>
      </c>
      <c r="I159" s="37">
        <v>1</v>
      </c>
      <c r="J159" s="37">
        <v>2</v>
      </c>
      <c r="K159" s="37">
        <f>(I159-F159)*24+(H159-E159)+(J159-G159)*24*30</f>
        <v>22</v>
      </c>
      <c r="L159" t="s" s="39">
        <v>103</v>
      </c>
      <c r="M159" s="37">
        <v>8</v>
      </c>
    </row>
    <row r="160" ht="21.35" customHeight="1">
      <c r="A160" s="35">
        <v>21</v>
      </c>
      <c r="B160" t="s" s="36">
        <v>118</v>
      </c>
      <c r="C160" s="40">
        <v>13.4</v>
      </c>
      <c r="D160" t="s" s="38">
        <v>104</v>
      </c>
      <c r="E160" s="37">
        <v>4.5</v>
      </c>
      <c r="F160" s="37">
        <v>30</v>
      </c>
      <c r="G160" s="37">
        <v>1</v>
      </c>
      <c r="H160" s="37">
        <v>22.5</v>
      </c>
      <c r="I160" s="37">
        <v>1</v>
      </c>
      <c r="J160" s="37">
        <v>2</v>
      </c>
      <c r="K160" s="37">
        <f>(I161-F161)*24+(H161-E161)+(J161-G161)*24*30</f>
        <v>25</v>
      </c>
      <c r="L160" t="s" s="39">
        <v>103</v>
      </c>
      <c r="M160" s="37">
        <v>8</v>
      </c>
    </row>
    <row r="161" ht="21.35" customHeight="1">
      <c r="A161" s="35">
        <v>21</v>
      </c>
      <c r="B161" t="s" s="36">
        <v>118</v>
      </c>
      <c r="C161" s="40">
        <v>13.4</v>
      </c>
      <c r="D161" t="s" s="38">
        <v>106</v>
      </c>
      <c r="E161" s="37">
        <v>4.5</v>
      </c>
      <c r="F161" s="37">
        <v>30</v>
      </c>
      <c r="G161" s="37">
        <v>1</v>
      </c>
      <c r="H161" s="37">
        <v>5.5</v>
      </c>
      <c r="I161" s="37">
        <v>1</v>
      </c>
      <c r="J161" s="37">
        <v>2</v>
      </c>
      <c r="K161" s="37">
        <f>(I161-F161)*24+(H161-E161)+(J161-G161)*24*30</f>
        <v>25</v>
      </c>
      <c r="L161" t="s" s="39">
        <v>103</v>
      </c>
      <c r="M161" s="37">
        <v>8</v>
      </c>
    </row>
    <row r="162" ht="21.35" customHeight="1">
      <c r="A162" s="35">
        <v>21</v>
      </c>
      <c r="B162" t="s" s="36">
        <v>118</v>
      </c>
      <c r="C162" s="40">
        <v>13.4</v>
      </c>
      <c r="D162" t="s" s="38">
        <v>102</v>
      </c>
      <c r="E162" s="37">
        <v>4.5</v>
      </c>
      <c r="F162" s="37">
        <v>30</v>
      </c>
      <c r="G162" s="37">
        <v>1</v>
      </c>
      <c r="H162" s="37">
        <v>5.5</v>
      </c>
      <c r="I162" s="37">
        <v>1</v>
      </c>
      <c r="J162" s="37">
        <v>2</v>
      </c>
      <c r="K162" s="37">
        <f>(I162-F162)*24+(H162-E162)+(J162-G162)*24*30</f>
        <v>25</v>
      </c>
      <c r="L162" t="s" s="39">
        <v>103</v>
      </c>
      <c r="M162" s="37">
        <v>8</v>
      </c>
    </row>
    <row r="163" ht="21.35" customHeight="1">
      <c r="A163" s="35">
        <v>21</v>
      </c>
      <c r="B163" t="s" s="36">
        <v>118</v>
      </c>
      <c r="C163" s="40">
        <v>13.4</v>
      </c>
      <c r="D163" t="s" s="38">
        <v>110</v>
      </c>
      <c r="E163" s="37">
        <v>4.5</v>
      </c>
      <c r="F163" s="37">
        <v>30</v>
      </c>
      <c r="G163" s="37">
        <v>1</v>
      </c>
      <c r="H163" s="37">
        <v>12.15</v>
      </c>
      <c r="I163" s="37">
        <v>1</v>
      </c>
      <c r="J163" s="37">
        <v>2</v>
      </c>
      <c r="K163" s="37">
        <f>(I163-F163)*24+(H163-E163)+(J163-G163)*24*30</f>
        <v>31.65</v>
      </c>
      <c r="L163" t="s" s="39">
        <v>103</v>
      </c>
      <c r="M163" s="37">
        <v>8</v>
      </c>
    </row>
    <row r="164" ht="21.35" customHeight="1">
      <c r="A164" s="35">
        <v>21</v>
      </c>
      <c r="B164" t="s" s="36">
        <v>118</v>
      </c>
      <c r="C164" s="40">
        <v>13.4</v>
      </c>
      <c r="D164" t="s" s="38">
        <v>105</v>
      </c>
      <c r="E164" s="37">
        <v>4.5</v>
      </c>
      <c r="F164" s="37">
        <v>30</v>
      </c>
      <c r="G164" s="37">
        <v>1</v>
      </c>
      <c r="H164" s="37">
        <v>21.15</v>
      </c>
      <c r="I164" s="37">
        <v>1</v>
      </c>
      <c r="J164" s="37">
        <v>2</v>
      </c>
      <c r="K164" s="37">
        <f>(I164-F164)*24+(H164-E164)+(J164-G164)*24*30</f>
        <v>40.65</v>
      </c>
      <c r="L164" t="s" s="39">
        <v>103</v>
      </c>
      <c r="M164" s="37">
        <v>8</v>
      </c>
    </row>
    <row r="165" ht="21.35" customHeight="1">
      <c r="A165" s="35">
        <v>21</v>
      </c>
      <c r="B165" t="s" s="36">
        <v>118</v>
      </c>
      <c r="C165" s="40">
        <v>13.4</v>
      </c>
      <c r="D165" t="s" s="38">
        <v>108</v>
      </c>
      <c r="E165" s="37">
        <v>4.5</v>
      </c>
      <c r="F165" s="37">
        <v>30</v>
      </c>
      <c r="G165" s="37">
        <v>1</v>
      </c>
      <c r="H165" s="37">
        <v>22.5</v>
      </c>
      <c r="I165" s="37">
        <v>1</v>
      </c>
      <c r="J165" s="37">
        <v>2</v>
      </c>
      <c r="K165" s="37">
        <f>(I165-F165)*24+(H165-E165)+(J165-G165)*24*30</f>
        <v>42</v>
      </c>
      <c r="L165" t="s" s="39">
        <v>103</v>
      </c>
      <c r="M165" s="37">
        <v>8</v>
      </c>
    </row>
    <row r="166" ht="21.35" customHeight="1">
      <c r="A166" s="35">
        <v>21</v>
      </c>
      <c r="B166" t="s" s="36">
        <v>118</v>
      </c>
      <c r="C166" s="40">
        <v>13.4</v>
      </c>
      <c r="D166" t="s" s="38">
        <v>107</v>
      </c>
      <c r="E166" s="37">
        <v>4.5</v>
      </c>
      <c r="F166" s="37">
        <v>30</v>
      </c>
      <c r="G166" s="37">
        <v>1</v>
      </c>
      <c r="H166" s="37">
        <v>5</v>
      </c>
      <c r="I166" s="37">
        <v>2</v>
      </c>
      <c r="J166" s="37">
        <v>2</v>
      </c>
      <c r="K166" s="37">
        <f>(I166-F166)*24+(H166-E166)+(J166-G166)*24*30</f>
        <v>48.5</v>
      </c>
      <c r="L166" t="s" s="39">
        <v>103</v>
      </c>
      <c r="M166" s="37">
        <v>8</v>
      </c>
    </row>
    <row r="167" ht="21.35" customHeight="1">
      <c r="A167" s="35">
        <v>22</v>
      </c>
      <c r="B167" t="s" s="36">
        <v>118</v>
      </c>
      <c r="C167" s="40">
        <v>11.1</v>
      </c>
      <c r="D167" t="s" s="38">
        <v>114</v>
      </c>
      <c r="E167" s="37">
        <v>10</v>
      </c>
      <c r="F167" s="37">
        <v>14</v>
      </c>
      <c r="G167" s="37">
        <v>4</v>
      </c>
      <c r="H167" s="37">
        <v>7.5</v>
      </c>
      <c r="I167" s="37">
        <v>15</v>
      </c>
      <c r="J167" s="37">
        <v>4</v>
      </c>
      <c r="K167" s="37">
        <f>(I167-F167)*24+(H167-E167)+(J167-G167)*24*30</f>
        <v>21.5</v>
      </c>
      <c r="L167" t="s" s="39">
        <v>112</v>
      </c>
      <c r="M167" s="37">
        <v>8</v>
      </c>
    </row>
    <row r="168" ht="21.35" customHeight="1">
      <c r="A168" s="35">
        <v>22</v>
      </c>
      <c r="B168" t="s" s="36">
        <v>118</v>
      </c>
      <c r="C168" s="40">
        <v>11.1</v>
      </c>
      <c r="D168" t="s" s="38">
        <v>110</v>
      </c>
      <c r="E168" s="37">
        <v>4.5</v>
      </c>
      <c r="F168" s="37">
        <v>30</v>
      </c>
      <c r="G168" s="37">
        <v>1</v>
      </c>
      <c r="H168" s="37">
        <v>5</v>
      </c>
      <c r="I168" s="37">
        <v>2</v>
      </c>
      <c r="J168" s="37">
        <v>2</v>
      </c>
      <c r="K168" s="37">
        <f>(I168-F168)*24+(H168-E168)+(J168-G168)*24*30</f>
        <v>48.5</v>
      </c>
      <c r="L168" t="s" s="39">
        <v>103</v>
      </c>
      <c r="M168" s="37">
        <v>8</v>
      </c>
    </row>
    <row r="169" ht="21.35" customHeight="1">
      <c r="A169" s="35">
        <v>22</v>
      </c>
      <c r="B169" t="s" s="36">
        <v>118</v>
      </c>
      <c r="C169" s="40">
        <v>11.1</v>
      </c>
      <c r="D169" t="s" s="38">
        <v>108</v>
      </c>
      <c r="E169" s="37">
        <v>4.5</v>
      </c>
      <c r="F169" s="37">
        <v>30</v>
      </c>
      <c r="G169" s="37">
        <v>1</v>
      </c>
      <c r="H169" s="37">
        <v>5</v>
      </c>
      <c r="I169" s="37">
        <v>2</v>
      </c>
      <c r="J169" s="37">
        <v>2</v>
      </c>
      <c r="K169" s="37">
        <f>(I169-F169)*24+(H169-E169)+(J169-G169)*24*30</f>
        <v>48.5</v>
      </c>
      <c r="L169" t="s" s="39">
        <v>103</v>
      </c>
      <c r="M169" s="37">
        <v>8</v>
      </c>
    </row>
    <row r="170" ht="21.35" customHeight="1">
      <c r="A170" s="35">
        <v>22</v>
      </c>
      <c r="B170" t="s" s="36">
        <v>118</v>
      </c>
      <c r="C170" s="40">
        <v>11.1</v>
      </c>
      <c r="D170" t="s" s="38">
        <v>104</v>
      </c>
      <c r="E170" s="37">
        <v>4.5</v>
      </c>
      <c r="F170" s="37">
        <v>30</v>
      </c>
      <c r="G170" s="37">
        <v>1</v>
      </c>
      <c r="H170" s="37">
        <v>5</v>
      </c>
      <c r="I170" s="37">
        <v>2</v>
      </c>
      <c r="J170" s="37">
        <v>2</v>
      </c>
      <c r="K170" s="37">
        <f>(I170-F170)*24+(H170-E170)+(J170-G170)*24*30</f>
        <v>48.5</v>
      </c>
      <c r="L170" t="s" s="39">
        <v>103</v>
      </c>
      <c r="M170" s="37">
        <v>8</v>
      </c>
    </row>
    <row r="171" ht="21.35" customHeight="1">
      <c r="A171" s="35">
        <v>22</v>
      </c>
      <c r="B171" t="s" s="36">
        <v>118</v>
      </c>
      <c r="C171" s="40">
        <v>11.1</v>
      </c>
      <c r="D171" t="s" s="38">
        <v>106</v>
      </c>
      <c r="E171" s="37">
        <v>4.5</v>
      </c>
      <c r="F171" s="37">
        <v>30</v>
      </c>
      <c r="G171" s="37">
        <v>1</v>
      </c>
      <c r="H171" s="37">
        <v>5</v>
      </c>
      <c r="I171" s="37">
        <v>2</v>
      </c>
      <c r="J171" s="37">
        <v>2</v>
      </c>
      <c r="K171" s="37">
        <f>(I171-F171)*24+(H171-E171)+(J171-G171)*24*30</f>
        <v>48.5</v>
      </c>
      <c r="L171" t="s" s="39">
        <v>103</v>
      </c>
      <c r="M171" s="37">
        <v>8</v>
      </c>
    </row>
    <row r="172" ht="21.35" customHeight="1">
      <c r="A172" s="35">
        <v>22</v>
      </c>
      <c r="B172" t="s" s="36">
        <v>118</v>
      </c>
      <c r="C172" s="40">
        <v>11.1</v>
      </c>
      <c r="D172" t="s" s="38">
        <v>102</v>
      </c>
      <c r="E172" s="37">
        <v>4.5</v>
      </c>
      <c r="F172" s="37">
        <v>30</v>
      </c>
      <c r="G172" s="37">
        <v>1</v>
      </c>
      <c r="H172" s="37">
        <v>5</v>
      </c>
      <c r="I172" s="37">
        <v>2</v>
      </c>
      <c r="J172" s="37">
        <v>2</v>
      </c>
      <c r="K172" s="37">
        <f>(I172-F172)*24+(H172-E172)+(J172-G172)*24*30</f>
        <v>48.5</v>
      </c>
      <c r="L172" t="s" s="39">
        <v>103</v>
      </c>
      <c r="M172" s="37">
        <v>8</v>
      </c>
    </row>
    <row r="173" ht="21.35" customHeight="1">
      <c r="A173" s="35">
        <v>22</v>
      </c>
      <c r="B173" t="s" s="36">
        <v>118</v>
      </c>
      <c r="C173" s="40">
        <v>11.1</v>
      </c>
      <c r="D173" t="s" s="38">
        <v>109</v>
      </c>
      <c r="E173" s="37">
        <v>4.5</v>
      </c>
      <c r="F173" s="37">
        <v>30</v>
      </c>
      <c r="G173" s="37">
        <v>1</v>
      </c>
      <c r="H173" s="37">
        <v>5</v>
      </c>
      <c r="I173" s="37">
        <v>2</v>
      </c>
      <c r="J173" s="37">
        <v>2</v>
      </c>
      <c r="K173" s="37">
        <f>(I173-F173)*24+(H173-E173)+(J173-G173)*24*30</f>
        <v>48.5</v>
      </c>
      <c r="L173" t="s" s="39">
        <v>103</v>
      </c>
      <c r="M173" t="s" s="39">
        <v>89</v>
      </c>
    </row>
    <row r="174" ht="21.35" customHeight="1">
      <c r="A174" s="35">
        <v>23</v>
      </c>
      <c r="B174" t="s" s="36">
        <v>118</v>
      </c>
      <c r="C174" s="40">
        <v>9.5</v>
      </c>
      <c r="D174" t="s" s="38">
        <v>115</v>
      </c>
      <c r="E174" s="37">
        <v>17</v>
      </c>
      <c r="F174" s="37">
        <v>18</v>
      </c>
      <c r="G174" s="37">
        <v>4</v>
      </c>
      <c r="H174" s="37">
        <v>3.32</v>
      </c>
      <c r="I174" s="37">
        <v>19</v>
      </c>
      <c r="J174" s="37">
        <v>4</v>
      </c>
      <c r="K174" s="37">
        <f>(I174-F174)*24+(H174-E174)+(J174-G174)*24*30</f>
        <v>10.32</v>
      </c>
      <c r="L174" t="s" s="39">
        <v>112</v>
      </c>
      <c r="M174" s="37">
        <v>8</v>
      </c>
    </row>
    <row r="175" ht="21.35" customHeight="1">
      <c r="A175" s="35">
        <v>23</v>
      </c>
      <c r="B175" t="s" s="36">
        <v>118</v>
      </c>
      <c r="C175" s="40">
        <v>9.5</v>
      </c>
      <c r="D175" t="s" s="38">
        <v>111</v>
      </c>
      <c r="E175" s="37">
        <v>13</v>
      </c>
      <c r="F175" s="37">
        <v>18</v>
      </c>
      <c r="G175" s="37">
        <v>4</v>
      </c>
      <c r="H175" s="37">
        <v>18.5</v>
      </c>
      <c r="I175" s="37">
        <v>19</v>
      </c>
      <c r="J175" s="37">
        <v>4</v>
      </c>
      <c r="K175" s="37">
        <f>(I175-F175)*24+(H175-E175)+(J175-G175)*24*30</f>
        <v>29.5</v>
      </c>
      <c r="L175" t="s" s="39">
        <v>112</v>
      </c>
      <c r="M175" s="37">
        <v>8</v>
      </c>
    </row>
    <row r="176" ht="21.35" customHeight="1">
      <c r="A176" s="35">
        <v>23</v>
      </c>
      <c r="B176" t="s" s="36">
        <v>118</v>
      </c>
      <c r="C176" s="40">
        <v>9.5</v>
      </c>
      <c r="D176" t="s" s="38">
        <v>113</v>
      </c>
      <c r="E176" s="37">
        <v>15</v>
      </c>
      <c r="F176" s="37">
        <v>18</v>
      </c>
      <c r="G176" s="37">
        <v>4</v>
      </c>
      <c r="H176" s="37">
        <v>22</v>
      </c>
      <c r="I176" s="37">
        <v>19</v>
      </c>
      <c r="J176" s="37">
        <v>4</v>
      </c>
      <c r="K176" s="37">
        <f>(I176-F176)*24+(H176-E176)+(J176-G176)*24*30</f>
        <v>31</v>
      </c>
      <c r="L176" t="s" s="39">
        <v>112</v>
      </c>
      <c r="M176" s="37">
        <v>8</v>
      </c>
    </row>
    <row r="177" ht="21.35" customHeight="1">
      <c r="A177" s="35">
        <v>23</v>
      </c>
      <c r="B177" t="s" s="36">
        <v>118</v>
      </c>
      <c r="C177" s="40">
        <v>9.5</v>
      </c>
      <c r="D177" t="s" s="38">
        <v>114</v>
      </c>
      <c r="E177" s="37">
        <v>17</v>
      </c>
      <c r="F177" s="37">
        <v>18</v>
      </c>
      <c r="G177" s="37">
        <v>4</v>
      </c>
      <c r="H177" s="37">
        <v>4.75</v>
      </c>
      <c r="I177" s="37">
        <v>20</v>
      </c>
      <c r="J177" s="37">
        <v>4</v>
      </c>
      <c r="K177" s="37">
        <f>(I177-F177)*24+(H177-E177)+(J177-G177)*24*30</f>
        <v>35.75</v>
      </c>
      <c r="L177" t="s" s="39">
        <v>112</v>
      </c>
      <c r="M177" s="37">
        <v>8</v>
      </c>
    </row>
    <row r="178" ht="21.35" customHeight="1">
      <c r="A178" s="35">
        <v>24</v>
      </c>
      <c r="B178" t="s" s="36">
        <v>118</v>
      </c>
      <c r="C178" s="40">
        <v>8.800000000000001</v>
      </c>
      <c r="D178" t="s" s="38">
        <v>104</v>
      </c>
      <c r="E178" s="37">
        <v>13.14</v>
      </c>
      <c r="F178" s="37">
        <v>20</v>
      </c>
      <c r="G178" s="37">
        <v>11</v>
      </c>
      <c r="H178" s="37">
        <v>6.5</v>
      </c>
      <c r="I178" s="37">
        <v>21</v>
      </c>
      <c r="J178" s="37">
        <v>11</v>
      </c>
      <c r="K178" s="37">
        <f>(I178-F178)*24+(H178-E178)+(J178-G178)*24*30</f>
        <v>17.36</v>
      </c>
      <c r="L178" t="s" s="39">
        <v>103</v>
      </c>
      <c r="M178" s="37">
        <v>8</v>
      </c>
    </row>
    <row r="179" ht="21.35" customHeight="1">
      <c r="A179" s="35">
        <v>24</v>
      </c>
      <c r="B179" t="s" s="36">
        <v>118</v>
      </c>
      <c r="C179" s="40">
        <v>8.800000000000001</v>
      </c>
      <c r="D179" t="s" s="38">
        <v>105</v>
      </c>
      <c r="E179" s="37">
        <v>13.5</v>
      </c>
      <c r="F179" s="37">
        <v>20</v>
      </c>
      <c r="G179" s="37">
        <v>11</v>
      </c>
      <c r="H179" s="37">
        <v>10</v>
      </c>
      <c r="I179" s="37">
        <v>21</v>
      </c>
      <c r="J179" s="37">
        <v>11</v>
      </c>
      <c r="K179" s="37">
        <f>(I179-F179)*24+(H179-E179)+(J179-G179)*24*30</f>
        <v>20.5</v>
      </c>
      <c r="L179" t="s" s="39">
        <v>103</v>
      </c>
      <c r="M179" s="37">
        <v>8</v>
      </c>
    </row>
    <row r="180" ht="21.35" customHeight="1">
      <c r="A180" s="35">
        <v>24</v>
      </c>
      <c r="B180" t="s" s="36">
        <v>118</v>
      </c>
      <c r="C180" s="40">
        <v>8.800000000000001</v>
      </c>
      <c r="D180" t="s" s="38">
        <v>109</v>
      </c>
      <c r="E180" s="37">
        <v>13.5</v>
      </c>
      <c r="F180" s="37">
        <v>20</v>
      </c>
      <c r="G180" s="37">
        <v>11</v>
      </c>
      <c r="H180" s="37">
        <v>10.75</v>
      </c>
      <c r="I180" s="37">
        <v>21</v>
      </c>
      <c r="J180" s="37">
        <v>11</v>
      </c>
      <c r="K180" s="37">
        <f>(I180-F180)*24+(H180-E180)+(J180-G180)*24*30</f>
        <v>21.25</v>
      </c>
      <c r="L180" t="s" s="39">
        <v>103</v>
      </c>
      <c r="M180" s="37">
        <v>8</v>
      </c>
    </row>
    <row r="181" ht="21.35" customHeight="1">
      <c r="A181" s="35">
        <v>24</v>
      </c>
      <c r="B181" t="s" s="36">
        <v>118</v>
      </c>
      <c r="C181" s="40">
        <v>8.800000000000001</v>
      </c>
      <c r="D181" t="s" s="38">
        <v>102</v>
      </c>
      <c r="E181" s="37">
        <v>13.5</v>
      </c>
      <c r="F181" s="37">
        <v>20</v>
      </c>
      <c r="G181" s="37">
        <v>11</v>
      </c>
      <c r="H181" s="37">
        <v>12.75</v>
      </c>
      <c r="I181" s="37">
        <v>21</v>
      </c>
      <c r="J181" s="37">
        <v>11</v>
      </c>
      <c r="K181" s="37">
        <f>(I181-F181)*24+(H181-E181)+(J181-G181)*24*30</f>
        <v>23.25</v>
      </c>
      <c r="L181" t="s" s="39">
        <v>103</v>
      </c>
      <c r="M181" s="37">
        <v>8</v>
      </c>
    </row>
    <row r="182" ht="21.35" customHeight="1">
      <c r="A182" s="35">
        <v>24</v>
      </c>
      <c r="B182" t="s" s="36">
        <v>118</v>
      </c>
      <c r="C182" s="40">
        <v>8.800000000000001</v>
      </c>
      <c r="D182" t="s" s="38">
        <v>108</v>
      </c>
      <c r="E182" s="37">
        <v>12.75</v>
      </c>
      <c r="F182" s="37">
        <v>20</v>
      </c>
      <c r="G182" s="37">
        <v>11</v>
      </c>
      <c r="H182" s="37">
        <v>12.5</v>
      </c>
      <c r="I182" s="37">
        <v>21</v>
      </c>
      <c r="J182" s="37">
        <v>11</v>
      </c>
      <c r="K182" s="37">
        <f>(I182-F182)*24+(H182-E182)+(J182-G182)*24*30</f>
        <v>23.75</v>
      </c>
      <c r="L182" t="s" s="39">
        <v>103</v>
      </c>
      <c r="M182" s="37">
        <v>8</v>
      </c>
    </row>
    <row r="183" ht="21.35" customHeight="1">
      <c r="A183" s="35">
        <v>24</v>
      </c>
      <c r="B183" t="s" s="36">
        <v>118</v>
      </c>
      <c r="C183" s="40">
        <v>8.800000000000001</v>
      </c>
      <c r="D183" t="s" s="38">
        <v>110</v>
      </c>
      <c r="E183" s="37">
        <v>12.75</v>
      </c>
      <c r="F183" s="37">
        <v>20</v>
      </c>
      <c r="G183" s="37">
        <v>11</v>
      </c>
      <c r="H183" s="37">
        <v>19</v>
      </c>
      <c r="I183" s="37">
        <v>21</v>
      </c>
      <c r="J183" s="37">
        <v>11</v>
      </c>
      <c r="K183" s="37">
        <f>(I183-F183)*24+(H183-E183)+(J183-G183)*24*30</f>
        <v>30.25</v>
      </c>
      <c r="L183" t="s" s="39">
        <v>103</v>
      </c>
      <c r="M183" s="37">
        <v>8</v>
      </c>
    </row>
    <row r="184" ht="21.35" customHeight="1">
      <c r="A184" s="35">
        <v>24</v>
      </c>
      <c r="B184" t="s" s="36">
        <v>118</v>
      </c>
      <c r="C184" s="40">
        <v>8.800000000000001</v>
      </c>
      <c r="D184" t="s" s="38">
        <v>106</v>
      </c>
      <c r="E184" s="37">
        <v>13.15</v>
      </c>
      <c r="F184" s="37">
        <v>20</v>
      </c>
      <c r="G184" s="37">
        <v>11</v>
      </c>
      <c r="H184" s="37">
        <v>23</v>
      </c>
      <c r="I184" s="37">
        <v>21</v>
      </c>
      <c r="J184" s="37">
        <v>11</v>
      </c>
      <c r="K184" s="37">
        <f>(I184-F184)*24+(H184-E184)+(J184-G184)*24*30</f>
        <v>33.85</v>
      </c>
      <c r="L184" t="s" s="39">
        <v>103</v>
      </c>
      <c r="M184" s="37">
        <v>8</v>
      </c>
    </row>
    <row r="185" ht="21.35" customHeight="1">
      <c r="A185" s="35">
        <v>24</v>
      </c>
      <c r="B185" t="s" s="36">
        <v>118</v>
      </c>
      <c r="C185" s="40">
        <v>8.800000000000001</v>
      </c>
      <c r="D185" t="s" s="38">
        <v>107</v>
      </c>
      <c r="E185" s="37">
        <v>21.5</v>
      </c>
      <c r="F185" s="37">
        <v>24</v>
      </c>
      <c r="G185" s="37">
        <v>11</v>
      </c>
      <c r="H185" s="37">
        <v>10</v>
      </c>
      <c r="I185" s="37">
        <v>26</v>
      </c>
      <c r="J185" s="37">
        <v>11</v>
      </c>
      <c r="K185" s="37">
        <f>(I185-F185)*24+(H185-E185)+(J185-G185)*24*30</f>
        <v>36.5</v>
      </c>
      <c r="L185" t="s" s="39">
        <v>103</v>
      </c>
      <c r="M185" s="37">
        <v>8</v>
      </c>
    </row>
    <row r="186" ht="21.35" customHeight="1">
      <c r="A186" s="35">
        <v>25</v>
      </c>
      <c r="B186" t="s" s="36">
        <v>118</v>
      </c>
      <c r="C186" s="40">
        <v>11.6</v>
      </c>
      <c r="D186" t="s" s="38">
        <v>107</v>
      </c>
      <c r="E186" s="37">
        <v>6.75</v>
      </c>
      <c r="F186" s="37">
        <v>23</v>
      </c>
      <c r="G186" s="37">
        <v>11</v>
      </c>
      <c r="H186" s="37">
        <v>10.75</v>
      </c>
      <c r="I186" s="37">
        <v>26</v>
      </c>
      <c r="J186" s="37">
        <v>11</v>
      </c>
      <c r="K186" s="37">
        <f>(I186-F186)*24+(H186-E186)+(J186-G186)*24*30</f>
        <v>76</v>
      </c>
      <c r="L186" t="s" s="39">
        <v>103</v>
      </c>
      <c r="M186" s="37">
        <v>8</v>
      </c>
    </row>
    <row r="187" ht="21.35" customHeight="1">
      <c r="A187" s="35">
        <v>25</v>
      </c>
      <c r="B187" t="s" s="36">
        <v>118</v>
      </c>
      <c r="C187" s="40">
        <v>11.6</v>
      </c>
      <c r="D187" t="s" s="38">
        <v>106</v>
      </c>
      <c r="E187" s="37">
        <v>6</v>
      </c>
      <c r="F187" s="37">
        <v>23</v>
      </c>
      <c r="G187" s="37">
        <v>11</v>
      </c>
      <c r="H187" s="37">
        <v>5.5</v>
      </c>
      <c r="I187" s="37">
        <v>27</v>
      </c>
      <c r="J187" s="37">
        <v>11</v>
      </c>
      <c r="K187" s="37">
        <f>(I187-F187)*24+(H187-E187)+(J187-G187)*24*30</f>
        <v>95.5</v>
      </c>
      <c r="L187" t="s" s="39">
        <v>103</v>
      </c>
      <c r="M187" s="37">
        <v>8</v>
      </c>
    </row>
    <row r="188" ht="21.35" customHeight="1">
      <c r="A188" s="35">
        <v>25</v>
      </c>
      <c r="B188" t="s" s="36">
        <v>118</v>
      </c>
      <c r="C188" s="40">
        <v>11.6</v>
      </c>
      <c r="D188" t="s" s="38">
        <v>105</v>
      </c>
      <c r="E188" s="37">
        <v>6.5</v>
      </c>
      <c r="F188" s="37">
        <v>23</v>
      </c>
      <c r="G188" s="37">
        <v>11</v>
      </c>
      <c r="H188" s="37">
        <v>6.15</v>
      </c>
      <c r="I188" s="37">
        <v>27</v>
      </c>
      <c r="J188" s="37">
        <v>11</v>
      </c>
      <c r="K188" s="37">
        <f>(I188-F188)*24+(H188-E188)+(J188-G188)*24*30</f>
        <v>95.65000000000001</v>
      </c>
      <c r="L188" t="s" s="39">
        <v>103</v>
      </c>
      <c r="M188" s="37">
        <v>8</v>
      </c>
    </row>
    <row r="189" ht="21.35" customHeight="1">
      <c r="A189" s="35">
        <v>25</v>
      </c>
      <c r="B189" t="s" s="36">
        <v>118</v>
      </c>
      <c r="C189" s="40">
        <v>11.6</v>
      </c>
      <c r="D189" t="s" s="38">
        <v>109</v>
      </c>
      <c r="E189" s="37">
        <v>6</v>
      </c>
      <c r="F189" s="37">
        <v>23</v>
      </c>
      <c r="G189" s="37">
        <v>11</v>
      </c>
      <c r="H189" s="37">
        <v>6.75</v>
      </c>
      <c r="I189" s="37">
        <v>27</v>
      </c>
      <c r="J189" s="37">
        <v>11</v>
      </c>
      <c r="K189" s="37">
        <f>(I189-F189)*24+(H189-E189)+(J189-G189)*24*30</f>
        <v>96.75</v>
      </c>
      <c r="L189" t="s" s="39">
        <v>103</v>
      </c>
      <c r="M189" s="37">
        <v>8</v>
      </c>
    </row>
    <row r="190" ht="21.35" customHeight="1">
      <c r="A190" s="35">
        <v>25</v>
      </c>
      <c r="B190" t="s" s="36">
        <v>118</v>
      </c>
      <c r="C190" s="40">
        <v>11.6</v>
      </c>
      <c r="D190" t="s" s="38">
        <v>104</v>
      </c>
      <c r="E190" s="37">
        <v>6.75</v>
      </c>
      <c r="F190" s="37">
        <v>21</v>
      </c>
      <c r="G190" s="37">
        <v>11</v>
      </c>
      <c r="H190" s="37">
        <v>12.5</v>
      </c>
      <c r="I190" s="37">
        <v>25</v>
      </c>
      <c r="J190" s="37">
        <v>11</v>
      </c>
      <c r="K190" s="37">
        <f>(I190-F190)*24+(H190-E190)+(J190-G190)*24*30</f>
        <v>101.75</v>
      </c>
      <c r="L190" t="s" s="39">
        <v>103</v>
      </c>
      <c r="M190" s="37">
        <v>8</v>
      </c>
    </row>
    <row r="191" ht="21.35" customHeight="1">
      <c r="A191" s="35">
        <v>25</v>
      </c>
      <c r="B191" t="s" s="36">
        <v>118</v>
      </c>
      <c r="C191" s="40">
        <v>11.6</v>
      </c>
      <c r="D191" t="s" s="38">
        <v>110</v>
      </c>
      <c r="E191" s="37">
        <v>6.25</v>
      </c>
      <c r="F191" s="37">
        <v>21</v>
      </c>
      <c r="G191" s="37">
        <v>11</v>
      </c>
      <c r="H191" s="37">
        <v>13</v>
      </c>
      <c r="I191" s="37">
        <v>25</v>
      </c>
      <c r="J191" s="37">
        <v>11</v>
      </c>
      <c r="K191" s="37">
        <f>(I191-F191)*24+(H191-E191)+(J191-G191)*24*30</f>
        <v>102.75</v>
      </c>
      <c r="L191" t="s" s="39">
        <v>103</v>
      </c>
      <c r="M191" s="37">
        <v>8</v>
      </c>
    </row>
    <row r="192" ht="21.35" customHeight="1">
      <c r="A192" s="35">
        <v>25</v>
      </c>
      <c r="B192" t="s" s="36">
        <v>118</v>
      </c>
      <c r="C192" s="40">
        <v>11.6</v>
      </c>
      <c r="D192" t="s" s="38">
        <v>102</v>
      </c>
      <c r="E192" s="37">
        <v>6</v>
      </c>
      <c r="F192" s="37">
        <v>23</v>
      </c>
      <c r="G192" s="37">
        <v>11</v>
      </c>
      <c r="H192" s="37">
        <v>2</v>
      </c>
      <c r="I192" s="37">
        <v>28</v>
      </c>
      <c r="J192" s="37">
        <v>11</v>
      </c>
      <c r="K192" s="37">
        <f>(I192-F192)*24+(H192-E192)+(J192-G192)*24*30</f>
        <v>116</v>
      </c>
      <c r="L192" t="s" s="39">
        <v>103</v>
      </c>
      <c r="M192" s="37">
        <v>8</v>
      </c>
    </row>
    <row r="193" ht="21.35" customHeight="1">
      <c r="A193" s="35">
        <v>25</v>
      </c>
      <c r="B193" t="s" s="36">
        <v>118</v>
      </c>
      <c r="C193" s="40">
        <v>11.6</v>
      </c>
      <c r="D193" t="s" s="38">
        <v>108</v>
      </c>
      <c r="E193" s="37">
        <v>6.5</v>
      </c>
      <c r="F193" s="37">
        <v>21</v>
      </c>
      <c r="G193" s="37">
        <v>11</v>
      </c>
      <c r="H193" s="37">
        <v>6.5</v>
      </c>
      <c r="I193" s="37">
        <v>27</v>
      </c>
      <c r="J193" s="37">
        <v>11</v>
      </c>
      <c r="K193" s="37">
        <f>(I193-F193)*24+(H193-E193)+(J193-G193)*24*30</f>
        <v>144</v>
      </c>
      <c r="L193" t="s" s="39">
        <v>103</v>
      </c>
      <c r="M193" s="37">
        <v>8</v>
      </c>
    </row>
    <row r="194" ht="21.35" customHeight="1">
      <c r="A194" s="35">
        <v>26</v>
      </c>
      <c r="B194" t="s" s="36">
        <v>118</v>
      </c>
      <c r="C194" s="40">
        <v>10.8</v>
      </c>
      <c r="D194" t="s" s="38">
        <v>108</v>
      </c>
      <c r="E194" s="37">
        <v>9.5</v>
      </c>
      <c r="F194" s="37">
        <v>27</v>
      </c>
      <c r="G194" s="37">
        <v>11</v>
      </c>
      <c r="H194" s="37">
        <v>5.5</v>
      </c>
      <c r="I194" s="37">
        <v>28</v>
      </c>
      <c r="J194" s="37">
        <v>11</v>
      </c>
      <c r="K194" s="37">
        <f>(I194-F194)*24+(H194-E194)+(J194-G194)*24*30</f>
        <v>20</v>
      </c>
      <c r="L194" t="s" s="38">
        <v>103</v>
      </c>
      <c r="M194" s="37">
        <v>8</v>
      </c>
    </row>
    <row r="195" ht="21.35" customHeight="1">
      <c r="A195" s="35">
        <v>26</v>
      </c>
      <c r="B195" t="s" s="36">
        <v>118</v>
      </c>
      <c r="C195" s="40">
        <v>10.8</v>
      </c>
      <c r="D195" t="s" s="38">
        <v>104</v>
      </c>
      <c r="E195" s="37">
        <v>9.5</v>
      </c>
      <c r="F195" s="37">
        <v>27</v>
      </c>
      <c r="G195" s="37">
        <v>11</v>
      </c>
      <c r="H195" s="37">
        <v>2.5</v>
      </c>
      <c r="I195" s="37">
        <v>29</v>
      </c>
      <c r="J195" s="37">
        <v>11</v>
      </c>
      <c r="K195" s="37">
        <f>(I195-F195)*24+(H195-E195)+(J195-G195)*24*30</f>
        <v>41</v>
      </c>
      <c r="L195" t="s" s="38">
        <v>103</v>
      </c>
      <c r="M195" s="37">
        <v>8</v>
      </c>
    </row>
    <row r="196" ht="21.35" customHeight="1">
      <c r="A196" s="35">
        <v>26</v>
      </c>
      <c r="B196" t="s" s="36">
        <v>118</v>
      </c>
      <c r="C196" s="40">
        <v>10.8</v>
      </c>
      <c r="D196" t="s" s="38">
        <v>105</v>
      </c>
      <c r="E196" s="37">
        <v>12.5</v>
      </c>
      <c r="F196" s="37">
        <v>27</v>
      </c>
      <c r="G196" s="37">
        <v>11</v>
      </c>
      <c r="H196" s="37">
        <v>6</v>
      </c>
      <c r="I196" s="37">
        <v>29</v>
      </c>
      <c r="J196" s="37">
        <v>11</v>
      </c>
      <c r="K196" s="37">
        <f>(I196-F196)*24+(H196-E196)+(J196-G196)*24*30</f>
        <v>41.5</v>
      </c>
      <c r="L196" t="s" s="38">
        <v>103</v>
      </c>
      <c r="M196" s="37">
        <v>8</v>
      </c>
    </row>
    <row r="197" ht="21.35" customHeight="1">
      <c r="A197" s="35">
        <v>26</v>
      </c>
      <c r="B197" t="s" s="36">
        <v>118</v>
      </c>
      <c r="C197" s="40">
        <v>10.8</v>
      </c>
      <c r="D197" t="s" s="38">
        <v>109</v>
      </c>
      <c r="E197" s="37">
        <v>12.5</v>
      </c>
      <c r="F197" s="37">
        <v>27</v>
      </c>
      <c r="G197" s="37">
        <v>11</v>
      </c>
      <c r="H197" s="37">
        <v>7.75</v>
      </c>
      <c r="I197" s="37">
        <v>29</v>
      </c>
      <c r="J197" s="37">
        <v>11</v>
      </c>
      <c r="K197" s="37">
        <f>(I197-F197)*24+(H197-E197)+(J197-G197)*24*30</f>
        <v>43.25</v>
      </c>
      <c r="L197" t="s" s="38">
        <v>103</v>
      </c>
      <c r="M197" s="37">
        <v>8</v>
      </c>
    </row>
    <row r="198" ht="21.35" customHeight="1">
      <c r="A198" s="35">
        <v>26</v>
      </c>
      <c r="B198" t="s" s="36">
        <v>118</v>
      </c>
      <c r="C198" s="40">
        <v>10.8</v>
      </c>
      <c r="D198" t="s" s="38">
        <v>106</v>
      </c>
      <c r="E198" s="37">
        <v>9.5</v>
      </c>
      <c r="F198" s="37">
        <v>27</v>
      </c>
      <c r="G198" s="37">
        <v>11</v>
      </c>
      <c r="H198" s="37">
        <v>9.5</v>
      </c>
      <c r="I198" s="37">
        <v>29</v>
      </c>
      <c r="J198" s="37">
        <v>11</v>
      </c>
      <c r="K198" s="37">
        <f>(I198-F198)*24+(H198-E198)+(J198-G198)*24*30</f>
        <v>48</v>
      </c>
      <c r="L198" t="s" s="38">
        <v>103</v>
      </c>
      <c r="M198" s="37">
        <v>8</v>
      </c>
    </row>
    <row r="199" ht="21.35" customHeight="1">
      <c r="A199" s="35">
        <v>26</v>
      </c>
      <c r="B199" t="s" s="36">
        <v>118</v>
      </c>
      <c r="C199" s="40">
        <v>10.8</v>
      </c>
      <c r="D199" t="s" s="38">
        <v>102</v>
      </c>
      <c r="E199" s="37">
        <v>9.5</v>
      </c>
      <c r="F199" s="37">
        <v>27</v>
      </c>
      <c r="G199" s="37">
        <v>11</v>
      </c>
      <c r="H199" s="37">
        <v>9.5</v>
      </c>
      <c r="I199" s="37">
        <v>29</v>
      </c>
      <c r="J199" s="37">
        <v>11</v>
      </c>
      <c r="K199" s="37">
        <f>(I199-F199)*24+(H199-E199)+(J199-G199)*24*30</f>
        <v>48</v>
      </c>
      <c r="L199" t="s" s="38">
        <v>103</v>
      </c>
      <c r="M199" s="37">
        <v>8</v>
      </c>
    </row>
    <row r="200" ht="21.35" customHeight="1">
      <c r="A200" s="35">
        <v>26</v>
      </c>
      <c r="B200" t="s" s="36">
        <v>118</v>
      </c>
      <c r="C200" s="40">
        <v>10.8</v>
      </c>
      <c r="D200" t="s" s="38">
        <v>107</v>
      </c>
      <c r="E200" s="37">
        <v>12.5</v>
      </c>
      <c r="F200" s="37">
        <v>27</v>
      </c>
      <c r="G200" s="37">
        <v>11</v>
      </c>
      <c r="H200" s="37">
        <v>22.5</v>
      </c>
      <c r="I200" s="37">
        <v>29</v>
      </c>
      <c r="J200" s="37">
        <v>11</v>
      </c>
      <c r="K200" s="37">
        <f>(I200-F200)*24+(H200-E200)+(J200-G200)*24*30</f>
        <v>58</v>
      </c>
      <c r="L200" t="s" s="38">
        <v>103</v>
      </c>
      <c r="M200" s="37">
        <v>8</v>
      </c>
    </row>
    <row r="201" ht="21.35" customHeight="1">
      <c r="A201" s="35">
        <v>26</v>
      </c>
      <c r="B201" t="s" s="36">
        <v>118</v>
      </c>
      <c r="C201" s="40">
        <v>10.8</v>
      </c>
      <c r="D201" t="s" s="38">
        <v>110</v>
      </c>
      <c r="E201" s="37">
        <v>9.5</v>
      </c>
      <c r="F201" s="37">
        <v>27</v>
      </c>
      <c r="G201" s="37">
        <v>11</v>
      </c>
      <c r="H201" s="37">
        <v>23</v>
      </c>
      <c r="I201" s="37">
        <v>29</v>
      </c>
      <c r="J201" s="37">
        <v>11</v>
      </c>
      <c r="K201" s="37">
        <f>(I201-F201)*24+(H201-E201)+(J201-G201)*24*30</f>
        <v>61.5</v>
      </c>
      <c r="L201" t="s" s="38">
        <v>103</v>
      </c>
      <c r="M201" s="37">
        <v>8</v>
      </c>
    </row>
    <row r="202" ht="21.35" customHeight="1">
      <c r="A202" s="35">
        <v>27</v>
      </c>
      <c r="B202" t="s" s="36">
        <v>118</v>
      </c>
      <c r="C202" s="40">
        <v>11.9</v>
      </c>
      <c r="D202" t="s" s="38">
        <v>105</v>
      </c>
      <c r="E202" s="37">
        <v>13.75</v>
      </c>
      <c r="F202" s="37">
        <v>29</v>
      </c>
      <c r="G202" s="37">
        <v>11</v>
      </c>
      <c r="H202" s="37">
        <v>18.5</v>
      </c>
      <c r="I202" s="37">
        <v>30</v>
      </c>
      <c r="J202" s="37">
        <v>11</v>
      </c>
      <c r="K202" s="37">
        <f>(I202-F202)*24+(H202-E202)+(J202-G202)*24*30</f>
        <v>28.75</v>
      </c>
      <c r="L202" t="s" s="38">
        <v>103</v>
      </c>
      <c r="M202" s="37">
        <v>8</v>
      </c>
    </row>
    <row r="203" ht="21.35" customHeight="1">
      <c r="A203" s="35">
        <v>27</v>
      </c>
      <c r="B203" t="s" s="36">
        <v>118</v>
      </c>
      <c r="C203" s="40">
        <v>11.9</v>
      </c>
      <c r="D203" t="s" s="38">
        <v>109</v>
      </c>
      <c r="E203" s="37">
        <v>13.75</v>
      </c>
      <c r="F203" s="37">
        <v>29</v>
      </c>
      <c r="G203" s="37">
        <v>11</v>
      </c>
      <c r="H203" s="37">
        <v>22.75</v>
      </c>
      <c r="I203" s="37">
        <v>30</v>
      </c>
      <c r="J203" s="37">
        <v>11</v>
      </c>
      <c r="K203" s="37">
        <f>(I203-F203)*24+(H203-E203)+(J203-G203)*24*30</f>
        <v>33</v>
      </c>
      <c r="L203" t="s" s="38">
        <v>103</v>
      </c>
      <c r="M203" s="37">
        <v>8</v>
      </c>
    </row>
    <row r="204" ht="21.35" customHeight="1">
      <c r="A204" s="35">
        <v>27</v>
      </c>
      <c r="B204" t="s" s="36">
        <v>118</v>
      </c>
      <c r="C204" s="40">
        <v>11.9</v>
      </c>
      <c r="D204" t="s" s="38">
        <v>104</v>
      </c>
      <c r="E204" s="37">
        <v>12.5</v>
      </c>
      <c r="F204" s="37">
        <v>29</v>
      </c>
      <c r="G204" s="37">
        <v>11</v>
      </c>
      <c r="H204" s="37">
        <v>9</v>
      </c>
      <c r="I204" s="37">
        <v>1</v>
      </c>
      <c r="J204" s="37">
        <v>12</v>
      </c>
      <c r="K204" s="37">
        <f>(I204-F204)*24+(H204-E204)+(J204-G204)*24*30</f>
        <v>44.5</v>
      </c>
      <c r="L204" t="s" s="38">
        <v>103</v>
      </c>
      <c r="M204" s="37">
        <v>8</v>
      </c>
    </row>
    <row r="205" ht="21.35" customHeight="1">
      <c r="A205" s="35">
        <v>27</v>
      </c>
      <c r="B205" t="s" s="36">
        <v>118</v>
      </c>
      <c r="C205" s="40">
        <v>11.9</v>
      </c>
      <c r="D205" t="s" s="38">
        <v>110</v>
      </c>
      <c r="E205" s="37">
        <v>12.5</v>
      </c>
      <c r="F205" s="37">
        <v>29</v>
      </c>
      <c r="G205" s="37">
        <v>11</v>
      </c>
      <c r="H205" s="37">
        <v>9.15</v>
      </c>
      <c r="I205" s="37">
        <v>1</v>
      </c>
      <c r="J205" s="37">
        <v>12</v>
      </c>
      <c r="K205" s="37">
        <f>(I205-F205)*24+(H205-E205)+(J205-G205)*24*30</f>
        <v>44.65</v>
      </c>
      <c r="L205" t="s" s="38">
        <v>103</v>
      </c>
      <c r="M205" s="37">
        <v>8</v>
      </c>
    </row>
    <row r="206" ht="21.35" customHeight="1">
      <c r="A206" s="35">
        <v>27</v>
      </c>
      <c r="B206" t="s" s="36">
        <v>118</v>
      </c>
      <c r="C206" s="40">
        <v>11.9</v>
      </c>
      <c r="D206" t="s" s="38">
        <v>106</v>
      </c>
      <c r="E206" s="37">
        <v>12.75</v>
      </c>
      <c r="F206" s="37">
        <v>29</v>
      </c>
      <c r="G206" s="37">
        <v>11</v>
      </c>
      <c r="H206" s="37">
        <v>11.5</v>
      </c>
      <c r="I206" s="37">
        <v>1</v>
      </c>
      <c r="J206" s="37">
        <v>12</v>
      </c>
      <c r="K206" s="37">
        <f>(I206-F206)*24+(H206-E206)+(J206-G206)*24*30</f>
        <v>46.75</v>
      </c>
      <c r="L206" t="s" s="38">
        <v>103</v>
      </c>
      <c r="M206" s="37">
        <v>8</v>
      </c>
    </row>
    <row r="207" ht="21.35" customHeight="1">
      <c r="A207" s="35">
        <v>27</v>
      </c>
      <c r="B207" t="s" s="36">
        <v>118</v>
      </c>
      <c r="C207" s="40">
        <v>11.9</v>
      </c>
      <c r="D207" t="s" s="38">
        <v>102</v>
      </c>
      <c r="E207" s="37">
        <v>13.75</v>
      </c>
      <c r="F207" s="37">
        <v>29</v>
      </c>
      <c r="G207" s="37">
        <v>11</v>
      </c>
      <c r="H207" s="37">
        <v>15.5</v>
      </c>
      <c r="I207" s="37">
        <v>1</v>
      </c>
      <c r="J207" s="37">
        <v>12</v>
      </c>
      <c r="K207" s="37">
        <f>(I207-F207)*24+(H207-E207)+(J207-G207)*24*30</f>
        <v>49.75</v>
      </c>
      <c r="L207" t="s" s="38">
        <v>103</v>
      </c>
      <c r="M207" s="37">
        <v>8</v>
      </c>
    </row>
    <row r="208" ht="21.35" customHeight="1">
      <c r="A208" s="35">
        <v>27</v>
      </c>
      <c r="B208" t="s" s="36">
        <v>118</v>
      </c>
      <c r="C208" s="40">
        <v>11.9</v>
      </c>
      <c r="D208" t="s" s="38">
        <v>108</v>
      </c>
      <c r="E208" s="37">
        <v>12.5</v>
      </c>
      <c r="F208" s="37">
        <v>29</v>
      </c>
      <c r="G208" s="37">
        <v>11</v>
      </c>
      <c r="H208" s="37">
        <v>19.75</v>
      </c>
      <c r="I208" s="37">
        <v>1</v>
      </c>
      <c r="J208" s="37">
        <v>12</v>
      </c>
      <c r="K208" s="37">
        <f>(I208-F208)*24+(H208-E208)+(J208-G208)*24*30</f>
        <v>55.25</v>
      </c>
      <c r="L208" t="s" s="38">
        <v>103</v>
      </c>
      <c r="M208" s="37">
        <v>8</v>
      </c>
    </row>
    <row r="209" ht="21.35" customHeight="1">
      <c r="A209" s="35">
        <v>27</v>
      </c>
      <c r="B209" t="s" s="36">
        <v>118</v>
      </c>
      <c r="C209" s="40">
        <v>11.9</v>
      </c>
      <c r="D209" t="s" s="38">
        <v>107</v>
      </c>
      <c r="E209" s="37">
        <v>9.75</v>
      </c>
      <c r="F209" s="37">
        <v>1</v>
      </c>
      <c r="G209" s="37">
        <v>12</v>
      </c>
      <c r="H209" s="37">
        <v>4</v>
      </c>
      <c r="I209" s="37">
        <v>4</v>
      </c>
      <c r="J209" s="37">
        <v>12</v>
      </c>
      <c r="K209" s="37">
        <f>(I209-F209)*24+(H209-E209)+(J209-G209)*24*30</f>
        <v>66.25</v>
      </c>
      <c r="L209" t="s" s="38">
        <v>103</v>
      </c>
      <c r="M209" s="37">
        <v>8</v>
      </c>
    </row>
    <row r="210" ht="21.35" customHeight="1">
      <c r="A210" s="35">
        <v>28</v>
      </c>
      <c r="B210" t="s" s="36">
        <v>118</v>
      </c>
      <c r="C210" s="40">
        <v>11.5</v>
      </c>
      <c r="D210" t="s" s="38">
        <v>110</v>
      </c>
      <c r="E210" s="37">
        <v>10.5</v>
      </c>
      <c r="F210" s="37">
        <v>1</v>
      </c>
      <c r="G210" s="37">
        <v>12</v>
      </c>
      <c r="H210" s="37">
        <v>4</v>
      </c>
      <c r="I210" s="37">
        <v>2</v>
      </c>
      <c r="J210" s="37">
        <v>12</v>
      </c>
      <c r="K210" s="37">
        <f>(I210-F210)*24+(H210-E210)+(J210-G210)*24*30</f>
        <v>17.5</v>
      </c>
      <c r="L210" t="s" s="38">
        <v>103</v>
      </c>
      <c r="M210" s="37">
        <v>8</v>
      </c>
    </row>
    <row r="211" ht="21.35" customHeight="1">
      <c r="A211" s="35">
        <v>28</v>
      </c>
      <c r="B211" t="s" s="36">
        <v>118</v>
      </c>
      <c r="C211" s="40">
        <v>11.5</v>
      </c>
      <c r="D211" t="s" s="38">
        <v>104</v>
      </c>
      <c r="E211" s="37">
        <v>10.5</v>
      </c>
      <c r="F211" s="37">
        <v>1</v>
      </c>
      <c r="G211" s="37">
        <v>12</v>
      </c>
      <c r="H211" s="37">
        <v>4</v>
      </c>
      <c r="I211" s="37">
        <v>2</v>
      </c>
      <c r="J211" s="37">
        <v>12</v>
      </c>
      <c r="K211" s="37">
        <f>(I211-F211)*24+(H211-E211)+(J211-G211)*24*30</f>
        <v>17.5</v>
      </c>
      <c r="L211" t="s" s="38">
        <v>103</v>
      </c>
      <c r="M211" s="37">
        <v>8</v>
      </c>
    </row>
    <row r="212" ht="21.35" customHeight="1">
      <c r="A212" s="35">
        <v>28</v>
      </c>
      <c r="B212" t="s" s="36">
        <v>118</v>
      </c>
      <c r="C212" s="40">
        <v>11.5</v>
      </c>
      <c r="D212" t="s" s="38">
        <v>109</v>
      </c>
      <c r="E212" s="37">
        <v>11</v>
      </c>
      <c r="F212" s="37">
        <v>1</v>
      </c>
      <c r="G212" s="37">
        <v>12</v>
      </c>
      <c r="H212" s="37">
        <v>5.5</v>
      </c>
      <c r="I212" s="37">
        <v>2</v>
      </c>
      <c r="J212" s="37">
        <v>12</v>
      </c>
      <c r="K212" s="37">
        <f>(I212-F212)*24+(H212-E212)+(J212-G212)*24*30</f>
        <v>18.5</v>
      </c>
      <c r="L212" t="s" s="38">
        <v>103</v>
      </c>
      <c r="M212" s="37">
        <v>8</v>
      </c>
    </row>
    <row r="213" ht="21.35" customHeight="1">
      <c r="A213" s="35">
        <v>28</v>
      </c>
      <c r="B213" t="s" s="36">
        <v>118</v>
      </c>
      <c r="C213" s="40">
        <v>11.5</v>
      </c>
      <c r="D213" t="s" s="38">
        <v>102</v>
      </c>
      <c r="E213" s="37">
        <v>11</v>
      </c>
      <c r="F213" s="37">
        <v>1</v>
      </c>
      <c r="G213" s="37">
        <v>12</v>
      </c>
      <c r="H213" s="37">
        <v>8</v>
      </c>
      <c r="I213" s="37">
        <v>2</v>
      </c>
      <c r="J213" s="37">
        <v>12</v>
      </c>
      <c r="K213" s="37">
        <f>(I213-F213)*24+(H213-E213)+(J213-G213)*24*30</f>
        <v>21</v>
      </c>
      <c r="L213" t="s" s="38">
        <v>103</v>
      </c>
      <c r="M213" s="37">
        <v>8</v>
      </c>
    </row>
    <row r="214" ht="21.35" customHeight="1">
      <c r="A214" s="35">
        <v>28</v>
      </c>
      <c r="B214" t="s" s="36">
        <v>118</v>
      </c>
      <c r="C214" s="40">
        <v>11.5</v>
      </c>
      <c r="D214" t="s" s="38">
        <v>107</v>
      </c>
      <c r="E214" s="37">
        <v>11.5</v>
      </c>
      <c r="F214" s="37">
        <v>1</v>
      </c>
      <c r="G214" s="37">
        <v>12</v>
      </c>
      <c r="H214" s="37">
        <v>14.5</v>
      </c>
      <c r="I214" s="37">
        <v>2</v>
      </c>
      <c r="J214" s="37">
        <v>12</v>
      </c>
      <c r="K214" s="37">
        <f>(I214-F214)*24+(H214-E214)+(J214-G214)*24*30</f>
        <v>27</v>
      </c>
      <c r="L214" t="s" s="38">
        <v>103</v>
      </c>
      <c r="M214" s="37">
        <v>8</v>
      </c>
    </row>
    <row r="215" ht="21.35" customHeight="1">
      <c r="A215" s="35">
        <v>28</v>
      </c>
      <c r="B215" t="s" s="36">
        <v>118</v>
      </c>
      <c r="C215" s="40">
        <v>11.5</v>
      </c>
      <c r="D215" t="s" s="38">
        <v>105</v>
      </c>
      <c r="E215" s="37">
        <v>10.15</v>
      </c>
      <c r="F215" s="37">
        <v>4</v>
      </c>
      <c r="G215" s="37">
        <v>12</v>
      </c>
      <c r="H215" s="37">
        <v>23</v>
      </c>
      <c r="I215" s="37">
        <v>5</v>
      </c>
      <c r="J215" s="37">
        <v>12</v>
      </c>
      <c r="K215" s="37">
        <f>(I215-F215)*24+(H215-E215)+(J215-G215)*24*30</f>
        <v>36.85</v>
      </c>
      <c r="L215" t="s" s="38">
        <v>103</v>
      </c>
      <c r="M215" s="37">
        <v>8</v>
      </c>
    </row>
    <row r="216" ht="21.35" customHeight="1">
      <c r="A216" s="35">
        <v>28</v>
      </c>
      <c r="B216" t="s" s="36">
        <v>118</v>
      </c>
      <c r="C216" s="40">
        <v>11.5</v>
      </c>
      <c r="D216" t="s" s="38">
        <v>106</v>
      </c>
      <c r="E216" s="37">
        <v>10.5</v>
      </c>
      <c r="F216" s="37">
        <v>1</v>
      </c>
      <c r="G216" s="37">
        <v>12</v>
      </c>
      <c r="H216" s="37">
        <v>9.23</v>
      </c>
      <c r="I216" s="37">
        <v>3</v>
      </c>
      <c r="J216" s="37">
        <v>12</v>
      </c>
      <c r="K216" s="37">
        <f>(I216-F216)*24+(H216-E216)+(J216-G216)*24*30</f>
        <v>46.73</v>
      </c>
      <c r="L216" t="s" s="38">
        <v>103</v>
      </c>
      <c r="M216" s="37">
        <v>8</v>
      </c>
    </row>
    <row r="217" ht="21.35" customHeight="1">
      <c r="A217" s="35">
        <v>28</v>
      </c>
      <c r="B217" t="s" s="36">
        <v>118</v>
      </c>
      <c r="C217" s="40">
        <v>11.5</v>
      </c>
      <c r="D217" t="s" s="38">
        <v>108</v>
      </c>
      <c r="E217" s="37">
        <v>10.5</v>
      </c>
      <c r="F217" s="37">
        <v>1</v>
      </c>
      <c r="G217" s="37">
        <v>12</v>
      </c>
      <c r="H217" s="37">
        <v>11</v>
      </c>
      <c r="I217" s="37">
        <v>3</v>
      </c>
      <c r="J217" s="37">
        <v>12</v>
      </c>
      <c r="K217" s="37">
        <f>(I217-F217)*24+(H217-E217)+(J217-G217)*24*30</f>
        <v>48.5</v>
      </c>
      <c r="L217" t="s" s="38">
        <v>103</v>
      </c>
      <c r="M217" s="37">
        <v>8</v>
      </c>
    </row>
    <row r="218" ht="21.35" customHeight="1">
      <c r="A218" s="35">
        <v>29</v>
      </c>
      <c r="B218" t="s" s="36">
        <v>118</v>
      </c>
      <c r="C218" s="40">
        <v>9.5</v>
      </c>
      <c r="D218" t="s" s="38">
        <v>113</v>
      </c>
      <c r="E218" s="37">
        <v>12</v>
      </c>
      <c r="F218" s="37">
        <v>13</v>
      </c>
      <c r="G218" s="37">
        <v>11</v>
      </c>
      <c r="H218" s="37">
        <v>10</v>
      </c>
      <c r="I218" s="37">
        <v>18</v>
      </c>
      <c r="J218" s="37">
        <v>11</v>
      </c>
      <c r="K218" s="37">
        <f>(I218-F218)*24+(H218-E218)+(J218-G218)*24*30</f>
        <v>118</v>
      </c>
      <c r="L218" t="s" s="39">
        <v>112</v>
      </c>
      <c r="M218" s="37">
        <v>8</v>
      </c>
    </row>
    <row r="219" ht="21.35" customHeight="1">
      <c r="A219" s="35">
        <v>29</v>
      </c>
      <c r="B219" t="s" s="36">
        <v>118</v>
      </c>
      <c r="C219" s="40">
        <v>9.5</v>
      </c>
      <c r="D219" t="s" s="38">
        <v>115</v>
      </c>
      <c r="E219" s="37">
        <v>12.15</v>
      </c>
      <c r="F219" s="37">
        <v>13</v>
      </c>
      <c r="G219" s="37">
        <v>11</v>
      </c>
      <c r="H219" s="37">
        <v>17</v>
      </c>
      <c r="I219" s="37">
        <v>18</v>
      </c>
      <c r="J219" s="37">
        <v>11</v>
      </c>
      <c r="K219" s="37">
        <f>(I219-F219)*24+(H219-E219)+(J219-G219)*24*30</f>
        <v>124.85</v>
      </c>
      <c r="L219" t="s" s="39">
        <v>112</v>
      </c>
      <c r="M219" s="37">
        <v>8</v>
      </c>
    </row>
    <row r="220" ht="21.35" customHeight="1">
      <c r="A220" s="35">
        <v>29</v>
      </c>
      <c r="B220" t="s" s="36">
        <v>118</v>
      </c>
      <c r="C220" s="40">
        <v>9.5</v>
      </c>
      <c r="D220" t="s" s="38">
        <v>114</v>
      </c>
      <c r="E220" s="37">
        <v>13.5</v>
      </c>
      <c r="F220" s="37">
        <v>13</v>
      </c>
      <c r="G220" s="37">
        <v>11</v>
      </c>
      <c r="H220" s="37">
        <v>22.5</v>
      </c>
      <c r="I220" s="37">
        <v>18</v>
      </c>
      <c r="J220" s="37">
        <v>11</v>
      </c>
      <c r="K220" s="37">
        <f>(I220-F220)*24+(H220-E220)+(J220-G220)*24*30</f>
        <v>129</v>
      </c>
      <c r="L220" t="s" s="39">
        <v>112</v>
      </c>
      <c r="M220" s="37">
        <v>8</v>
      </c>
    </row>
    <row r="221" ht="21.35" customHeight="1">
      <c r="A221" s="35">
        <v>29</v>
      </c>
      <c r="B221" t="s" s="36">
        <v>118</v>
      </c>
      <c r="C221" s="40">
        <v>9.5</v>
      </c>
      <c r="D221" t="s" s="38">
        <v>111</v>
      </c>
      <c r="E221" s="37">
        <v>12</v>
      </c>
      <c r="F221" s="37">
        <v>13</v>
      </c>
      <c r="G221" s="37">
        <v>11</v>
      </c>
      <c r="H221" s="37">
        <v>24.5</v>
      </c>
      <c r="I221" s="37">
        <v>18</v>
      </c>
      <c r="J221" s="37">
        <v>11</v>
      </c>
      <c r="K221" s="37">
        <f>(I221-F221)*24+(H221-E221)+(J221-G221)*24*30</f>
        <v>132.5</v>
      </c>
      <c r="L221" t="s" s="39">
        <v>112</v>
      </c>
      <c r="M221" s="37">
        <v>8</v>
      </c>
    </row>
    <row r="222" ht="21.35" customHeight="1">
      <c r="A222" s="35">
        <v>30</v>
      </c>
      <c r="B222" t="s" s="36">
        <v>118</v>
      </c>
      <c r="C222" s="40">
        <v>7.9</v>
      </c>
      <c r="D222" t="s" s="38">
        <v>111</v>
      </c>
      <c r="E222" s="37">
        <v>6</v>
      </c>
      <c r="F222" s="37">
        <v>12</v>
      </c>
      <c r="G222" s="37">
        <v>4</v>
      </c>
      <c r="H222" s="37">
        <v>7.75</v>
      </c>
      <c r="I222" s="37">
        <v>14</v>
      </c>
      <c r="J222" s="37">
        <v>4</v>
      </c>
      <c r="K222" s="37">
        <f>(I222-F222)*24+(H222-E222)+(J222-G222)*24*30</f>
        <v>49.75</v>
      </c>
      <c r="L222" t="s" s="39">
        <v>112</v>
      </c>
      <c r="M222" s="37">
        <v>8</v>
      </c>
    </row>
    <row r="223" ht="21.35" customHeight="1">
      <c r="A223" s="35">
        <v>30</v>
      </c>
      <c r="B223" t="s" s="36">
        <v>118</v>
      </c>
      <c r="C223" s="40">
        <v>7.9</v>
      </c>
      <c r="D223" t="s" s="38">
        <v>114</v>
      </c>
      <c r="E223" s="37">
        <v>9</v>
      </c>
      <c r="F223" s="37">
        <v>12</v>
      </c>
      <c r="G223" s="37">
        <v>4</v>
      </c>
      <c r="H223" s="37">
        <v>12.5</v>
      </c>
      <c r="I223" s="37">
        <v>14</v>
      </c>
      <c r="J223" s="37">
        <v>4</v>
      </c>
      <c r="K223" s="37">
        <f>(I223-F223)*24+(H223-E223)+(J223-G223)*24*30</f>
        <v>51.5</v>
      </c>
      <c r="L223" t="s" s="39">
        <v>112</v>
      </c>
      <c r="M223" s="37">
        <v>8</v>
      </c>
    </row>
    <row r="224" ht="21.35" customHeight="1">
      <c r="A224" s="35">
        <v>30</v>
      </c>
      <c r="B224" t="s" s="36">
        <v>118</v>
      </c>
      <c r="C224" s="40">
        <v>7.9</v>
      </c>
      <c r="D224" t="s" s="38">
        <v>115</v>
      </c>
      <c r="E224" s="37">
        <v>8.5</v>
      </c>
      <c r="F224" s="37">
        <v>12</v>
      </c>
      <c r="G224" s="37">
        <v>4</v>
      </c>
      <c r="H224" s="37">
        <v>12.5</v>
      </c>
      <c r="I224" s="37">
        <v>14</v>
      </c>
      <c r="J224" s="37">
        <v>4</v>
      </c>
      <c r="K224" s="37">
        <f>(I224-F224)*24+(H224-E224)+(J224-G224)*24*30</f>
        <v>52</v>
      </c>
      <c r="L224" t="s" s="39">
        <v>112</v>
      </c>
      <c r="M224" s="37">
        <v>8</v>
      </c>
    </row>
    <row r="225" ht="21.35" customHeight="1">
      <c r="A225" s="35">
        <v>30</v>
      </c>
      <c r="B225" t="s" s="36">
        <v>118</v>
      </c>
      <c r="C225" s="40">
        <v>7.9</v>
      </c>
      <c r="D225" t="s" s="38">
        <v>113</v>
      </c>
      <c r="E225" s="37">
        <v>6.1</v>
      </c>
      <c r="F225" s="37">
        <v>12</v>
      </c>
      <c r="G225" s="37">
        <v>4</v>
      </c>
      <c r="H225" s="37">
        <v>11</v>
      </c>
      <c r="I225" s="37">
        <v>14</v>
      </c>
      <c r="J225" s="37">
        <v>4</v>
      </c>
      <c r="K225" s="37">
        <f>(I225-F225)*24+(H225-E225)+(J225-G225)*24*30</f>
        <v>52.9</v>
      </c>
      <c r="L225" t="s" s="39">
        <v>112</v>
      </c>
      <c r="M225" s="37">
        <v>8</v>
      </c>
    </row>
    <row r="226" ht="21.35" customHeight="1">
      <c r="A226" s="35">
        <v>31</v>
      </c>
      <c r="B226" t="s" s="36">
        <v>118</v>
      </c>
      <c r="C226" s="40">
        <v>9.6</v>
      </c>
      <c r="D226" t="s" s="38">
        <v>115</v>
      </c>
      <c r="E226" s="37">
        <v>8.199999999999999</v>
      </c>
      <c r="F226" s="37">
        <v>12</v>
      </c>
      <c r="G226" s="37">
        <v>4</v>
      </c>
      <c r="H226" s="37">
        <v>11</v>
      </c>
      <c r="I226" s="37">
        <v>13</v>
      </c>
      <c r="J226" s="37">
        <v>4</v>
      </c>
      <c r="K226" s="37">
        <f>(I226-F226)*24+(H226-E226)+(J226-G226)*24*30</f>
        <v>26.8</v>
      </c>
      <c r="L226" t="s" s="39">
        <v>112</v>
      </c>
      <c r="M226" s="37">
        <v>8</v>
      </c>
    </row>
    <row r="227" ht="21.35" customHeight="1">
      <c r="A227" s="35">
        <v>31</v>
      </c>
      <c r="B227" t="s" s="36">
        <v>118</v>
      </c>
      <c r="C227" s="40">
        <v>9.6</v>
      </c>
      <c r="D227" t="s" s="38">
        <v>113</v>
      </c>
      <c r="E227" s="37">
        <v>11.15</v>
      </c>
      <c r="F227" s="37">
        <v>19</v>
      </c>
      <c r="G227" s="37">
        <v>4</v>
      </c>
      <c r="H227" s="37">
        <v>21</v>
      </c>
      <c r="I227" s="37">
        <v>19</v>
      </c>
      <c r="J227" s="37">
        <v>4</v>
      </c>
      <c r="K227" s="37">
        <f>(I227-F227)*24+(H227-E227)+(J227-G227)*24*30+4</f>
        <v>13.85</v>
      </c>
      <c r="L227" t="s" s="39">
        <v>112</v>
      </c>
      <c r="M227" s="37">
        <v>8</v>
      </c>
    </row>
    <row r="228" ht="21.35" customHeight="1">
      <c r="A228" s="35">
        <v>31</v>
      </c>
      <c r="B228" t="s" s="36">
        <v>118</v>
      </c>
      <c r="C228" s="40">
        <v>9.6</v>
      </c>
      <c r="D228" t="s" s="38">
        <v>114</v>
      </c>
      <c r="E228" s="37">
        <v>19</v>
      </c>
      <c r="F228" s="37">
        <v>12</v>
      </c>
      <c r="G228" s="37">
        <v>4</v>
      </c>
      <c r="H228" s="37">
        <v>9.5</v>
      </c>
      <c r="I228" s="37">
        <v>13</v>
      </c>
      <c r="J228" s="37">
        <v>4</v>
      </c>
      <c r="K228" s="37">
        <f>(I228-F228)*24+(H228-E228)+(J228-G228)*24*30</f>
        <v>14.5</v>
      </c>
      <c r="L228" t="s" s="39">
        <v>112</v>
      </c>
      <c r="M228" s="37">
        <v>8</v>
      </c>
    </row>
    <row r="229" ht="21.35" customHeight="1">
      <c r="A229" s="35">
        <v>31</v>
      </c>
      <c r="B229" t="s" s="36">
        <v>118</v>
      </c>
      <c r="C229" s="40">
        <v>9.6</v>
      </c>
      <c r="D229" t="s" s="38">
        <v>111</v>
      </c>
      <c r="E229" s="37">
        <v>13.15</v>
      </c>
      <c r="F229" s="37">
        <v>12</v>
      </c>
      <c r="G229" s="37">
        <v>4</v>
      </c>
      <c r="H229" s="37">
        <v>21</v>
      </c>
      <c r="I229" s="37">
        <v>14</v>
      </c>
      <c r="J229" s="37">
        <v>4</v>
      </c>
      <c r="K229" s="37">
        <f>(I229-F229)*24+(H229-E229)+(J229-G229)*24*30</f>
        <v>55.85</v>
      </c>
      <c r="L229" t="s" s="39">
        <v>112</v>
      </c>
      <c r="M229" s="37">
        <v>8</v>
      </c>
    </row>
    <row r="230" ht="21.35" customHeight="1">
      <c r="A230" s="35">
        <v>32</v>
      </c>
      <c r="B230" t="s" s="36">
        <v>118</v>
      </c>
      <c r="C230" s="40">
        <v>9.300000000000001</v>
      </c>
      <c r="D230" t="s" s="38">
        <v>114</v>
      </c>
      <c r="E230" s="37">
        <v>13.6</v>
      </c>
      <c r="F230" s="37">
        <v>6</v>
      </c>
      <c r="G230" s="37">
        <v>2</v>
      </c>
      <c r="H230" s="37">
        <v>10.15</v>
      </c>
      <c r="I230" s="37">
        <v>10</v>
      </c>
      <c r="J230" s="37">
        <v>2</v>
      </c>
      <c r="K230" s="37">
        <f>(I230-F230)*24+(H230-E230)+(J230-G230)*24*30</f>
        <v>92.55</v>
      </c>
      <c r="L230" t="s" s="39">
        <v>112</v>
      </c>
      <c r="M230" t="s" s="39">
        <v>89</v>
      </c>
    </row>
    <row r="231" ht="21.35" customHeight="1">
      <c r="A231" s="35">
        <v>32</v>
      </c>
      <c r="B231" t="s" s="36">
        <v>118</v>
      </c>
      <c r="C231" s="40">
        <v>9.300000000000001</v>
      </c>
      <c r="D231" t="s" s="38">
        <v>113</v>
      </c>
      <c r="E231" s="37">
        <v>12.75</v>
      </c>
      <c r="F231" s="37">
        <v>6</v>
      </c>
      <c r="G231" s="37">
        <v>2</v>
      </c>
      <c r="H231" s="37">
        <v>14.15</v>
      </c>
      <c r="I231" s="37">
        <v>10</v>
      </c>
      <c r="J231" s="37">
        <v>2</v>
      </c>
      <c r="K231" s="37">
        <f>(I231-F231)*24+(H231-E231)+(J231-G231)*24*30</f>
        <v>97.40000000000001</v>
      </c>
      <c r="L231" t="s" s="39">
        <v>112</v>
      </c>
      <c r="M231" s="37">
        <v>8</v>
      </c>
    </row>
    <row r="232" ht="21.35" customHeight="1">
      <c r="A232" s="35">
        <v>32</v>
      </c>
      <c r="B232" t="s" s="36">
        <v>118</v>
      </c>
      <c r="C232" s="40">
        <v>9.300000000000001</v>
      </c>
      <c r="D232" t="s" s="38">
        <v>115</v>
      </c>
      <c r="E232" s="37">
        <v>12.75</v>
      </c>
      <c r="F232" s="37">
        <v>6</v>
      </c>
      <c r="G232" s="37">
        <v>2</v>
      </c>
      <c r="H232" s="37">
        <v>14.5</v>
      </c>
      <c r="I232" s="37">
        <v>10</v>
      </c>
      <c r="J232" s="37">
        <v>2</v>
      </c>
      <c r="K232" s="37">
        <f>(I232-F232)*24+(H232-E232)+(J232-G232)*24*30</f>
        <v>97.75</v>
      </c>
      <c r="L232" t="s" s="39">
        <v>112</v>
      </c>
      <c r="M232" s="37">
        <v>8</v>
      </c>
    </row>
    <row r="233" ht="21.35" customHeight="1">
      <c r="A233" s="35">
        <v>32</v>
      </c>
      <c r="B233" t="s" s="36">
        <v>118</v>
      </c>
      <c r="C233" s="40">
        <v>9.300000000000001</v>
      </c>
      <c r="D233" t="s" s="38">
        <v>111</v>
      </c>
      <c r="E233" s="37">
        <v>12.5</v>
      </c>
      <c r="F233" s="37">
        <v>6</v>
      </c>
      <c r="G233" s="37">
        <v>2</v>
      </c>
      <c r="H233" s="37">
        <v>3.5</v>
      </c>
      <c r="I233" s="37">
        <v>11</v>
      </c>
      <c r="J233" s="37">
        <v>2</v>
      </c>
      <c r="K233" s="37">
        <f>(I233-F233)*24+(H233-E233)+(J233-G233)*24*30</f>
        <v>111</v>
      </c>
      <c r="L233" t="s" s="39">
        <v>112</v>
      </c>
      <c r="M233" s="37">
        <v>8</v>
      </c>
    </row>
    <row r="234" ht="21.35" customHeight="1">
      <c r="A234" s="35">
        <v>33</v>
      </c>
      <c r="B234" t="s" s="36">
        <v>118</v>
      </c>
      <c r="C234" s="40">
        <v>10.4</v>
      </c>
      <c r="D234" t="s" s="38">
        <v>111</v>
      </c>
      <c r="E234" s="37">
        <v>17</v>
      </c>
      <c r="F234" s="37">
        <v>31</v>
      </c>
      <c r="G234" s="37">
        <v>1</v>
      </c>
      <c r="H234" s="37">
        <v>17</v>
      </c>
      <c r="I234" s="37">
        <v>3</v>
      </c>
      <c r="J234" s="37">
        <v>2</v>
      </c>
      <c r="K234" s="37">
        <f>(I234-F234)*24+(H234-E234)+(J234-G234)*24*30</f>
        <v>48</v>
      </c>
      <c r="L234" t="s" s="39">
        <v>112</v>
      </c>
      <c r="M234" s="37">
        <v>8</v>
      </c>
    </row>
    <row r="235" ht="21.35" customHeight="1">
      <c r="A235" s="35">
        <v>33</v>
      </c>
      <c r="B235" t="s" s="36">
        <v>118</v>
      </c>
      <c r="C235" s="40">
        <v>10.4</v>
      </c>
      <c r="D235" t="s" s="38">
        <v>114</v>
      </c>
      <c r="E235" s="37">
        <v>17</v>
      </c>
      <c r="F235" s="37">
        <v>31</v>
      </c>
      <c r="G235" s="37">
        <v>1</v>
      </c>
      <c r="H235" s="37">
        <v>1.5</v>
      </c>
      <c r="I235" s="37">
        <v>4</v>
      </c>
      <c r="J235" s="37">
        <v>2</v>
      </c>
      <c r="K235" s="37">
        <f>(I235-F235)*24+(H235-E235)+(J235-G235)*24*30</f>
        <v>56.5</v>
      </c>
      <c r="L235" t="s" s="39">
        <v>112</v>
      </c>
      <c r="M235" s="37">
        <v>8</v>
      </c>
    </row>
    <row r="236" ht="21.35" customHeight="1">
      <c r="A236" s="35">
        <v>33</v>
      </c>
      <c r="B236" t="s" s="36">
        <v>118</v>
      </c>
      <c r="C236" s="40">
        <v>10.4</v>
      </c>
      <c r="D236" t="s" s="38">
        <v>113</v>
      </c>
      <c r="E236" s="37">
        <v>17</v>
      </c>
      <c r="F236" s="37">
        <v>31</v>
      </c>
      <c r="G236" s="37">
        <v>1</v>
      </c>
      <c r="H236" s="37">
        <v>3.5</v>
      </c>
      <c r="I236" s="37">
        <v>4</v>
      </c>
      <c r="J236" s="37">
        <v>2</v>
      </c>
      <c r="K236" s="37">
        <f>(I236-F236)*24+(H236-E236)+(J236-G236)*24*30</f>
        <v>58.5</v>
      </c>
      <c r="L236" t="s" s="39">
        <v>112</v>
      </c>
      <c r="M236" s="37">
        <v>8</v>
      </c>
    </row>
    <row r="237" ht="21.35" customHeight="1">
      <c r="A237" s="35">
        <v>33</v>
      </c>
      <c r="B237" t="s" s="36">
        <v>118</v>
      </c>
      <c r="C237" s="40">
        <v>10.4</v>
      </c>
      <c r="D237" t="s" s="38">
        <v>115</v>
      </c>
      <c r="E237" s="37">
        <v>17</v>
      </c>
      <c r="F237" s="37">
        <v>31</v>
      </c>
      <c r="G237" s="37">
        <v>1</v>
      </c>
      <c r="H237" s="37">
        <v>22</v>
      </c>
      <c r="I237" s="37">
        <v>4</v>
      </c>
      <c r="J237" s="37">
        <v>2</v>
      </c>
      <c r="K237" s="37">
        <f>(I237-F237)*24+(H237-E237)+(J237-G237)*24*30</f>
        <v>77</v>
      </c>
      <c r="L237" t="s" s="39">
        <v>112</v>
      </c>
      <c r="M237" s="37">
        <v>8</v>
      </c>
    </row>
    <row r="238" ht="21.35" customHeight="1">
      <c r="A238" s="35">
        <v>34</v>
      </c>
      <c r="B238" t="s" s="36">
        <v>118</v>
      </c>
      <c r="C238" s="40">
        <v>11.4</v>
      </c>
      <c r="D238" t="s" s="38">
        <v>115</v>
      </c>
      <c r="E238" s="37">
        <v>5.5</v>
      </c>
      <c r="F238" s="37">
        <v>31</v>
      </c>
      <c r="G238" s="37">
        <v>1</v>
      </c>
      <c r="H238" s="37">
        <v>18</v>
      </c>
      <c r="I238" s="37">
        <v>3</v>
      </c>
      <c r="J238" s="37">
        <v>2</v>
      </c>
      <c r="K238" s="37">
        <f>(I238-F238)*24+(H238-E238)+(J238-G238)*24*30</f>
        <v>60.5</v>
      </c>
      <c r="L238" t="s" s="39">
        <v>112</v>
      </c>
      <c r="M238" s="37">
        <v>8</v>
      </c>
    </row>
    <row r="239" ht="21.35" customHeight="1">
      <c r="A239" s="35">
        <v>34</v>
      </c>
      <c r="B239" t="s" s="36">
        <v>118</v>
      </c>
      <c r="C239" s="40">
        <v>11.4</v>
      </c>
      <c r="D239" t="s" s="38">
        <v>111</v>
      </c>
      <c r="E239" s="37">
        <v>5.5</v>
      </c>
      <c r="F239" s="37">
        <v>31</v>
      </c>
      <c r="G239" s="37">
        <v>1</v>
      </c>
      <c r="H239" s="37">
        <v>23</v>
      </c>
      <c r="I239" s="37">
        <v>3</v>
      </c>
      <c r="J239" s="37">
        <v>2</v>
      </c>
      <c r="K239" s="37">
        <f>(I239-F239)*24+(H239-E239)+(J239-G239)*24*30</f>
        <v>65.5</v>
      </c>
      <c r="L239" t="s" s="39">
        <v>112</v>
      </c>
      <c r="M239" s="37">
        <v>8</v>
      </c>
    </row>
    <row r="240" ht="21.35" customHeight="1">
      <c r="A240" s="35">
        <v>34</v>
      </c>
      <c r="B240" t="s" s="36">
        <v>118</v>
      </c>
      <c r="C240" s="40">
        <v>11.4</v>
      </c>
      <c r="D240" t="s" s="38">
        <v>114</v>
      </c>
      <c r="E240" s="37">
        <v>5.5</v>
      </c>
      <c r="F240" s="37">
        <v>31</v>
      </c>
      <c r="G240" s="37">
        <v>1</v>
      </c>
      <c r="H240" s="37">
        <v>23</v>
      </c>
      <c r="I240" s="37">
        <v>3</v>
      </c>
      <c r="J240" s="37">
        <v>2</v>
      </c>
      <c r="K240" s="37">
        <f>(I240-F240)*24+(H240-E240)+(J240-G240)*24*30</f>
        <v>65.5</v>
      </c>
      <c r="L240" t="s" s="39">
        <v>112</v>
      </c>
      <c r="M240" s="37">
        <v>8</v>
      </c>
    </row>
    <row r="241" ht="21.35" customHeight="1">
      <c r="A241" s="35">
        <v>34</v>
      </c>
      <c r="B241" t="s" s="36">
        <v>118</v>
      </c>
      <c r="C241" s="40">
        <v>11.4</v>
      </c>
      <c r="D241" t="s" s="38">
        <v>113</v>
      </c>
      <c r="E241" s="37">
        <v>5.5</v>
      </c>
      <c r="F241" s="37">
        <v>31</v>
      </c>
      <c r="G241" s="37">
        <v>1</v>
      </c>
      <c r="H241" s="37">
        <v>5</v>
      </c>
      <c r="I241" s="37">
        <v>6</v>
      </c>
      <c r="J241" s="37">
        <v>2</v>
      </c>
      <c r="K241" s="37">
        <f>(I241-F241)*24+(H241-E241)+(J241-G241)*24*30</f>
        <v>119.5</v>
      </c>
      <c r="L241" t="s" s="39">
        <v>112</v>
      </c>
      <c r="M241" s="37">
        <v>8</v>
      </c>
    </row>
    <row r="242" ht="21.35" customHeight="1">
      <c r="A242" s="35">
        <v>35</v>
      </c>
      <c r="B242" t="s" s="36">
        <v>118</v>
      </c>
      <c r="C242" s="40">
        <v>9</v>
      </c>
      <c r="D242" t="s" s="38">
        <v>111</v>
      </c>
      <c r="E242" s="37">
        <v>24</v>
      </c>
      <c r="F242" s="37">
        <v>25</v>
      </c>
      <c r="G242" s="37">
        <v>1</v>
      </c>
      <c r="H242" s="37">
        <v>1</v>
      </c>
      <c r="I242" s="37">
        <v>27</v>
      </c>
      <c r="J242" s="37">
        <v>1</v>
      </c>
      <c r="K242" s="37">
        <f>(I242-F242)*24+(H242-E242)+(J242-G242)*24*30</f>
        <v>25</v>
      </c>
      <c r="L242" t="s" s="39">
        <v>112</v>
      </c>
      <c r="M242" s="37">
        <v>8</v>
      </c>
    </row>
    <row r="243" ht="21.35" customHeight="1">
      <c r="A243" s="35">
        <v>35</v>
      </c>
      <c r="B243" t="s" s="36">
        <v>118</v>
      </c>
      <c r="C243" s="40">
        <v>9</v>
      </c>
      <c r="D243" t="s" s="38">
        <v>114</v>
      </c>
      <c r="E243" s="37">
        <v>20.5</v>
      </c>
      <c r="F243" s="37">
        <v>25</v>
      </c>
      <c r="G243" s="37">
        <v>1</v>
      </c>
      <c r="H243" s="37">
        <v>15.5</v>
      </c>
      <c r="I243" s="37">
        <v>27</v>
      </c>
      <c r="J243" s="37">
        <v>1</v>
      </c>
      <c r="K243" s="37">
        <f>(I243-F243)*24+(H243-E243)+(J243-G243)*24*30</f>
        <v>43</v>
      </c>
      <c r="L243" t="s" s="39">
        <v>112</v>
      </c>
      <c r="M243" s="37">
        <v>8</v>
      </c>
    </row>
    <row r="244" ht="21.35" customHeight="1">
      <c r="A244" s="35">
        <v>35</v>
      </c>
      <c r="B244" t="s" s="36">
        <v>118</v>
      </c>
      <c r="C244" s="40">
        <v>9</v>
      </c>
      <c r="D244" t="s" s="38">
        <v>113</v>
      </c>
      <c r="E244" s="37">
        <v>6.5</v>
      </c>
      <c r="F244" s="37">
        <v>25</v>
      </c>
      <c r="G244" s="37">
        <v>1</v>
      </c>
      <c r="H244" s="37">
        <v>18</v>
      </c>
      <c r="I244" s="37">
        <v>27</v>
      </c>
      <c r="J244" s="37">
        <v>1</v>
      </c>
      <c r="K244" s="37">
        <f>(I244-F244)*24+(H244-E244)+(J244-G244)*24*30</f>
        <v>59.5</v>
      </c>
      <c r="L244" t="s" s="39">
        <v>112</v>
      </c>
      <c r="M244" s="37">
        <v>8</v>
      </c>
    </row>
    <row r="245" ht="21.35" customHeight="1">
      <c r="A245" s="35">
        <v>35</v>
      </c>
      <c r="B245" t="s" s="36">
        <v>118</v>
      </c>
      <c r="C245" s="40">
        <v>9</v>
      </c>
      <c r="D245" t="s" s="38">
        <v>115</v>
      </c>
      <c r="E245" s="37">
        <v>6.75</v>
      </c>
      <c r="F245" s="37">
        <v>25</v>
      </c>
      <c r="G245" s="37">
        <v>1</v>
      </c>
      <c r="H245" s="37">
        <v>11</v>
      </c>
      <c r="I245" s="37">
        <v>29</v>
      </c>
      <c r="J245" s="37">
        <v>1</v>
      </c>
      <c r="K245" s="37">
        <f>(I245-F245)*24+(H245-E245)+(J245-G245)*24*30</f>
        <v>100.25</v>
      </c>
      <c r="L245" t="s" s="39">
        <v>112</v>
      </c>
      <c r="M245" s="37">
        <v>8</v>
      </c>
    </row>
    <row r="246" ht="21.35" customHeight="1">
      <c r="A246" s="35">
        <v>36</v>
      </c>
      <c r="B246" t="s" s="36">
        <v>118</v>
      </c>
      <c r="C246" s="40">
        <v>10.8</v>
      </c>
      <c r="D246" t="s" s="38">
        <v>114</v>
      </c>
      <c r="E246" s="37">
        <v>9</v>
      </c>
      <c r="F246" s="37">
        <v>23</v>
      </c>
      <c r="G246" s="37">
        <v>1</v>
      </c>
      <c r="H246" s="37">
        <v>8</v>
      </c>
      <c r="I246" s="37">
        <v>28</v>
      </c>
      <c r="J246" s="37">
        <v>1</v>
      </c>
      <c r="K246" s="37">
        <f>(I246-F246)*24+(H246-E246)+(J246-G246)*24*30</f>
        <v>119</v>
      </c>
      <c r="L246" t="s" s="39">
        <v>112</v>
      </c>
      <c r="M246" s="37">
        <v>8</v>
      </c>
    </row>
    <row r="247" ht="21.35" customHeight="1">
      <c r="A247" s="35">
        <v>36</v>
      </c>
      <c r="B247" t="s" s="36">
        <v>118</v>
      </c>
      <c r="C247" s="40">
        <v>10.8</v>
      </c>
      <c r="D247" t="s" s="38">
        <v>111</v>
      </c>
      <c r="E247" s="37">
        <v>19</v>
      </c>
      <c r="F247" s="37">
        <v>22</v>
      </c>
      <c r="G247" s="37">
        <v>1</v>
      </c>
      <c r="H247" s="37">
        <v>13</v>
      </c>
      <c r="I247" s="37">
        <v>28</v>
      </c>
      <c r="J247" s="37">
        <v>1</v>
      </c>
      <c r="K247" s="37">
        <f>(I247-F247)*24+(H247-E247)+(J247-G247)*24*30</f>
        <v>138</v>
      </c>
      <c r="L247" t="s" s="39">
        <v>112</v>
      </c>
      <c r="M247" s="37">
        <v>8</v>
      </c>
    </row>
    <row r="248" ht="21.35" customHeight="1">
      <c r="A248" s="35">
        <v>36</v>
      </c>
      <c r="B248" t="s" s="36">
        <v>118</v>
      </c>
      <c r="C248" s="40">
        <v>10.8</v>
      </c>
      <c r="D248" t="s" s="38">
        <v>115</v>
      </c>
      <c r="E248" s="37">
        <v>7.75</v>
      </c>
      <c r="F248" s="37">
        <v>23</v>
      </c>
      <c r="G248" s="37">
        <v>1</v>
      </c>
      <c r="H248" s="37">
        <v>2.18</v>
      </c>
      <c r="I248" s="37">
        <v>29</v>
      </c>
      <c r="J248" s="37">
        <v>1</v>
      </c>
      <c r="K248" s="37">
        <f>(I248-F248)*24+(H248-E248)+(J248-G248)*24*30</f>
        <v>138.43</v>
      </c>
      <c r="L248" t="s" s="39">
        <v>112</v>
      </c>
      <c r="M248" s="37">
        <v>8</v>
      </c>
    </row>
    <row r="249" ht="21.35" customHeight="1">
      <c r="A249" s="35">
        <v>36</v>
      </c>
      <c r="B249" t="s" s="36">
        <v>118</v>
      </c>
      <c r="C249" s="40">
        <v>10.8</v>
      </c>
      <c r="D249" t="s" s="38">
        <v>113</v>
      </c>
      <c r="E249" s="37">
        <v>21.5</v>
      </c>
      <c r="F249" s="37">
        <v>22</v>
      </c>
      <c r="G249" s="37">
        <v>1</v>
      </c>
      <c r="H249" s="37">
        <v>20.5</v>
      </c>
      <c r="I249" s="37">
        <v>28</v>
      </c>
      <c r="J249" s="37">
        <v>1</v>
      </c>
      <c r="K249" s="37">
        <f>(I249-F249)*24+(H249-E249)+(J249-G249)*24*30</f>
        <v>143</v>
      </c>
      <c r="L249" t="s" s="39">
        <v>112</v>
      </c>
      <c r="M249" s="37">
        <v>8</v>
      </c>
    </row>
    <row r="250" ht="21.35" customHeight="1">
      <c r="A250" s="35">
        <v>37</v>
      </c>
      <c r="B250" t="s" s="36">
        <v>118</v>
      </c>
      <c r="C250" s="40">
        <v>10.8</v>
      </c>
      <c r="D250" t="s" s="38">
        <v>115</v>
      </c>
      <c r="E250" s="37">
        <v>6.75</v>
      </c>
      <c r="F250" s="37">
        <v>20</v>
      </c>
      <c r="G250" s="37">
        <v>1</v>
      </c>
      <c r="H250" s="37">
        <v>18.5</v>
      </c>
      <c r="I250" s="37">
        <v>22</v>
      </c>
      <c r="J250" s="37">
        <v>1</v>
      </c>
      <c r="K250" s="37">
        <f>(I250-F250)*24+(H250-E250)+(J250-G250)*24*30</f>
        <v>59.75</v>
      </c>
      <c r="L250" t="s" s="39">
        <v>112</v>
      </c>
      <c r="M250" s="37">
        <v>8</v>
      </c>
    </row>
    <row r="251" ht="21.35" customHeight="1">
      <c r="A251" s="35">
        <v>37</v>
      </c>
      <c r="B251" t="s" s="36">
        <v>118</v>
      </c>
      <c r="C251" s="40">
        <v>10.8</v>
      </c>
      <c r="D251" t="s" s="38">
        <v>111</v>
      </c>
      <c r="E251" s="37">
        <v>1.15</v>
      </c>
      <c r="F251" s="37">
        <v>20</v>
      </c>
      <c r="G251" s="37">
        <v>1</v>
      </c>
      <c r="H251" s="37">
        <v>21.5</v>
      </c>
      <c r="I251" s="37">
        <v>22</v>
      </c>
      <c r="J251" s="37">
        <v>1</v>
      </c>
      <c r="K251" s="37">
        <f>(I251-F251)*24+(H251-E251)+(J251-G251)*24*30</f>
        <v>68.34999999999999</v>
      </c>
      <c r="L251" t="s" s="39">
        <v>112</v>
      </c>
      <c r="M251" s="37">
        <v>8</v>
      </c>
    </row>
    <row r="252" ht="21.35" customHeight="1">
      <c r="A252" s="35">
        <v>37</v>
      </c>
      <c r="B252" t="s" s="36">
        <v>118</v>
      </c>
      <c r="C252" s="40">
        <v>10.8</v>
      </c>
      <c r="D252" t="s" s="38">
        <v>114</v>
      </c>
      <c r="E252" s="37">
        <v>14</v>
      </c>
      <c r="F252" s="37">
        <v>20</v>
      </c>
      <c r="G252" s="37">
        <v>1</v>
      </c>
      <c r="H252" s="37">
        <v>11.5</v>
      </c>
      <c r="I252" s="37">
        <v>23</v>
      </c>
      <c r="J252" s="37">
        <v>1</v>
      </c>
      <c r="K252" s="37">
        <f>(I252-F252)*24+(H252-E252)+(J252-G252)*24*30</f>
        <v>69.5</v>
      </c>
      <c r="L252" t="s" s="39">
        <v>112</v>
      </c>
      <c r="M252" s="37">
        <v>8</v>
      </c>
    </row>
    <row r="253" ht="21.35" customHeight="1">
      <c r="A253" s="35">
        <v>37</v>
      </c>
      <c r="B253" t="s" s="36">
        <v>118</v>
      </c>
      <c r="C253" s="40">
        <v>10.8</v>
      </c>
      <c r="D253" t="s" s="38">
        <v>113</v>
      </c>
      <c r="E253" s="37">
        <v>4.5</v>
      </c>
      <c r="F253" s="37">
        <v>20</v>
      </c>
      <c r="G253" s="37">
        <v>1</v>
      </c>
      <c r="H253" s="37">
        <v>11.5</v>
      </c>
      <c r="I253" s="37">
        <v>23</v>
      </c>
      <c r="J253" s="37">
        <v>1</v>
      </c>
      <c r="K253" s="37">
        <f>(I253-F253)*24+(H253-E253)+(J253-G253)*24*30</f>
        <v>79</v>
      </c>
      <c r="L253" t="s" s="39">
        <v>112</v>
      </c>
      <c r="M253" s="37">
        <v>8</v>
      </c>
    </row>
    <row r="254" ht="21.35" customHeight="1">
      <c r="A254" s="35">
        <v>38</v>
      </c>
      <c r="B254" t="s" s="36">
        <v>118</v>
      </c>
      <c r="C254" s="40">
        <v>8.800000000000001</v>
      </c>
      <c r="D254" t="s" s="38">
        <v>115</v>
      </c>
      <c r="E254" s="37">
        <v>0</v>
      </c>
      <c r="F254" s="37">
        <v>19</v>
      </c>
      <c r="G254" s="37">
        <v>1</v>
      </c>
      <c r="H254" s="37">
        <v>9.15</v>
      </c>
      <c r="I254" s="37">
        <v>19</v>
      </c>
      <c r="J254" s="37">
        <v>1</v>
      </c>
      <c r="K254" s="37">
        <f>(I254-F254)*24+(H254-E254)+(J254-G254)*24*30</f>
        <v>9.15</v>
      </c>
      <c r="L254" t="s" s="39">
        <v>112</v>
      </c>
      <c r="M254" s="37">
        <v>8</v>
      </c>
    </row>
    <row r="255" ht="21.35" customHeight="1">
      <c r="A255" s="35">
        <v>38</v>
      </c>
      <c r="B255" t="s" s="36">
        <v>118</v>
      </c>
      <c r="C255" s="40">
        <v>8.800000000000001</v>
      </c>
      <c r="D255" t="s" s="38">
        <v>113</v>
      </c>
      <c r="E255" s="37">
        <v>20</v>
      </c>
      <c r="F255" s="37">
        <v>18</v>
      </c>
      <c r="G255" s="37">
        <v>1</v>
      </c>
      <c r="H255" s="37">
        <v>1.15</v>
      </c>
      <c r="I255" s="37">
        <v>20</v>
      </c>
      <c r="J255" s="37">
        <v>1</v>
      </c>
      <c r="K255" s="37">
        <f>(I255-F255)*24+(H255-E255)+(J255-G255)*24*30</f>
        <v>29.15</v>
      </c>
      <c r="L255" t="s" s="39">
        <v>112</v>
      </c>
      <c r="M255" s="37">
        <v>8</v>
      </c>
    </row>
    <row r="256" ht="21.35" customHeight="1">
      <c r="A256" s="35">
        <v>38</v>
      </c>
      <c r="B256" t="s" s="36">
        <v>118</v>
      </c>
      <c r="C256" s="40">
        <v>8.800000000000001</v>
      </c>
      <c r="D256" t="s" s="38">
        <v>111</v>
      </c>
      <c r="E256" s="37">
        <v>11.75</v>
      </c>
      <c r="F256" s="37">
        <v>18</v>
      </c>
      <c r="G256" s="37">
        <v>1</v>
      </c>
      <c r="H256" s="37">
        <v>6.75</v>
      </c>
      <c r="I256" s="37">
        <v>20</v>
      </c>
      <c r="J256" s="37">
        <v>1</v>
      </c>
      <c r="K256" s="37">
        <f>(I256-F256)*24+(H256-E256)+(J256-G256)*24*30</f>
        <v>43</v>
      </c>
      <c r="L256" t="s" s="39">
        <v>112</v>
      </c>
      <c r="M256" s="37">
        <v>8</v>
      </c>
    </row>
    <row r="257" ht="21.35" customHeight="1">
      <c r="A257" s="35">
        <v>38</v>
      </c>
      <c r="B257" t="s" s="36">
        <v>118</v>
      </c>
      <c r="C257" s="40">
        <v>8.800000000000001</v>
      </c>
      <c r="D257" t="s" s="38">
        <v>114</v>
      </c>
      <c r="E257" s="37">
        <v>2.15</v>
      </c>
      <c r="F257" s="37">
        <v>19</v>
      </c>
      <c r="G257" s="37">
        <v>1</v>
      </c>
      <c r="H257" s="37">
        <v>2.75</v>
      </c>
      <c r="I257" s="37">
        <v>21</v>
      </c>
      <c r="J257" s="37">
        <v>1</v>
      </c>
      <c r="K257" s="37">
        <f>(I257-F257)*24+(H257-E257)+(J257-G257)*24*30</f>
        <v>48.6</v>
      </c>
      <c r="L257" t="s" s="39">
        <v>112</v>
      </c>
      <c r="M257" s="37">
        <v>8</v>
      </c>
    </row>
    <row r="258" ht="21.35" customHeight="1">
      <c r="A258" s="35">
        <v>39</v>
      </c>
      <c r="B258" t="s" s="36">
        <v>118</v>
      </c>
      <c r="C258" s="40">
        <v>13</v>
      </c>
      <c r="D258" t="s" s="38">
        <v>115</v>
      </c>
      <c r="E258" s="37">
        <v>17.5</v>
      </c>
      <c r="F258" s="37">
        <v>15</v>
      </c>
      <c r="G258" s="37">
        <v>1</v>
      </c>
      <c r="H258" s="37">
        <v>23</v>
      </c>
      <c r="I258" s="37">
        <v>17</v>
      </c>
      <c r="J258" s="37">
        <v>1</v>
      </c>
      <c r="K258" s="37">
        <f>(I258-F258)*24+(H258-E258)+(J258-G258)*24*30</f>
        <v>53.5</v>
      </c>
      <c r="L258" t="s" s="39">
        <v>112</v>
      </c>
      <c r="M258" s="37">
        <v>8</v>
      </c>
    </row>
    <row r="259" ht="21.35" customHeight="1">
      <c r="A259" s="35">
        <v>39</v>
      </c>
      <c r="B259" t="s" s="36">
        <v>118</v>
      </c>
      <c r="C259" s="40">
        <v>13</v>
      </c>
      <c r="D259" t="s" s="38">
        <v>111</v>
      </c>
      <c r="E259" s="37">
        <v>16</v>
      </c>
      <c r="F259" s="37">
        <v>15</v>
      </c>
      <c r="G259" s="37">
        <v>1</v>
      </c>
      <c r="H259" s="37">
        <v>8.5</v>
      </c>
      <c r="I259" s="37">
        <v>18</v>
      </c>
      <c r="J259" s="37">
        <v>1</v>
      </c>
      <c r="K259" s="37">
        <f>(I259-F259)*24+(H259-E259)+(J259-G259)*24*30</f>
        <v>64.5</v>
      </c>
      <c r="L259" t="s" s="39">
        <v>112</v>
      </c>
      <c r="M259" s="37">
        <v>8</v>
      </c>
    </row>
    <row r="260" ht="21.35" customHeight="1">
      <c r="A260" s="35">
        <v>39</v>
      </c>
      <c r="B260" t="s" s="36">
        <v>118</v>
      </c>
      <c r="C260" s="40">
        <v>13</v>
      </c>
      <c r="D260" t="s" s="38">
        <v>113</v>
      </c>
      <c r="E260" s="37">
        <v>4.75</v>
      </c>
      <c r="F260" s="37">
        <v>19</v>
      </c>
      <c r="G260" s="37">
        <v>1</v>
      </c>
      <c r="H260" s="37">
        <v>13.5</v>
      </c>
      <c r="I260" s="37">
        <v>19</v>
      </c>
      <c r="J260" s="37">
        <v>1</v>
      </c>
      <c r="K260" s="37">
        <f>(I260-F260)*24+(H260-E260)+(J260-G260)*24*30+68</f>
        <v>76.75</v>
      </c>
      <c r="L260" t="s" s="39">
        <v>112</v>
      </c>
      <c r="M260" s="37">
        <v>8</v>
      </c>
    </row>
    <row r="261" ht="21.35" customHeight="1">
      <c r="A261" s="35">
        <v>39</v>
      </c>
      <c r="B261" t="s" s="36">
        <v>118</v>
      </c>
      <c r="C261" s="40">
        <v>13</v>
      </c>
      <c r="D261" t="s" s="38">
        <v>114</v>
      </c>
      <c r="E261" s="37">
        <v>18.5</v>
      </c>
      <c r="F261" s="37">
        <v>15</v>
      </c>
      <c r="G261" s="37">
        <v>1</v>
      </c>
      <c r="H261" s="37">
        <v>4.75</v>
      </c>
      <c r="I261" s="37">
        <v>19</v>
      </c>
      <c r="J261" s="37">
        <v>1</v>
      </c>
      <c r="K261" s="37">
        <f>(I261-F261)*24+(H261-E261)+(J261-G261)*24*30</f>
        <v>82.25</v>
      </c>
      <c r="L261" t="s" s="39">
        <v>112</v>
      </c>
      <c r="M261" s="37">
        <v>8</v>
      </c>
    </row>
    <row r="262" ht="21.35" customHeight="1">
      <c r="A262" s="35">
        <v>40</v>
      </c>
      <c r="B262" t="s" s="36">
        <v>118</v>
      </c>
      <c r="C262" s="40">
        <v>11.9</v>
      </c>
      <c r="D262" t="s" s="38">
        <v>114</v>
      </c>
      <c r="E262" s="37">
        <v>11</v>
      </c>
      <c r="F262" s="37">
        <v>15</v>
      </c>
      <c r="G262" s="37">
        <v>11</v>
      </c>
      <c r="H262" s="37">
        <v>12.75</v>
      </c>
      <c r="I262" s="37">
        <v>22</v>
      </c>
      <c r="J262" s="37">
        <v>11</v>
      </c>
      <c r="K262" s="37">
        <f>(I262-F262)*24+(H262-E262)+(J262-G262)*24*30</f>
        <v>169.75</v>
      </c>
      <c r="L262" t="s" s="39">
        <v>112</v>
      </c>
      <c r="M262" s="37">
        <v>8</v>
      </c>
    </row>
    <row r="263" ht="21.35" customHeight="1">
      <c r="A263" s="35">
        <v>40</v>
      </c>
      <c r="B263" t="s" s="36">
        <v>118</v>
      </c>
      <c r="C263" s="40">
        <v>11.9</v>
      </c>
      <c r="D263" t="s" s="38">
        <v>113</v>
      </c>
      <c r="E263" s="37">
        <v>19</v>
      </c>
      <c r="F263" s="37">
        <v>14</v>
      </c>
      <c r="G263" s="37">
        <v>11</v>
      </c>
      <c r="H263" s="37">
        <v>23.5</v>
      </c>
      <c r="I263" s="37">
        <v>21</v>
      </c>
      <c r="J263" s="37">
        <v>11</v>
      </c>
      <c r="K263" s="37">
        <f>(I263-F263)*24+(H263-E263)+(J263-G263)*24*30</f>
        <v>172.5</v>
      </c>
      <c r="L263" t="s" s="39">
        <v>112</v>
      </c>
      <c r="M263" s="37">
        <v>8</v>
      </c>
    </row>
    <row r="264" ht="21.35" customHeight="1">
      <c r="A264" s="35">
        <v>40</v>
      </c>
      <c r="B264" t="s" s="36">
        <v>118</v>
      </c>
      <c r="C264" s="40">
        <v>11.9</v>
      </c>
      <c r="D264" t="s" s="38">
        <v>111</v>
      </c>
      <c r="E264" s="37">
        <v>23</v>
      </c>
      <c r="F264" s="37">
        <v>13</v>
      </c>
      <c r="G264" s="37">
        <v>11</v>
      </c>
      <c r="H264" s="37">
        <v>4</v>
      </c>
      <c r="I264" s="37">
        <v>22</v>
      </c>
      <c r="J264" s="37">
        <v>11</v>
      </c>
      <c r="K264" s="37">
        <f>(I264-F264)*24+(H264-E264)+(J264-G264)*24*30</f>
        <v>197</v>
      </c>
      <c r="L264" t="s" s="39">
        <v>112</v>
      </c>
      <c r="M264" s="37">
        <v>8</v>
      </c>
    </row>
    <row r="265" ht="21.35" customHeight="1">
      <c r="A265" s="35">
        <v>40</v>
      </c>
      <c r="B265" t="s" s="36">
        <v>118</v>
      </c>
      <c r="C265" s="40">
        <v>11.9</v>
      </c>
      <c r="D265" t="s" s="38">
        <v>115</v>
      </c>
      <c r="E265" s="37">
        <v>7.75</v>
      </c>
      <c r="F265" s="37">
        <v>15</v>
      </c>
      <c r="G265" s="37">
        <v>11</v>
      </c>
      <c r="H265" s="37">
        <v>21.5</v>
      </c>
      <c r="I265" s="37">
        <v>23</v>
      </c>
      <c r="J265" s="37">
        <v>11</v>
      </c>
      <c r="K265" s="37">
        <f>(I265-F265)*24+(H265-E265)+(J265-G265)*24*30</f>
        <v>205.75</v>
      </c>
      <c r="L265" t="s" s="39">
        <v>112</v>
      </c>
      <c r="M265" s="37">
        <v>8</v>
      </c>
    </row>
    <row r="266" ht="21.35" customHeight="1">
      <c r="A266" s="35">
        <v>41</v>
      </c>
      <c r="B266" t="s" s="36">
        <v>118</v>
      </c>
      <c r="C266" s="40">
        <v>10.6</v>
      </c>
      <c r="D266" t="s" s="38">
        <v>111</v>
      </c>
      <c r="E266" s="37">
        <v>15.15</v>
      </c>
      <c r="F266" s="37">
        <v>22</v>
      </c>
      <c r="G266" s="37">
        <v>11</v>
      </c>
      <c r="H266" s="37">
        <v>24</v>
      </c>
      <c r="I266" s="37">
        <v>22</v>
      </c>
      <c r="J266" s="37">
        <v>11</v>
      </c>
      <c r="K266" s="37">
        <f>(I266-F266)*24+(H266-E266)+(J266-G266)*24*30+30</f>
        <v>38.85</v>
      </c>
      <c r="L266" t="s" s="39">
        <v>112</v>
      </c>
      <c r="M266" s="37">
        <v>8</v>
      </c>
    </row>
    <row r="267" ht="21.35" customHeight="1">
      <c r="A267" s="35">
        <v>41</v>
      </c>
      <c r="B267" t="s" s="36">
        <v>118</v>
      </c>
      <c r="C267" s="40">
        <v>10.6</v>
      </c>
      <c r="D267" t="s" s="38">
        <v>114</v>
      </c>
      <c r="E267" s="37">
        <v>6.5</v>
      </c>
      <c r="F267" s="37">
        <v>20</v>
      </c>
      <c r="G267" s="37">
        <v>11</v>
      </c>
      <c r="H267" s="37">
        <v>8</v>
      </c>
      <c r="I267" s="37">
        <v>22</v>
      </c>
      <c r="J267" s="37">
        <v>11</v>
      </c>
      <c r="K267" s="37">
        <f>(I267-F267)*24+(H267-E267)+(J267-G267)*24*30</f>
        <v>49.5</v>
      </c>
      <c r="L267" t="s" s="39">
        <v>112</v>
      </c>
      <c r="M267" s="37">
        <v>8</v>
      </c>
    </row>
    <row r="268" ht="21.35" customHeight="1">
      <c r="A268" s="35">
        <v>41</v>
      </c>
      <c r="B268" t="s" s="36">
        <v>118</v>
      </c>
      <c r="C268" s="40">
        <v>10.6</v>
      </c>
      <c r="D268" t="s" s="38">
        <v>115</v>
      </c>
      <c r="E268" s="37">
        <v>5</v>
      </c>
      <c r="F268" s="37">
        <v>20</v>
      </c>
      <c r="G268" s="37">
        <v>11</v>
      </c>
      <c r="H268" s="37">
        <v>11.75</v>
      </c>
      <c r="I268" s="37">
        <v>22</v>
      </c>
      <c r="J268" s="37">
        <v>11</v>
      </c>
      <c r="K268" s="37">
        <f>(I268-F268)*24+(H268-E268)+(J268-G268)*24*30</f>
        <v>54.75</v>
      </c>
      <c r="L268" t="s" s="39">
        <v>112</v>
      </c>
      <c r="M268" s="37">
        <v>8</v>
      </c>
    </row>
    <row r="269" ht="21.35" customHeight="1">
      <c r="A269" s="35">
        <v>41</v>
      </c>
      <c r="B269" t="s" s="36">
        <v>118</v>
      </c>
      <c r="C269" s="40">
        <v>10.6</v>
      </c>
      <c r="D269" t="s" s="38">
        <v>113</v>
      </c>
      <c r="E269" s="37">
        <v>10</v>
      </c>
      <c r="F269" s="37">
        <v>19</v>
      </c>
      <c r="G269" s="37">
        <v>11</v>
      </c>
      <c r="H269" s="37">
        <v>5</v>
      </c>
      <c r="I269" s="37">
        <v>22</v>
      </c>
      <c r="J269" s="37">
        <v>11</v>
      </c>
      <c r="K269" s="37">
        <f>(I269-F269)*24+(H269-E269)+(J269-G269)*24*30</f>
        <v>67</v>
      </c>
      <c r="L269" t="s" s="39">
        <v>112</v>
      </c>
      <c r="M269" s="37">
        <v>8</v>
      </c>
    </row>
    <row r="270" ht="21.35" customHeight="1">
      <c r="A270" s="35">
        <v>42</v>
      </c>
      <c r="B270" t="s" s="36">
        <v>118</v>
      </c>
      <c r="C270" s="40">
        <v>10.4</v>
      </c>
      <c r="D270" t="s" s="38">
        <v>113</v>
      </c>
      <c r="E270" s="37">
        <v>1.5</v>
      </c>
      <c r="F270" s="37">
        <v>23</v>
      </c>
      <c r="G270" s="37">
        <v>11</v>
      </c>
      <c r="H270" s="37">
        <v>22</v>
      </c>
      <c r="I270" s="37">
        <v>24</v>
      </c>
      <c r="J270" s="37">
        <v>11</v>
      </c>
      <c r="K270" s="37">
        <f>(I270-F270)*24+(H270-E270)+(J270-G270)*24*30</f>
        <v>44.5</v>
      </c>
      <c r="L270" t="s" s="39">
        <v>112</v>
      </c>
      <c r="M270" s="37">
        <v>8</v>
      </c>
    </row>
    <row r="271" ht="21.35" customHeight="1">
      <c r="A271" s="35">
        <v>42</v>
      </c>
      <c r="B271" t="s" s="36">
        <v>118</v>
      </c>
      <c r="C271" s="40">
        <v>10.4</v>
      </c>
      <c r="D271" t="s" s="38">
        <v>111</v>
      </c>
      <c r="E271" s="37">
        <v>23.75</v>
      </c>
      <c r="F271" s="37">
        <v>22</v>
      </c>
      <c r="G271" s="37">
        <v>11</v>
      </c>
      <c r="H271" s="37">
        <v>13</v>
      </c>
      <c r="I271" s="37">
        <v>25</v>
      </c>
      <c r="J271" s="37">
        <v>11</v>
      </c>
      <c r="K271" s="37">
        <f>(I271-F271)*24+(H271-E271)+(J271-G271)*24*30</f>
        <v>61.25</v>
      </c>
      <c r="L271" t="s" s="39">
        <v>112</v>
      </c>
      <c r="M271" s="37">
        <v>8</v>
      </c>
    </row>
    <row r="272" ht="21.35" customHeight="1">
      <c r="A272" s="35">
        <v>42</v>
      </c>
      <c r="B272" t="s" s="36">
        <v>118</v>
      </c>
      <c r="C272" s="40">
        <v>10.4</v>
      </c>
      <c r="D272" t="s" s="38">
        <v>114</v>
      </c>
      <c r="E272" s="37">
        <v>21.5</v>
      </c>
      <c r="F272" s="37">
        <v>1</v>
      </c>
      <c r="G272" s="37">
        <v>12</v>
      </c>
      <c r="H272" s="37">
        <v>3</v>
      </c>
      <c r="I272" s="37">
        <v>3</v>
      </c>
      <c r="J272" s="37">
        <v>12</v>
      </c>
      <c r="K272" s="37">
        <f>(I272-F272)*24+(H272-E272)+(J272-G272)*24*30+35.5</f>
        <v>65</v>
      </c>
      <c r="L272" t="s" s="39">
        <v>112</v>
      </c>
      <c r="M272" s="37">
        <v>8</v>
      </c>
    </row>
    <row r="273" ht="21.35" customHeight="1">
      <c r="A273" s="35">
        <v>42</v>
      </c>
      <c r="B273" t="s" s="36">
        <v>118</v>
      </c>
      <c r="C273" s="40">
        <v>10.4</v>
      </c>
      <c r="D273" t="s" s="38">
        <v>115</v>
      </c>
      <c r="E273" s="37">
        <v>1.5</v>
      </c>
      <c r="F273" s="37">
        <v>23</v>
      </c>
      <c r="G273" s="37">
        <v>11</v>
      </c>
      <c r="H273" s="37">
        <v>24.5</v>
      </c>
      <c r="I273" s="37">
        <v>25</v>
      </c>
      <c r="J273" s="37">
        <v>11</v>
      </c>
      <c r="K273" s="37">
        <f>(I273-F273)*24+(H273-E273)+(J273-G273)*24*30</f>
        <v>71</v>
      </c>
      <c r="L273" t="s" s="39">
        <v>112</v>
      </c>
      <c r="M273" s="37">
        <v>8</v>
      </c>
    </row>
    <row r="274" ht="21.35" customHeight="1">
      <c r="A274" s="35">
        <v>43</v>
      </c>
      <c r="B274" t="s" s="36">
        <v>118</v>
      </c>
      <c r="C274" s="40">
        <v>11.5</v>
      </c>
      <c r="D274" t="s" s="38">
        <v>114</v>
      </c>
      <c r="E274" s="37">
        <v>13.75</v>
      </c>
      <c r="F274" s="37">
        <v>26</v>
      </c>
      <c r="G274" s="37">
        <v>11</v>
      </c>
      <c r="H274" s="37">
        <v>22.5</v>
      </c>
      <c r="I274" s="37">
        <v>28</v>
      </c>
      <c r="J274" s="37">
        <v>11</v>
      </c>
      <c r="K274" s="37">
        <f>(I274-F274)*24+(H274-E274)+(J274-G274)*24*30</f>
        <v>56.75</v>
      </c>
      <c r="L274" t="s" s="39">
        <v>112</v>
      </c>
      <c r="M274" s="37">
        <v>8</v>
      </c>
    </row>
    <row r="275" ht="21.35" customHeight="1">
      <c r="A275" s="35">
        <v>43</v>
      </c>
      <c r="B275" t="s" s="36">
        <v>118</v>
      </c>
      <c r="C275" s="40">
        <v>11.5</v>
      </c>
      <c r="D275" t="s" s="38">
        <v>111</v>
      </c>
      <c r="E275" s="37">
        <v>13.5</v>
      </c>
      <c r="F275" s="37">
        <v>26</v>
      </c>
      <c r="G275" s="37">
        <v>11</v>
      </c>
      <c r="H275" s="37">
        <v>24.75</v>
      </c>
      <c r="I275" s="37">
        <v>28</v>
      </c>
      <c r="J275" s="37">
        <v>11</v>
      </c>
      <c r="K275" s="37">
        <f>(I275-F275)*24+(H275-E275)+(J275-G275)*24*30</f>
        <v>59.25</v>
      </c>
      <c r="L275" t="s" s="39">
        <v>112</v>
      </c>
      <c r="M275" s="37">
        <v>8</v>
      </c>
    </row>
    <row r="276" ht="21.35" customHeight="1">
      <c r="A276" s="35">
        <v>43</v>
      </c>
      <c r="B276" t="s" s="36">
        <v>118</v>
      </c>
      <c r="C276" s="40">
        <v>11.5</v>
      </c>
      <c r="D276" t="s" s="38">
        <v>115</v>
      </c>
      <c r="E276" s="37">
        <v>13.75</v>
      </c>
      <c r="F276" s="37">
        <v>26</v>
      </c>
      <c r="G276" s="37">
        <v>11</v>
      </c>
      <c r="H276" s="37">
        <v>6.5</v>
      </c>
      <c r="I276" s="37">
        <v>30</v>
      </c>
      <c r="J276" s="37">
        <v>11</v>
      </c>
      <c r="K276" s="37">
        <f>(I276-F276)*24+(H276-E276)+(J276-G276)*24*30</f>
        <v>88.75</v>
      </c>
      <c r="L276" t="s" s="39">
        <v>112</v>
      </c>
      <c r="M276" s="37">
        <v>8</v>
      </c>
    </row>
    <row r="277" ht="21.35" customHeight="1">
      <c r="A277" s="35">
        <v>43</v>
      </c>
      <c r="B277" t="s" s="36">
        <v>118</v>
      </c>
      <c r="C277" s="40">
        <v>11.5</v>
      </c>
      <c r="D277" t="s" s="38">
        <v>113</v>
      </c>
      <c r="E277" s="37">
        <v>13.5</v>
      </c>
      <c r="F277" s="37">
        <v>26</v>
      </c>
      <c r="G277" s="37">
        <v>11</v>
      </c>
      <c r="H277" s="37">
        <v>19.5</v>
      </c>
      <c r="I277" s="37">
        <v>30</v>
      </c>
      <c r="J277" s="37">
        <v>11</v>
      </c>
      <c r="K277" s="37">
        <f>(I277-F277)*24+(H277-E277)+(J277-G277)*24*30</f>
        <v>102</v>
      </c>
      <c r="L277" t="s" s="39">
        <v>112</v>
      </c>
      <c r="M277" s="37">
        <v>8</v>
      </c>
    </row>
    <row r="278" ht="21.35" customHeight="1">
      <c r="A278" s="35">
        <v>44</v>
      </c>
      <c r="B278" t="s" s="36">
        <v>118</v>
      </c>
      <c r="C278" s="40">
        <v>14.2</v>
      </c>
      <c r="D278" t="s" s="38">
        <v>111</v>
      </c>
      <c r="E278" s="37">
        <v>2.5</v>
      </c>
      <c r="F278" s="37">
        <v>29</v>
      </c>
      <c r="G278" s="37">
        <v>11</v>
      </c>
      <c r="H278" s="37">
        <v>8</v>
      </c>
      <c r="I278" s="37">
        <v>2</v>
      </c>
      <c r="J278" s="37">
        <v>12</v>
      </c>
      <c r="K278" s="37">
        <f>(I278-F278)*24+(H278-E278)+(J278-G278)*24*30</f>
        <v>77.5</v>
      </c>
      <c r="L278" t="s" s="39">
        <v>112</v>
      </c>
      <c r="M278" s="37">
        <v>8</v>
      </c>
    </row>
    <row r="279" ht="21.35" customHeight="1">
      <c r="A279" s="35">
        <v>44</v>
      </c>
      <c r="B279" t="s" s="36">
        <v>118</v>
      </c>
      <c r="C279" s="40">
        <v>14.2</v>
      </c>
      <c r="D279" t="s" s="38">
        <v>114</v>
      </c>
      <c r="E279" s="37">
        <v>21</v>
      </c>
      <c r="F279" s="37">
        <v>29</v>
      </c>
      <c r="G279" s="37">
        <v>11</v>
      </c>
      <c r="H279" s="37">
        <v>13.5</v>
      </c>
      <c r="I279" s="37">
        <v>3</v>
      </c>
      <c r="J279" s="37">
        <v>12</v>
      </c>
      <c r="K279" s="37">
        <f>(I279-F279)*24+(H279-E279)+(J279-G279)*24*30</f>
        <v>88.5</v>
      </c>
      <c r="L279" t="s" s="39">
        <v>112</v>
      </c>
      <c r="M279" s="37">
        <v>8</v>
      </c>
    </row>
    <row r="280" ht="21.35" customHeight="1">
      <c r="A280" s="35">
        <v>44</v>
      </c>
      <c r="B280" t="s" s="36">
        <v>118</v>
      </c>
      <c r="C280" s="40">
        <v>14.2</v>
      </c>
      <c r="D280" t="s" s="38">
        <v>113</v>
      </c>
      <c r="E280" s="37">
        <v>11</v>
      </c>
      <c r="F280" s="37">
        <v>29</v>
      </c>
      <c r="G280" s="37">
        <v>11</v>
      </c>
      <c r="H280" s="37">
        <v>14.75</v>
      </c>
      <c r="I280" s="37">
        <v>3</v>
      </c>
      <c r="J280" s="37">
        <v>12</v>
      </c>
      <c r="K280" s="37">
        <f>(I280-F280)*24+(H280-E280)+(J280-G280)*24*30</f>
        <v>99.75</v>
      </c>
      <c r="L280" t="s" s="39">
        <v>112</v>
      </c>
      <c r="M280" s="37">
        <v>8</v>
      </c>
    </row>
    <row r="281" ht="21.35" customHeight="1">
      <c r="A281" s="35">
        <v>44</v>
      </c>
      <c r="B281" t="s" s="36">
        <v>118</v>
      </c>
      <c r="C281" s="40">
        <v>14.2</v>
      </c>
      <c r="D281" t="s" s="38">
        <v>115</v>
      </c>
      <c r="E281" s="37">
        <v>12</v>
      </c>
      <c r="F281" s="37">
        <v>29</v>
      </c>
      <c r="G281" s="37">
        <v>11</v>
      </c>
      <c r="H281" s="37">
        <v>1.75</v>
      </c>
      <c r="I281" s="37">
        <v>4</v>
      </c>
      <c r="J281" s="37">
        <v>12</v>
      </c>
      <c r="K281" s="37">
        <f>(I281-F281)*24+(H281-E281)+(J281-G281)*24*30</f>
        <v>109.75</v>
      </c>
      <c r="L281" t="s" s="39">
        <v>112</v>
      </c>
      <c r="M281" s="37">
        <v>8</v>
      </c>
    </row>
    <row r="282" ht="21.35" customHeight="1">
      <c r="A282" s="35">
        <v>45</v>
      </c>
      <c r="B282" t="s" s="36">
        <v>118</v>
      </c>
      <c r="C282" s="40">
        <v>11.5</v>
      </c>
      <c r="D282" t="s" s="38">
        <v>115</v>
      </c>
      <c r="E282" s="37">
        <v>20.5</v>
      </c>
      <c r="F282" s="37">
        <v>2</v>
      </c>
      <c r="G282" s="37">
        <v>12</v>
      </c>
      <c r="H282" s="37">
        <v>6.75</v>
      </c>
      <c r="I282" s="37">
        <v>8</v>
      </c>
      <c r="J282" s="37">
        <v>12</v>
      </c>
      <c r="K282" s="37">
        <f>(I282-F282)*24+(H282-E282)+(J282-G282)*24*30</f>
        <v>130.25</v>
      </c>
      <c r="L282" t="s" s="39">
        <v>112</v>
      </c>
      <c r="M282" s="37">
        <v>8</v>
      </c>
    </row>
    <row r="283" ht="21.35" customHeight="1">
      <c r="A283" s="35">
        <v>45</v>
      </c>
      <c r="B283" t="s" s="36">
        <v>118</v>
      </c>
      <c r="C283" s="40">
        <v>11.5</v>
      </c>
      <c r="D283" t="s" s="38">
        <v>113</v>
      </c>
      <c r="E283" s="37">
        <v>13</v>
      </c>
      <c r="F283" s="37">
        <v>4</v>
      </c>
      <c r="G283" s="37">
        <v>12</v>
      </c>
      <c r="H283" s="37">
        <v>13</v>
      </c>
      <c r="I283" s="37">
        <v>10</v>
      </c>
      <c r="J283" s="37">
        <v>12</v>
      </c>
      <c r="K283" s="37">
        <f>(I283-F283)*24+(H283-E283)+(J283-G283)*24*30</f>
        <v>144</v>
      </c>
      <c r="L283" t="s" s="39">
        <v>112</v>
      </c>
      <c r="M283" s="37">
        <v>8</v>
      </c>
    </row>
    <row r="284" ht="21.35" customHeight="1">
      <c r="A284" s="35">
        <v>45</v>
      </c>
      <c r="B284" t="s" s="36">
        <v>118</v>
      </c>
      <c r="C284" s="40">
        <v>11.5</v>
      </c>
      <c r="D284" t="s" s="38">
        <v>111</v>
      </c>
      <c r="E284" s="37">
        <v>13</v>
      </c>
      <c r="F284" s="37">
        <v>2</v>
      </c>
      <c r="G284" s="37">
        <v>12</v>
      </c>
      <c r="H284" s="37">
        <v>4.75</v>
      </c>
      <c r="I284" s="37">
        <v>9</v>
      </c>
      <c r="J284" s="37">
        <v>12</v>
      </c>
      <c r="K284" s="37">
        <f>(I284-F284)*24+(H284-E284)+(J284-G284)*24*30</f>
        <v>159.75</v>
      </c>
      <c r="L284" t="s" s="39">
        <v>112</v>
      </c>
      <c r="M284" s="37">
        <v>8</v>
      </c>
    </row>
    <row r="285" ht="21.35" customHeight="1">
      <c r="A285" s="35">
        <v>45</v>
      </c>
      <c r="B285" t="s" s="36">
        <v>118</v>
      </c>
      <c r="C285" s="40">
        <v>11.5</v>
      </c>
      <c r="D285" t="s" s="38">
        <v>114</v>
      </c>
      <c r="E285" s="37">
        <v>22.5</v>
      </c>
      <c r="F285" s="37">
        <v>2</v>
      </c>
      <c r="G285" s="37">
        <v>12</v>
      </c>
      <c r="H285" s="37">
        <v>21.5</v>
      </c>
      <c r="I285" s="37">
        <v>9</v>
      </c>
      <c r="J285" s="37">
        <v>12</v>
      </c>
      <c r="K285" s="37">
        <f>(I285-F285)*24+(H285-E285)+(J285-G285)*24*30</f>
        <v>167</v>
      </c>
      <c r="L285" t="s" s="39">
        <v>112</v>
      </c>
      <c r="M285" s="37">
        <v>8</v>
      </c>
    </row>
    <row r="286" ht="21.35" customHeight="1">
      <c r="A286" s="35">
        <v>46</v>
      </c>
      <c r="B286" t="s" s="36">
        <v>118</v>
      </c>
      <c r="C286" s="40">
        <v>10.9</v>
      </c>
      <c r="D286" t="s" s="38">
        <v>113</v>
      </c>
      <c r="E286" s="37">
        <v>17.75</v>
      </c>
      <c r="F286" s="37">
        <v>20</v>
      </c>
      <c r="G286" s="37">
        <v>12</v>
      </c>
      <c r="H286" s="37">
        <v>1</v>
      </c>
      <c r="I286" s="37">
        <v>21</v>
      </c>
      <c r="J286" s="37">
        <v>12</v>
      </c>
      <c r="K286" s="37">
        <f>(I286-F286)*24+(H286-E286)+(J286-G286)*24*30+336</f>
        <v>343.25</v>
      </c>
      <c r="L286" t="s" s="39">
        <v>112</v>
      </c>
      <c r="M286" s="37">
        <v>8</v>
      </c>
    </row>
    <row r="287" ht="21.35" customHeight="1">
      <c r="A287" s="35">
        <v>46</v>
      </c>
      <c r="B287" t="s" s="36">
        <v>118</v>
      </c>
      <c r="C287" s="40">
        <v>10.9</v>
      </c>
      <c r="D287" t="s" s="38">
        <v>111</v>
      </c>
      <c r="E287" s="37">
        <v>16.15</v>
      </c>
      <c r="F287" s="37">
        <v>20</v>
      </c>
      <c r="G287" s="37">
        <v>12</v>
      </c>
      <c r="H287" s="37">
        <v>0.5</v>
      </c>
      <c r="I287" s="37">
        <v>21</v>
      </c>
      <c r="J287" s="37">
        <v>12</v>
      </c>
      <c r="K287" s="37">
        <f>(I287-F287)*24+(H287-E287)+(J287-G287)*24*30+336</f>
        <v>344.35</v>
      </c>
      <c r="L287" t="s" s="39">
        <v>112</v>
      </c>
      <c r="M287" t="s" s="39">
        <v>89</v>
      </c>
    </row>
    <row r="288" ht="21.35" customHeight="1">
      <c r="A288" s="35">
        <v>46</v>
      </c>
      <c r="B288" t="s" s="36">
        <v>118</v>
      </c>
      <c r="C288" s="40">
        <v>10.9</v>
      </c>
      <c r="D288" t="s" s="38">
        <v>114</v>
      </c>
      <c r="E288" s="37">
        <v>0</v>
      </c>
      <c r="F288" s="37">
        <v>21</v>
      </c>
      <c r="G288" s="37">
        <v>12</v>
      </c>
      <c r="H288" s="37">
        <v>22</v>
      </c>
      <c r="I288" s="37">
        <v>22</v>
      </c>
      <c r="J288" s="37">
        <v>12</v>
      </c>
      <c r="K288" s="37">
        <f>(I288-F288)*24+(H288-E288)+(J288-G288)*24*30+336</f>
        <v>382</v>
      </c>
      <c r="L288" t="s" s="39">
        <v>112</v>
      </c>
      <c r="M288" s="37">
        <v>8</v>
      </c>
    </row>
    <row r="289" ht="21.35" customHeight="1">
      <c r="A289" s="35">
        <v>46</v>
      </c>
      <c r="B289" t="s" s="36">
        <v>118</v>
      </c>
      <c r="C289" s="40">
        <v>10.9</v>
      </c>
      <c r="D289" t="s" s="38">
        <v>115</v>
      </c>
      <c r="E289" s="37">
        <v>23.5</v>
      </c>
      <c r="F289" s="37">
        <v>20</v>
      </c>
      <c r="G289" s="37">
        <v>12</v>
      </c>
      <c r="H289" s="37">
        <v>9</v>
      </c>
      <c r="I289" s="37">
        <v>23</v>
      </c>
      <c r="J289" s="37">
        <v>12</v>
      </c>
      <c r="K289" s="37">
        <f>(I289-F289)*24+(H289-E289)+(J289-G289)*24*30+336</f>
        <v>393.5</v>
      </c>
      <c r="L289" t="s" s="39">
        <v>112</v>
      </c>
      <c r="M289" s="37">
        <v>8</v>
      </c>
    </row>
    <row r="290" ht="21.35" customHeight="1">
      <c r="A290" s="35">
        <v>47</v>
      </c>
      <c r="B290" t="s" s="36">
        <v>118</v>
      </c>
      <c r="C290" s="40">
        <v>9.4</v>
      </c>
      <c r="D290" t="s" s="38">
        <v>111</v>
      </c>
      <c r="E290" s="37">
        <v>0.5</v>
      </c>
      <c r="F290" s="37">
        <v>8</v>
      </c>
      <c r="G290" s="37">
        <v>12</v>
      </c>
      <c r="H290" s="37">
        <v>10.5</v>
      </c>
      <c r="I290" s="37">
        <v>8</v>
      </c>
      <c r="J290" s="37">
        <v>12</v>
      </c>
      <c r="K290" s="37">
        <f>(I290-F290)*24+(H290-E290)+(J290-G290)*24*30</f>
        <v>10</v>
      </c>
      <c r="L290" t="s" s="39">
        <v>112</v>
      </c>
      <c r="M290" s="37">
        <v>8</v>
      </c>
    </row>
    <row r="291" ht="21.35" customHeight="1">
      <c r="A291" s="35">
        <v>47</v>
      </c>
      <c r="B291" t="s" s="36">
        <v>118</v>
      </c>
      <c r="C291" s="40">
        <v>9.4</v>
      </c>
      <c r="D291" t="s" s="38">
        <v>115</v>
      </c>
      <c r="E291" s="37">
        <v>10.5</v>
      </c>
      <c r="F291" s="37">
        <v>11</v>
      </c>
      <c r="G291" s="37">
        <v>12</v>
      </c>
      <c r="H291" s="37">
        <v>21</v>
      </c>
      <c r="I291" s="37">
        <v>11</v>
      </c>
      <c r="J291" s="37">
        <v>12</v>
      </c>
      <c r="K291" s="37">
        <f>(I291-F291)*24+(H291-E291)+(J291-G291)*24*30</f>
        <v>10.5</v>
      </c>
      <c r="L291" t="s" s="39">
        <v>112</v>
      </c>
      <c r="M291" s="37">
        <v>8</v>
      </c>
    </row>
    <row r="292" ht="21.35" customHeight="1">
      <c r="A292" s="35">
        <v>47</v>
      </c>
      <c r="B292" t="s" s="36">
        <v>118</v>
      </c>
      <c r="C292" s="40">
        <v>9.4</v>
      </c>
      <c r="D292" t="s" s="38">
        <v>114</v>
      </c>
      <c r="E292" s="37">
        <v>10.5</v>
      </c>
      <c r="F292" s="37">
        <v>8</v>
      </c>
      <c r="G292" s="37">
        <v>12</v>
      </c>
      <c r="H292" s="37">
        <v>21</v>
      </c>
      <c r="I292" s="37">
        <v>8</v>
      </c>
      <c r="J292" s="37">
        <v>12</v>
      </c>
      <c r="K292" s="37">
        <f>(I292-F292)*24+(H292-E292)+(J292-G292)*24*30</f>
        <v>10.5</v>
      </c>
      <c r="L292" t="s" s="39">
        <v>112</v>
      </c>
      <c r="M292" s="37">
        <v>8</v>
      </c>
    </row>
    <row r="293" ht="21.35" customHeight="1">
      <c r="A293" s="35">
        <v>47</v>
      </c>
      <c r="B293" t="s" s="36">
        <v>118</v>
      </c>
      <c r="C293" s="40">
        <v>9.4</v>
      </c>
      <c r="D293" t="s" s="38">
        <v>113</v>
      </c>
      <c r="E293" s="37">
        <v>6.75</v>
      </c>
      <c r="F293" s="37">
        <v>8</v>
      </c>
      <c r="G293" s="37">
        <v>12</v>
      </c>
      <c r="H293" s="37">
        <v>19</v>
      </c>
      <c r="I293" s="37">
        <v>8</v>
      </c>
      <c r="J293" s="37">
        <v>12</v>
      </c>
      <c r="K293" s="37">
        <f>(I293-F293)*24+(H293-E293)+(J293-G293)*24*30</f>
        <v>12.25</v>
      </c>
      <c r="L293" t="s" s="39">
        <v>112</v>
      </c>
      <c r="M293" s="37">
        <v>8</v>
      </c>
    </row>
    <row r="294" ht="21.35" customHeight="1">
      <c r="A294" s="35">
        <v>48</v>
      </c>
      <c r="B294" t="s" s="36">
        <v>118</v>
      </c>
      <c r="C294" s="40">
        <v>9.4</v>
      </c>
      <c r="D294" t="s" s="38">
        <v>115</v>
      </c>
      <c r="E294" s="37">
        <v>21</v>
      </c>
      <c r="F294" s="37">
        <v>11</v>
      </c>
      <c r="G294" s="37">
        <v>12</v>
      </c>
      <c r="H294" s="37">
        <v>18.5</v>
      </c>
      <c r="I294" s="37">
        <v>14</v>
      </c>
      <c r="J294" s="37">
        <v>12</v>
      </c>
      <c r="K294" s="37">
        <f>(I294-F294)*24+(H294-E294)+(J294-G294)*24*30</f>
        <v>69.5</v>
      </c>
      <c r="L294" t="s" s="39">
        <v>112</v>
      </c>
      <c r="M294" s="37">
        <v>8</v>
      </c>
    </row>
    <row r="295" ht="21.35" customHeight="1">
      <c r="A295" s="35">
        <v>48</v>
      </c>
      <c r="B295" t="s" s="36">
        <v>118</v>
      </c>
      <c r="C295" s="40">
        <v>9.4</v>
      </c>
      <c r="D295" t="s" s="38">
        <v>114</v>
      </c>
      <c r="E295" s="37">
        <v>13.5</v>
      </c>
      <c r="F295" s="37">
        <v>18</v>
      </c>
      <c r="G295" s="37">
        <v>12</v>
      </c>
      <c r="H295" s="37">
        <v>17</v>
      </c>
      <c r="I295" s="37">
        <v>18</v>
      </c>
      <c r="J295" s="37">
        <v>12</v>
      </c>
      <c r="K295" s="37">
        <f>(I295-F295)*24+(H295-E295)+(J295-G295)*24*30+88.25</f>
        <v>91.75</v>
      </c>
      <c r="L295" t="s" s="39">
        <v>112</v>
      </c>
      <c r="M295" s="37">
        <v>8</v>
      </c>
    </row>
    <row r="296" ht="21.35" customHeight="1">
      <c r="A296" s="35">
        <v>48</v>
      </c>
      <c r="B296" t="s" s="36">
        <v>118</v>
      </c>
      <c r="C296" s="40">
        <v>9.4</v>
      </c>
      <c r="D296" t="s" s="38">
        <v>111</v>
      </c>
      <c r="E296" s="37">
        <v>11</v>
      </c>
      <c r="F296" s="37">
        <v>11</v>
      </c>
      <c r="G296" s="37">
        <v>12</v>
      </c>
      <c r="H296" s="37">
        <v>19</v>
      </c>
      <c r="I296" s="37">
        <v>15</v>
      </c>
      <c r="J296" s="37">
        <v>12</v>
      </c>
      <c r="K296" s="37">
        <f>(I296-F296)*24+(H296-E296)+(J296-G296)*24*30</f>
        <v>104</v>
      </c>
      <c r="L296" t="s" s="39">
        <v>112</v>
      </c>
      <c r="M296" s="37">
        <v>8</v>
      </c>
    </row>
    <row r="297" ht="21.35" customHeight="1">
      <c r="A297" s="35">
        <v>48</v>
      </c>
      <c r="B297" t="s" s="36">
        <v>118</v>
      </c>
      <c r="C297" s="40">
        <v>9.4</v>
      </c>
      <c r="D297" t="s" s="38">
        <v>113</v>
      </c>
      <c r="E297" s="37">
        <v>11</v>
      </c>
      <c r="F297" s="37">
        <v>11</v>
      </c>
      <c r="G297" s="37">
        <v>12</v>
      </c>
      <c r="H297" s="37">
        <v>21</v>
      </c>
      <c r="I297" s="37">
        <v>15</v>
      </c>
      <c r="J297" s="37">
        <v>12</v>
      </c>
      <c r="K297" s="37">
        <f>(I297-F297)*24+(H297-E297)+(J297-G297)*24*30</f>
        <v>106</v>
      </c>
      <c r="L297" t="s" s="39">
        <v>112</v>
      </c>
      <c r="M297" s="37">
        <v>8</v>
      </c>
    </row>
    <row r="298" ht="21.35" customHeight="1">
      <c r="A298" s="35">
        <v>49</v>
      </c>
      <c r="B298" t="s" s="36">
        <v>118</v>
      </c>
      <c r="C298" s="40">
        <v>10.3</v>
      </c>
      <c r="D298" t="s" s="38">
        <v>114</v>
      </c>
      <c r="E298" s="37">
        <v>11.5</v>
      </c>
      <c r="F298" s="37">
        <v>16</v>
      </c>
      <c r="G298" s="37">
        <v>12</v>
      </c>
      <c r="H298" s="37">
        <v>7.75</v>
      </c>
      <c r="I298" s="37">
        <v>19</v>
      </c>
      <c r="J298" s="37">
        <v>12</v>
      </c>
      <c r="K298" s="37">
        <f>(I298-F298)*24+(H298-E298)+(J298-G298)*24*30</f>
        <v>68.25</v>
      </c>
      <c r="L298" t="s" s="39">
        <v>112</v>
      </c>
      <c r="M298" s="37">
        <v>8</v>
      </c>
    </row>
    <row r="299" ht="21.35" customHeight="1">
      <c r="A299" s="35">
        <v>49</v>
      </c>
      <c r="B299" t="s" s="36">
        <v>118</v>
      </c>
      <c r="C299" s="40">
        <v>10.3</v>
      </c>
      <c r="D299" t="s" s="38">
        <v>111</v>
      </c>
      <c r="E299" s="37">
        <v>21</v>
      </c>
      <c r="F299" s="37">
        <v>15</v>
      </c>
      <c r="G299" s="37">
        <v>12</v>
      </c>
      <c r="H299" s="37">
        <v>18.75</v>
      </c>
      <c r="I299" s="37">
        <v>19</v>
      </c>
      <c r="J299" s="37">
        <v>12</v>
      </c>
      <c r="K299" s="37">
        <f>(I299-F299)*24+(H299-E299)+(J299-G299)*24*30</f>
        <v>93.75</v>
      </c>
      <c r="L299" t="s" s="39">
        <v>112</v>
      </c>
      <c r="M299" s="37">
        <v>8</v>
      </c>
    </row>
    <row r="300" ht="21.35" customHeight="1">
      <c r="A300" s="35">
        <v>49</v>
      </c>
      <c r="B300" t="s" s="36">
        <v>118</v>
      </c>
      <c r="C300" s="40">
        <v>10.3</v>
      </c>
      <c r="D300" t="s" s="38">
        <v>115</v>
      </c>
      <c r="E300" s="37">
        <v>6.5</v>
      </c>
      <c r="F300" s="37">
        <v>16</v>
      </c>
      <c r="G300" s="37">
        <v>12</v>
      </c>
      <c r="H300" s="37">
        <v>23</v>
      </c>
      <c r="I300" s="37">
        <v>20</v>
      </c>
      <c r="J300" s="37">
        <v>12</v>
      </c>
      <c r="K300" s="37">
        <f>(I300-F300)*24+(H300-E300)+(J300-G300)*24*30</f>
        <v>112.5</v>
      </c>
      <c r="L300" t="s" s="39">
        <v>112</v>
      </c>
      <c r="M300" s="37">
        <v>8</v>
      </c>
    </row>
    <row r="301" ht="21.35" customHeight="1">
      <c r="A301" s="35">
        <v>49</v>
      </c>
      <c r="B301" t="s" s="36">
        <v>118</v>
      </c>
      <c r="C301" s="40">
        <v>10.3</v>
      </c>
      <c r="D301" t="s" s="38">
        <v>113</v>
      </c>
      <c r="E301" s="37">
        <v>21</v>
      </c>
      <c r="F301" s="37">
        <v>10</v>
      </c>
      <c r="G301" s="37">
        <v>12</v>
      </c>
      <c r="H301" s="37">
        <v>18</v>
      </c>
      <c r="I301" s="37">
        <v>15</v>
      </c>
      <c r="J301" s="37">
        <v>12</v>
      </c>
      <c r="K301" s="37">
        <f>(I301-F301)*24+(H301-E301)+(J301-G301)*24*30</f>
        <v>117</v>
      </c>
      <c r="L301" t="s" s="39">
        <v>112</v>
      </c>
      <c r="M301" s="37">
        <v>8</v>
      </c>
    </row>
    <row r="302" ht="21.35" customHeight="1">
      <c r="A302" s="35">
        <v>50</v>
      </c>
      <c r="B302" t="s" s="36">
        <v>118</v>
      </c>
      <c r="C302" s="40">
        <v>9.300000000000001</v>
      </c>
      <c r="D302" t="s" s="38">
        <v>115</v>
      </c>
      <c r="E302" s="37">
        <v>12.5</v>
      </c>
      <c r="F302" s="37">
        <v>18</v>
      </c>
      <c r="G302" s="37">
        <v>12</v>
      </c>
      <c r="H302" s="37">
        <v>12</v>
      </c>
      <c r="I302" s="37">
        <v>21</v>
      </c>
      <c r="J302" s="37">
        <v>12</v>
      </c>
      <c r="K302" s="37">
        <f>(I302-F302)*24+(H302-E302)+(J302-G302)*24*30</f>
        <v>71.5</v>
      </c>
      <c r="L302" t="s" s="39">
        <v>112</v>
      </c>
      <c r="M302" s="37">
        <v>8</v>
      </c>
    </row>
    <row r="303" ht="21.35" customHeight="1">
      <c r="A303" s="35">
        <v>50</v>
      </c>
      <c r="B303" t="s" s="36">
        <v>118</v>
      </c>
      <c r="C303" s="40">
        <v>9.300000000000001</v>
      </c>
      <c r="D303" t="s" s="38">
        <v>111</v>
      </c>
      <c r="E303" s="37">
        <v>12.5</v>
      </c>
      <c r="F303" s="37">
        <v>18</v>
      </c>
      <c r="G303" s="37">
        <v>12</v>
      </c>
      <c r="H303" s="37">
        <v>16.75</v>
      </c>
      <c r="I303" s="37">
        <v>21</v>
      </c>
      <c r="J303" s="37">
        <v>12</v>
      </c>
      <c r="K303" s="37">
        <f>(I303-F303)*24+(H303-E303)+(J303-G303)*24*30</f>
        <v>76.25</v>
      </c>
      <c r="L303" t="s" s="39">
        <v>112</v>
      </c>
      <c r="M303" s="37">
        <v>8</v>
      </c>
    </row>
    <row r="304" ht="21.35" customHeight="1">
      <c r="A304" s="35">
        <v>50</v>
      </c>
      <c r="B304" t="s" s="36">
        <v>118</v>
      </c>
      <c r="C304" s="40">
        <v>9.300000000000001</v>
      </c>
      <c r="D304" t="s" s="38">
        <v>113</v>
      </c>
      <c r="E304" s="37">
        <v>12.5</v>
      </c>
      <c r="F304" s="37">
        <v>18</v>
      </c>
      <c r="G304" s="37">
        <v>12</v>
      </c>
      <c r="H304" s="37">
        <v>20</v>
      </c>
      <c r="I304" s="37">
        <v>21</v>
      </c>
      <c r="J304" s="37">
        <v>12</v>
      </c>
      <c r="K304" s="37">
        <f>(I304-F304)*24+(H304-E304)+(J304-G304)*24*30</f>
        <v>79.5</v>
      </c>
      <c r="L304" t="s" s="39">
        <v>112</v>
      </c>
      <c r="M304" s="37">
        <v>8</v>
      </c>
    </row>
    <row r="305" ht="21.35" customHeight="1">
      <c r="A305" s="35">
        <v>50</v>
      </c>
      <c r="B305" t="s" s="36">
        <v>118</v>
      </c>
      <c r="C305" s="40">
        <v>9.300000000000001</v>
      </c>
      <c r="D305" t="s" s="38">
        <v>114</v>
      </c>
      <c r="E305" s="37">
        <v>9</v>
      </c>
      <c r="F305" s="37">
        <v>1</v>
      </c>
      <c r="G305" s="37">
        <v>1</v>
      </c>
      <c r="H305" s="37">
        <v>18.15</v>
      </c>
      <c r="I305" s="37">
        <v>1</v>
      </c>
      <c r="J305" s="37">
        <v>1</v>
      </c>
      <c r="K305" s="37">
        <f>(I305-F305)*24+(H305-E305)+(J305-G305)*24*30+336</f>
        <v>345.15</v>
      </c>
      <c r="L305" t="s" s="39">
        <v>112</v>
      </c>
      <c r="M305" s="37">
        <v>8</v>
      </c>
    </row>
    <row r="306" ht="21.35" customHeight="1">
      <c r="A306" s="35">
        <v>51</v>
      </c>
      <c r="B306" t="s" s="36">
        <v>118</v>
      </c>
      <c r="C306" s="40">
        <v>8.9</v>
      </c>
      <c r="D306" t="s" s="38">
        <v>113</v>
      </c>
      <c r="E306" s="37">
        <v>13</v>
      </c>
      <c r="F306" s="37">
        <v>21</v>
      </c>
      <c r="G306" s="37">
        <v>12</v>
      </c>
      <c r="H306" s="37">
        <v>5.75</v>
      </c>
      <c r="I306" s="37">
        <v>22</v>
      </c>
      <c r="J306" s="37">
        <v>12</v>
      </c>
      <c r="K306" s="37">
        <f>(I306-F306)*24+(H306-E306)+(J306-G306)*24*30</f>
        <v>16.75</v>
      </c>
      <c r="L306" t="s" s="39">
        <v>112</v>
      </c>
      <c r="M306" s="37">
        <v>8</v>
      </c>
    </row>
    <row r="307" ht="21.35" customHeight="1">
      <c r="A307" s="35">
        <v>51</v>
      </c>
      <c r="B307" t="s" s="36">
        <v>118</v>
      </c>
      <c r="C307" s="40">
        <v>8.9</v>
      </c>
      <c r="D307" t="s" s="38">
        <v>111</v>
      </c>
      <c r="E307" s="37">
        <v>15</v>
      </c>
      <c r="F307" s="37">
        <v>20</v>
      </c>
      <c r="G307" s="37">
        <v>12</v>
      </c>
      <c r="H307" s="37">
        <v>13</v>
      </c>
      <c r="I307" s="37">
        <v>21</v>
      </c>
      <c r="J307" s="37">
        <v>12</v>
      </c>
      <c r="K307" s="37">
        <f>(I307-F307)*24+(H307-E307)+(J307-G307)*24*30</f>
        <v>22</v>
      </c>
      <c r="L307" t="s" s="39">
        <v>112</v>
      </c>
      <c r="M307" s="37">
        <v>8</v>
      </c>
    </row>
    <row r="308" ht="21.35" customHeight="1">
      <c r="A308" s="35">
        <v>51</v>
      </c>
      <c r="B308" t="s" s="36">
        <v>118</v>
      </c>
      <c r="C308" s="40">
        <v>8.9</v>
      </c>
      <c r="D308" t="s" s="38">
        <v>114</v>
      </c>
      <c r="E308" s="37">
        <v>17</v>
      </c>
      <c r="F308" s="37">
        <v>21</v>
      </c>
      <c r="G308" s="37">
        <v>12</v>
      </c>
      <c r="H308" s="37">
        <v>15.5</v>
      </c>
      <c r="I308" s="37">
        <v>22</v>
      </c>
      <c r="J308" s="37">
        <v>12</v>
      </c>
      <c r="K308" s="37">
        <f>(I308-F308)*24+(H308-E308)+(J308-G308)*24*30</f>
        <v>22.5</v>
      </c>
      <c r="L308" t="s" s="39">
        <v>112</v>
      </c>
      <c r="M308" s="37">
        <v>8</v>
      </c>
    </row>
    <row r="309" ht="21.35" customHeight="1">
      <c r="A309" s="35">
        <v>51</v>
      </c>
      <c r="B309" t="s" s="36">
        <v>118</v>
      </c>
      <c r="C309" s="40">
        <v>8.9</v>
      </c>
      <c r="D309" t="s" s="38">
        <v>115</v>
      </c>
      <c r="E309" s="37">
        <v>13</v>
      </c>
      <c r="F309" s="37">
        <v>21</v>
      </c>
      <c r="G309" s="37">
        <v>12</v>
      </c>
      <c r="H309" s="37">
        <v>14.75</v>
      </c>
      <c r="I309" s="37">
        <v>22</v>
      </c>
      <c r="J309" s="37">
        <v>12</v>
      </c>
      <c r="K309" s="37">
        <f>(I309-F309)*24+(H309-E309)+(J309-G309)*24*30</f>
        <v>25.75</v>
      </c>
      <c r="L309" t="s" s="39">
        <v>112</v>
      </c>
      <c r="M309" s="37">
        <v>8</v>
      </c>
    </row>
    <row r="310" ht="21.35" customHeight="1">
      <c r="A310" s="35">
        <v>52</v>
      </c>
      <c r="B310" t="s" s="36">
        <v>118</v>
      </c>
      <c r="C310" s="40">
        <v>10.6</v>
      </c>
      <c r="D310" t="s" s="38">
        <v>114</v>
      </c>
      <c r="E310" s="37">
        <v>8.75</v>
      </c>
      <c r="F310" s="37">
        <v>15</v>
      </c>
      <c r="G310" s="37">
        <v>12</v>
      </c>
      <c r="H310" s="37">
        <v>6</v>
      </c>
      <c r="I310" s="37">
        <v>15</v>
      </c>
      <c r="J310" s="37">
        <v>13</v>
      </c>
      <c r="K310" s="37">
        <f>(I310-F310)*24+(H310-E310)+(J310-G310)*24*30</f>
        <v>717.25</v>
      </c>
      <c r="L310" t="s" s="39">
        <v>112</v>
      </c>
      <c r="M310" s="37">
        <v>8</v>
      </c>
    </row>
    <row r="311" ht="21.35" customHeight="1">
      <c r="A311" s="35">
        <v>52</v>
      </c>
      <c r="B311" t="s" s="36">
        <v>118</v>
      </c>
      <c r="C311" s="40">
        <v>10.6</v>
      </c>
      <c r="D311" t="s" s="38">
        <v>115</v>
      </c>
      <c r="E311" s="37">
        <v>11</v>
      </c>
      <c r="F311" s="37">
        <v>15</v>
      </c>
      <c r="G311" s="37">
        <v>1</v>
      </c>
      <c r="H311" s="37">
        <v>20.5</v>
      </c>
      <c r="I311" s="37">
        <v>15</v>
      </c>
      <c r="J311" s="37">
        <v>1</v>
      </c>
      <c r="K311" s="37">
        <f>(I311-F311)*24+(H311-E311)+(J311-G311)*24*30+336</f>
        <v>345.5</v>
      </c>
      <c r="L311" t="s" s="39">
        <v>112</v>
      </c>
      <c r="M311" s="37">
        <v>8</v>
      </c>
    </row>
    <row r="312" ht="21.35" customHeight="1">
      <c r="A312" s="35">
        <v>52</v>
      </c>
      <c r="B312" t="s" s="36">
        <v>118</v>
      </c>
      <c r="C312" s="40">
        <v>10.6</v>
      </c>
      <c r="D312" t="s" s="38">
        <v>111</v>
      </c>
      <c r="E312" s="37">
        <v>11.75</v>
      </c>
      <c r="F312" s="37">
        <v>15</v>
      </c>
      <c r="G312" s="37">
        <v>1</v>
      </c>
      <c r="H312" s="37">
        <v>8.75</v>
      </c>
      <c r="I312" s="37">
        <v>16</v>
      </c>
      <c r="J312" s="37">
        <v>1</v>
      </c>
      <c r="K312" s="37">
        <f>(I312-F312)*24+(H312-E312)+(J312-G312)*24*30+336</f>
        <v>357</v>
      </c>
      <c r="L312" t="s" s="39">
        <v>112</v>
      </c>
      <c r="M312" s="37">
        <v>8</v>
      </c>
    </row>
    <row r="313" ht="21.35" customHeight="1">
      <c r="A313" s="35">
        <v>52</v>
      </c>
      <c r="B313" t="s" s="36">
        <v>118</v>
      </c>
      <c r="C313" s="40">
        <v>10.6</v>
      </c>
      <c r="D313" t="s" s="38">
        <v>113</v>
      </c>
      <c r="E313" s="37">
        <v>11.15</v>
      </c>
      <c r="F313" s="37">
        <v>15</v>
      </c>
      <c r="G313" s="37">
        <v>1</v>
      </c>
      <c r="H313" s="37">
        <v>5</v>
      </c>
      <c r="I313" s="37">
        <v>18</v>
      </c>
      <c r="J313" s="37">
        <v>1</v>
      </c>
      <c r="K313" s="37">
        <f>(I313-F313)*24+(H313-E313)+(J313-G313)*24*30+336</f>
        <v>401.85</v>
      </c>
      <c r="L313" t="s" s="39">
        <v>112</v>
      </c>
      <c r="M313" s="37">
        <v>8</v>
      </c>
    </row>
    <row r="314" ht="21.35" customHeight="1">
      <c r="A314" s="35">
        <v>53</v>
      </c>
      <c r="B314" t="s" s="36">
        <v>118</v>
      </c>
      <c r="C314" s="40">
        <v>11.4</v>
      </c>
      <c r="D314" t="s" s="38">
        <v>115</v>
      </c>
      <c r="E314" s="37">
        <v>10.5</v>
      </c>
      <c r="F314" s="37">
        <v>1</v>
      </c>
      <c r="G314" s="37">
        <v>1</v>
      </c>
      <c r="H314" s="37">
        <v>21.5</v>
      </c>
      <c r="I314" s="37">
        <v>3</v>
      </c>
      <c r="J314" s="37">
        <v>1</v>
      </c>
      <c r="K314" s="37">
        <f>(I314-F314)*24+(H314-E314)+(J314-G314)*24*30</f>
        <v>59</v>
      </c>
      <c r="L314" t="s" s="39">
        <v>112</v>
      </c>
      <c r="M314" s="37">
        <v>8</v>
      </c>
    </row>
    <row r="315" ht="21.35" customHeight="1">
      <c r="A315" s="35">
        <v>53</v>
      </c>
      <c r="B315" t="s" s="36">
        <v>118</v>
      </c>
      <c r="C315" s="40">
        <v>11.4</v>
      </c>
      <c r="D315" t="s" s="38">
        <v>114</v>
      </c>
      <c r="E315" s="37">
        <v>12</v>
      </c>
      <c r="F315" s="37">
        <v>1</v>
      </c>
      <c r="G315" s="37">
        <v>1</v>
      </c>
      <c r="H315" s="37">
        <v>4.75</v>
      </c>
      <c r="I315" s="37">
        <v>4</v>
      </c>
      <c r="J315" s="37">
        <v>1</v>
      </c>
      <c r="K315" s="37">
        <f>(I315-F315)*24+(H315-E315)+(J315-G315)*24*30</f>
        <v>64.75</v>
      </c>
      <c r="L315" t="s" s="39">
        <v>112</v>
      </c>
      <c r="M315" s="37">
        <v>8</v>
      </c>
    </row>
    <row r="316" ht="21.35" customHeight="1">
      <c r="A316" s="35">
        <v>53</v>
      </c>
      <c r="B316" t="s" s="36">
        <v>118</v>
      </c>
      <c r="C316" s="40">
        <v>11.4</v>
      </c>
      <c r="D316" t="s" s="38">
        <v>113</v>
      </c>
      <c r="E316" s="37">
        <v>2</v>
      </c>
      <c r="F316" s="37">
        <v>6</v>
      </c>
      <c r="G316" s="37">
        <v>1</v>
      </c>
      <c r="H316" s="37">
        <v>6.5</v>
      </c>
      <c r="I316" s="37">
        <v>9</v>
      </c>
      <c r="J316" s="37">
        <v>1</v>
      </c>
      <c r="K316" s="37">
        <f>(I316-F316)*24+(H316-E316)+(J316-G316)*24*30</f>
        <v>76.5</v>
      </c>
      <c r="L316" t="s" s="39">
        <v>112</v>
      </c>
      <c r="M316" s="37">
        <v>8</v>
      </c>
    </row>
    <row r="317" ht="21.35" customHeight="1">
      <c r="A317" s="35">
        <v>53</v>
      </c>
      <c r="B317" t="s" s="36">
        <v>118</v>
      </c>
      <c r="C317" s="40">
        <v>11.4</v>
      </c>
      <c r="D317" t="s" s="38">
        <v>111</v>
      </c>
      <c r="E317" s="37">
        <v>9.75</v>
      </c>
      <c r="F317" s="37">
        <v>1</v>
      </c>
      <c r="G317" s="37">
        <v>1</v>
      </c>
      <c r="H317" s="37">
        <v>22.5</v>
      </c>
      <c r="I317" s="37">
        <v>4</v>
      </c>
      <c r="J317" s="37">
        <v>1</v>
      </c>
      <c r="K317" s="37">
        <f>(I317-F317)*24+(H317-E317)+(J317-G317)*24*30</f>
        <v>84.75</v>
      </c>
      <c r="L317" t="s" s="39">
        <v>112</v>
      </c>
      <c r="M317" s="37">
        <v>8</v>
      </c>
    </row>
    <row r="318" ht="21.35" customHeight="1">
      <c r="A318" s="35">
        <v>54</v>
      </c>
      <c r="B318" t="s" s="36">
        <v>118</v>
      </c>
      <c r="C318" s="40">
        <v>7</v>
      </c>
      <c r="D318" t="s" s="38">
        <v>113</v>
      </c>
      <c r="E318" s="37">
        <v>14</v>
      </c>
      <c r="F318" s="37">
        <v>6</v>
      </c>
      <c r="G318" s="37">
        <v>1</v>
      </c>
      <c r="H318" s="37">
        <v>4.75</v>
      </c>
      <c r="I318" s="37">
        <v>12</v>
      </c>
      <c r="J318" s="37">
        <v>1</v>
      </c>
      <c r="K318" s="37">
        <f>(I318-F318)*24+(H318-E318)+(J318-G318)*24*30</f>
        <v>134.75</v>
      </c>
      <c r="L318" t="s" s="39">
        <v>112</v>
      </c>
      <c r="M318" s="37">
        <v>8</v>
      </c>
    </row>
    <row r="319" ht="21.35" customHeight="1">
      <c r="A319" s="35">
        <v>54</v>
      </c>
      <c r="B319" t="s" s="36">
        <v>118</v>
      </c>
      <c r="C319" s="40">
        <v>7</v>
      </c>
      <c r="D319" t="s" s="38">
        <v>111</v>
      </c>
      <c r="E319" s="37">
        <v>14</v>
      </c>
      <c r="F319" s="37">
        <v>6</v>
      </c>
      <c r="G319" s="37">
        <v>1</v>
      </c>
      <c r="H319" s="37">
        <v>11</v>
      </c>
      <c r="I319" s="37">
        <v>12</v>
      </c>
      <c r="J319" s="37">
        <v>1</v>
      </c>
      <c r="K319" s="37">
        <f>(I319-F319)*24+(H319-E319)+(J319-G319)*24*30</f>
        <v>141</v>
      </c>
      <c r="L319" t="s" s="39">
        <v>112</v>
      </c>
      <c r="M319" s="37">
        <v>8</v>
      </c>
    </row>
    <row r="320" ht="21.35" customHeight="1">
      <c r="A320" s="35">
        <v>54</v>
      </c>
      <c r="B320" t="s" s="36">
        <v>118</v>
      </c>
      <c r="C320" s="40">
        <v>7</v>
      </c>
      <c r="D320" t="s" s="38">
        <v>115</v>
      </c>
      <c r="E320" s="37">
        <v>14</v>
      </c>
      <c r="F320" s="37">
        <v>6</v>
      </c>
      <c r="G320" s="37">
        <v>1</v>
      </c>
      <c r="H320" s="37">
        <v>18.5</v>
      </c>
      <c r="I320" s="37">
        <v>12</v>
      </c>
      <c r="J320" s="37">
        <v>1</v>
      </c>
      <c r="K320" s="37">
        <f>(I320-F320)*24+(H320-E320)+(J320-G320)*24*30</f>
        <v>148.5</v>
      </c>
      <c r="L320" t="s" s="39">
        <v>112</v>
      </c>
      <c r="M320" s="37">
        <v>8</v>
      </c>
    </row>
    <row r="321" ht="21.35" customHeight="1">
      <c r="A321" s="35">
        <v>54</v>
      </c>
      <c r="B321" t="s" s="36">
        <v>118</v>
      </c>
      <c r="C321" s="40">
        <v>7</v>
      </c>
      <c r="D321" t="s" s="38">
        <v>114</v>
      </c>
      <c r="E321" s="37">
        <v>18.75</v>
      </c>
      <c r="F321" s="37">
        <v>6</v>
      </c>
      <c r="G321" s="37">
        <v>1</v>
      </c>
      <c r="H321" s="37">
        <v>14.5</v>
      </c>
      <c r="I321" s="37">
        <v>13</v>
      </c>
      <c r="J321" s="37">
        <v>1</v>
      </c>
      <c r="K321" s="37">
        <f>(I321-F321)*24+(H321-E321)+(J321-G321)*24*30</f>
        <v>163.75</v>
      </c>
      <c r="L321" t="s" s="39">
        <v>112</v>
      </c>
      <c r="M321" s="37">
        <v>8</v>
      </c>
    </row>
    <row r="322" ht="21.35" customHeight="1">
      <c r="A322" s="35">
        <v>55</v>
      </c>
      <c r="B322" t="s" s="36">
        <v>118</v>
      </c>
      <c r="C322" s="40">
        <v>6.6</v>
      </c>
      <c r="D322" t="s" s="38">
        <v>113</v>
      </c>
      <c r="E322" s="37">
        <v>2.15</v>
      </c>
      <c r="F322" s="37">
        <v>11</v>
      </c>
      <c r="G322" s="37">
        <v>1</v>
      </c>
      <c r="H322" s="37">
        <v>15.5</v>
      </c>
      <c r="I322" s="37">
        <v>11</v>
      </c>
      <c r="J322" s="37">
        <v>1</v>
      </c>
      <c r="K322" s="37">
        <f>(I322-F322)*24+(H322-E322)+(J322-G322)*24*30</f>
        <v>13.35</v>
      </c>
      <c r="L322" t="s" s="39">
        <v>112</v>
      </c>
      <c r="M322" s="37">
        <v>8</v>
      </c>
    </row>
    <row r="323" ht="21.35" customHeight="1">
      <c r="A323" s="35">
        <v>55</v>
      </c>
      <c r="B323" t="s" s="36">
        <v>118</v>
      </c>
      <c r="C323" s="40">
        <v>6.6</v>
      </c>
      <c r="D323" t="s" s="38">
        <v>114</v>
      </c>
      <c r="E323" s="37">
        <v>15.5</v>
      </c>
      <c r="F323" s="37">
        <v>11</v>
      </c>
      <c r="G323" s="37">
        <v>1</v>
      </c>
      <c r="H323" s="37">
        <v>12.5</v>
      </c>
      <c r="I323" s="37">
        <v>12</v>
      </c>
      <c r="J323" s="37">
        <v>1</v>
      </c>
      <c r="K323" s="37">
        <f>(I323-F323)*24+(H323-E323)+(J323-G323)*24*30</f>
        <v>21</v>
      </c>
      <c r="L323" t="s" s="39">
        <v>112</v>
      </c>
      <c r="M323" s="37">
        <v>8</v>
      </c>
    </row>
    <row r="324" ht="21.35" customHeight="1">
      <c r="A324" s="35">
        <v>55</v>
      </c>
      <c r="B324" t="s" s="36">
        <v>118</v>
      </c>
      <c r="C324" s="40">
        <v>6.6</v>
      </c>
      <c r="D324" t="s" s="38">
        <v>111</v>
      </c>
      <c r="E324" s="37">
        <v>10.5</v>
      </c>
      <c r="F324" s="37">
        <v>15</v>
      </c>
      <c r="G324" s="37">
        <v>1</v>
      </c>
      <c r="H324" s="37">
        <v>11.75</v>
      </c>
      <c r="I324" s="37">
        <v>16</v>
      </c>
      <c r="J324" s="37">
        <v>1</v>
      </c>
      <c r="K324" s="37">
        <f>(I324-F324)*24+(H324-E324)+(J324-G324)*24*30</f>
        <v>25.25</v>
      </c>
      <c r="L324" t="s" s="39">
        <v>112</v>
      </c>
      <c r="M324" s="37">
        <v>8</v>
      </c>
    </row>
    <row r="325" ht="21.35" customHeight="1">
      <c r="A325" s="35">
        <v>55</v>
      </c>
      <c r="B325" t="s" s="36">
        <v>118</v>
      </c>
      <c r="C325" s="40">
        <v>6.6</v>
      </c>
      <c r="D325" t="s" s="38">
        <v>115</v>
      </c>
      <c r="E325" s="37">
        <v>10.75</v>
      </c>
      <c r="F325" s="37">
        <v>11</v>
      </c>
      <c r="G325" s="37">
        <v>1</v>
      </c>
      <c r="H325" s="37">
        <v>17</v>
      </c>
      <c r="I325" s="37">
        <v>12</v>
      </c>
      <c r="J325" s="37">
        <v>1</v>
      </c>
      <c r="K325" s="37">
        <f>(I325-F325)*24+(H325-E325)+(J325-G325)*24*30</f>
        <v>30.25</v>
      </c>
      <c r="L325" t="s" s="39">
        <v>112</v>
      </c>
      <c r="M325" s="37">
        <v>8</v>
      </c>
    </row>
    <row r="326" ht="21.35" customHeight="1">
      <c r="A326" s="35">
        <v>56</v>
      </c>
      <c r="B326" t="s" s="36">
        <v>118</v>
      </c>
      <c r="C326" s="40">
        <v>7.8</v>
      </c>
      <c r="D326" t="s" s="38">
        <v>114</v>
      </c>
      <c r="E326" s="37">
        <v>8.5</v>
      </c>
      <c r="F326" s="37">
        <v>13</v>
      </c>
      <c r="G326" s="37">
        <v>1</v>
      </c>
      <c r="H326" s="37">
        <v>20</v>
      </c>
      <c r="I326" s="37">
        <v>13</v>
      </c>
      <c r="J326" s="37">
        <v>1</v>
      </c>
      <c r="K326" s="37">
        <f>(I326-F326)*24+(H326-E326)+(J326-G326)*24*30</f>
        <v>11.5</v>
      </c>
      <c r="L326" t="s" s="39">
        <v>112</v>
      </c>
      <c r="M326" s="37">
        <v>8</v>
      </c>
    </row>
    <row r="327" ht="21.35" customHeight="1">
      <c r="A327" s="35">
        <v>56</v>
      </c>
      <c r="B327" t="s" s="36">
        <v>118</v>
      </c>
      <c r="C327" s="40">
        <v>7.8</v>
      </c>
      <c r="D327" t="s" s="38">
        <v>115</v>
      </c>
      <c r="E327" s="37">
        <v>8</v>
      </c>
      <c r="F327" s="37">
        <v>13</v>
      </c>
      <c r="G327" s="37">
        <v>1</v>
      </c>
      <c r="H327" s="37">
        <v>20</v>
      </c>
      <c r="I327" s="37">
        <v>13</v>
      </c>
      <c r="J327" s="37">
        <v>1</v>
      </c>
      <c r="K327" s="37">
        <f>(I327-F327)*24+(H327-E327)+(J327-G327)*24*30</f>
        <v>12</v>
      </c>
      <c r="L327" t="s" s="39">
        <v>112</v>
      </c>
      <c r="M327" s="37">
        <v>8</v>
      </c>
    </row>
    <row r="328" ht="21.35" customHeight="1">
      <c r="A328" s="35">
        <v>56</v>
      </c>
      <c r="B328" t="s" s="36">
        <v>118</v>
      </c>
      <c r="C328" s="40">
        <v>7.8</v>
      </c>
      <c r="D328" t="s" s="38">
        <v>111</v>
      </c>
      <c r="E328" s="37">
        <v>11</v>
      </c>
      <c r="F328" s="37">
        <v>15</v>
      </c>
      <c r="G328" s="37">
        <v>1</v>
      </c>
      <c r="H328" s="37">
        <v>0.75</v>
      </c>
      <c r="I328" s="37">
        <v>16</v>
      </c>
      <c r="J328" s="37">
        <v>1</v>
      </c>
      <c r="K328" s="37">
        <f>(I328-F328)*24+(H328-E328)+(J328-G328)*24*30</f>
        <v>13.75</v>
      </c>
      <c r="L328" t="s" s="39">
        <v>112</v>
      </c>
      <c r="M328" s="37">
        <v>8</v>
      </c>
    </row>
    <row r="329" ht="21.35" customHeight="1">
      <c r="A329" s="35">
        <v>56</v>
      </c>
      <c r="B329" t="s" s="36">
        <v>118</v>
      </c>
      <c r="C329" s="40">
        <v>7.8</v>
      </c>
      <c r="D329" t="s" s="38">
        <v>113</v>
      </c>
      <c r="E329" s="37">
        <v>5.5</v>
      </c>
      <c r="F329" s="37">
        <v>13</v>
      </c>
      <c r="G329" s="37">
        <v>1</v>
      </c>
      <c r="H329" s="37">
        <v>19.75</v>
      </c>
      <c r="I329" s="37">
        <v>13</v>
      </c>
      <c r="J329" s="37">
        <v>1</v>
      </c>
      <c r="K329" s="37">
        <f>(I329-F329)*24+(H329-E329)+(J329-G329)*24*30</f>
        <v>14.25</v>
      </c>
      <c r="L329" t="s" s="39">
        <v>112</v>
      </c>
      <c r="M329" s="37">
        <v>8</v>
      </c>
    </row>
  </sheetData>
  <mergeCells count="1">
    <mergeCell ref="A1:M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9.xml><?xml version="1.0" encoding="utf-8"?>
<worksheet xmlns:r="http://schemas.openxmlformats.org/officeDocument/2006/relationships" xmlns="http://schemas.openxmlformats.org/spreadsheetml/2006/main">
  <sheetPr>
    <pageSetUpPr fitToPage="1"/>
  </sheetPr>
  <dimension ref="A2:M326"/>
  <sheetViews>
    <sheetView workbookViewId="0" showGridLines="0" defaultGridColor="1">
      <pane topLeftCell="B3" xSplit="1" ySplit="2" activePane="bottomRight" state="frozen"/>
    </sheetView>
  </sheetViews>
  <sheetFormatPr defaultColWidth="16.3333" defaultRowHeight="19.9" customHeight="1" outlineLevelRow="0" outlineLevelCol="0"/>
  <cols>
    <col min="1" max="1" width="8.11719" style="42" customWidth="1"/>
    <col min="2" max="2" width="9.33594" style="42" customWidth="1"/>
    <col min="3" max="3" width="11.2109" style="42" customWidth="1"/>
    <col min="4" max="4" width="9.33594" style="42" customWidth="1"/>
    <col min="5" max="5" width="11.2109" style="42" customWidth="1"/>
    <col min="6" max="6" width="9.07812" style="42" customWidth="1"/>
    <col min="7" max="7" width="11.4062" style="42" customWidth="1"/>
    <col min="8" max="8" width="8.90625" style="42" customWidth="1"/>
    <col min="9" max="9" width="9.96875" style="42" customWidth="1"/>
    <col min="10" max="11" width="10.5781" style="42" customWidth="1"/>
    <col min="12" max="13" width="8.57812" style="42" customWidth="1"/>
    <col min="14" max="16384" width="16.3516" style="42" customWidth="1"/>
  </cols>
  <sheetData>
    <row r="1" ht="27.65" customHeight="1">
      <c r="A1" t="s" s="7">
        <v>119</v>
      </c>
      <c r="B1" s="7"/>
      <c r="C1" s="7"/>
      <c r="D1" s="7"/>
      <c r="E1" s="7"/>
      <c r="F1" s="7"/>
      <c r="G1" s="7"/>
      <c r="H1" s="7"/>
      <c r="I1" s="7"/>
      <c r="J1" s="7"/>
      <c r="K1" s="7"/>
      <c r="L1" s="7"/>
      <c r="M1" s="7"/>
    </row>
    <row r="2" ht="20.25" customHeight="1">
      <c r="A2" t="s" s="17">
        <v>7</v>
      </c>
      <c r="B2" t="s" s="17">
        <v>8</v>
      </c>
      <c r="C2" t="s" s="17">
        <v>11</v>
      </c>
      <c r="D2" t="s" s="17">
        <v>99</v>
      </c>
      <c r="E2" t="s" s="17">
        <v>81</v>
      </c>
      <c r="F2" t="s" s="17">
        <v>82</v>
      </c>
      <c r="G2" t="s" s="17">
        <v>83</v>
      </c>
      <c r="H2" t="s" s="17">
        <v>84</v>
      </c>
      <c r="I2" t="s" s="17">
        <v>85</v>
      </c>
      <c r="J2" t="s" s="17">
        <v>86</v>
      </c>
      <c r="K2" t="s" s="17">
        <v>87</v>
      </c>
      <c r="L2" t="s" s="17">
        <v>88</v>
      </c>
      <c r="M2" t="s" s="17">
        <v>89</v>
      </c>
    </row>
    <row r="3" ht="21.55" customHeight="1">
      <c r="A3" s="30">
        <v>56</v>
      </c>
      <c r="B3" t="s" s="31">
        <v>17</v>
      </c>
      <c r="C3" s="32">
        <v>6.7</v>
      </c>
      <c r="D3" t="s" s="33">
        <v>111</v>
      </c>
      <c r="E3" s="32">
        <v>11</v>
      </c>
      <c r="F3" s="32">
        <v>15</v>
      </c>
      <c r="G3" s="32">
        <v>1</v>
      </c>
      <c r="H3" s="32">
        <v>16</v>
      </c>
      <c r="I3" s="32">
        <v>15</v>
      </c>
      <c r="J3" s="32">
        <v>1</v>
      </c>
      <c r="K3" s="32">
        <f>(I3-F3)*24+(H3-E3)+(J3-G3)*24*30</f>
        <v>5</v>
      </c>
      <c r="L3" t="s" s="34">
        <v>112</v>
      </c>
      <c r="M3" s="32">
        <v>8</v>
      </c>
    </row>
    <row r="4" ht="21.35" customHeight="1">
      <c r="A4" s="35">
        <v>56</v>
      </c>
      <c r="B4" t="s" s="36">
        <v>17</v>
      </c>
      <c r="C4" s="37">
        <v>6.7</v>
      </c>
      <c r="D4" t="s" s="38">
        <v>115</v>
      </c>
      <c r="E4" s="37">
        <v>14.5</v>
      </c>
      <c r="F4" s="37">
        <v>13</v>
      </c>
      <c r="G4" s="37">
        <v>1</v>
      </c>
      <c r="H4" s="37">
        <v>21</v>
      </c>
      <c r="I4" s="37">
        <v>13</v>
      </c>
      <c r="J4" s="37">
        <v>1</v>
      </c>
      <c r="K4" s="37">
        <f>(I4-F4)*24+(H4-E4)+(J4-G4)*24*30</f>
        <v>6.5</v>
      </c>
      <c r="L4" t="s" s="39">
        <v>112</v>
      </c>
      <c r="M4" s="37">
        <v>8</v>
      </c>
    </row>
    <row r="5" ht="21.35" customHeight="1">
      <c r="A5" s="35">
        <v>56</v>
      </c>
      <c r="B5" t="s" s="36">
        <v>17</v>
      </c>
      <c r="C5" s="37">
        <v>6.7</v>
      </c>
      <c r="D5" t="s" s="38">
        <v>114</v>
      </c>
      <c r="E5" s="37">
        <v>17.75</v>
      </c>
      <c r="F5" s="37">
        <v>13</v>
      </c>
      <c r="G5" s="37">
        <v>1</v>
      </c>
      <c r="H5" s="37">
        <v>1</v>
      </c>
      <c r="I5" s="37">
        <v>14</v>
      </c>
      <c r="J5" s="37">
        <v>1</v>
      </c>
      <c r="K5" s="37">
        <f>(I5-F5)*24+(H5-E5)+(J5-G5)*24*30</f>
        <v>7.25</v>
      </c>
      <c r="L5" t="s" s="39">
        <v>112</v>
      </c>
      <c r="M5" s="37">
        <v>8</v>
      </c>
    </row>
    <row r="6" ht="21.35" customHeight="1">
      <c r="A6" s="35">
        <v>56</v>
      </c>
      <c r="B6" t="s" s="36">
        <v>17</v>
      </c>
      <c r="C6" s="37">
        <v>6.7</v>
      </c>
      <c r="D6" t="s" s="38">
        <v>113</v>
      </c>
      <c r="E6" s="37">
        <v>3.15</v>
      </c>
      <c r="F6" s="37">
        <v>19</v>
      </c>
      <c r="G6" s="37">
        <v>1</v>
      </c>
      <c r="H6" s="37">
        <v>9</v>
      </c>
      <c r="I6" s="37">
        <v>19</v>
      </c>
      <c r="J6" s="37">
        <v>1</v>
      </c>
      <c r="K6" s="37">
        <f>(I6-F6)*24+(H6-E6)+(J6-G6)*24*30+3</f>
        <v>8.85</v>
      </c>
      <c r="L6" t="s" s="39">
        <v>112</v>
      </c>
      <c r="M6" s="37">
        <v>8</v>
      </c>
    </row>
    <row r="7" ht="21.35" customHeight="1">
      <c r="A7" s="35">
        <v>55</v>
      </c>
      <c r="B7" t="s" s="36">
        <v>17</v>
      </c>
      <c r="C7" s="37">
        <v>5.9</v>
      </c>
      <c r="D7" t="s" s="38">
        <v>115</v>
      </c>
      <c r="E7" s="37">
        <v>6</v>
      </c>
      <c r="F7" s="37">
        <v>12</v>
      </c>
      <c r="G7" s="37">
        <v>1</v>
      </c>
      <c r="H7" s="37">
        <v>1</v>
      </c>
      <c r="I7" s="37">
        <v>15</v>
      </c>
      <c r="J7" s="37">
        <v>1</v>
      </c>
      <c r="K7" s="37">
        <f>(I7-F7)*24+(H7-E7)+(J7-G7)*24*30</f>
        <v>67</v>
      </c>
      <c r="L7" t="s" s="39">
        <v>112</v>
      </c>
      <c r="M7" s="37">
        <v>8</v>
      </c>
    </row>
    <row r="8" ht="21.35" customHeight="1">
      <c r="A8" s="35">
        <v>55</v>
      </c>
      <c r="B8" t="s" s="36">
        <v>17</v>
      </c>
      <c r="C8" s="37">
        <v>5.9</v>
      </c>
      <c r="D8" t="s" s="38">
        <v>114</v>
      </c>
      <c r="E8" s="37">
        <v>10</v>
      </c>
      <c r="F8" s="37">
        <v>12</v>
      </c>
      <c r="G8" s="37">
        <v>1</v>
      </c>
      <c r="H8" s="37">
        <v>13.5</v>
      </c>
      <c r="I8" s="37">
        <v>15</v>
      </c>
      <c r="J8" s="37">
        <v>1</v>
      </c>
      <c r="K8" s="37">
        <f>(I8-F8)*24+(H8-E8)+(J8-G8)*24*30</f>
        <v>75.5</v>
      </c>
      <c r="L8" t="s" s="39">
        <v>112</v>
      </c>
      <c r="M8" s="37">
        <v>8</v>
      </c>
    </row>
    <row r="9" ht="21.35" customHeight="1">
      <c r="A9" s="35">
        <v>55</v>
      </c>
      <c r="B9" t="s" s="36">
        <v>17</v>
      </c>
      <c r="C9" s="37">
        <v>5.9</v>
      </c>
      <c r="D9" t="s" s="38">
        <v>111</v>
      </c>
      <c r="E9" s="37">
        <v>4</v>
      </c>
      <c r="F9" s="37">
        <v>12</v>
      </c>
      <c r="G9" s="37">
        <v>1</v>
      </c>
      <c r="H9" s="37">
        <v>16</v>
      </c>
      <c r="I9" s="37">
        <v>15</v>
      </c>
      <c r="J9" s="37">
        <v>1</v>
      </c>
      <c r="K9" s="37">
        <f>(I9-F9)*24+(H9-E9)+(J9-G9)*24*30</f>
        <v>84</v>
      </c>
      <c r="L9" t="s" s="39">
        <v>112</v>
      </c>
      <c r="M9" s="37">
        <v>8</v>
      </c>
    </row>
    <row r="10" ht="21.35" customHeight="1">
      <c r="A10" s="35">
        <v>55</v>
      </c>
      <c r="B10" t="s" s="36">
        <v>17</v>
      </c>
      <c r="C10" s="37">
        <v>5.9</v>
      </c>
      <c r="D10" t="s" s="38">
        <v>113</v>
      </c>
      <c r="E10" s="37">
        <v>4.75</v>
      </c>
      <c r="F10" s="37">
        <v>12</v>
      </c>
      <c r="G10" s="37">
        <v>1</v>
      </c>
      <c r="H10" s="37">
        <v>18.5</v>
      </c>
      <c r="I10" s="37">
        <v>15</v>
      </c>
      <c r="J10" s="37">
        <v>1</v>
      </c>
      <c r="K10" s="37">
        <f>(I10-F10)*24+(H10-E10)+(J10-G10)*24*30</f>
        <v>85.75</v>
      </c>
      <c r="L10" t="s" s="39">
        <v>112</v>
      </c>
      <c r="M10" s="37">
        <v>8</v>
      </c>
    </row>
    <row r="11" ht="21.35" customHeight="1">
      <c r="A11" s="35">
        <v>54</v>
      </c>
      <c r="B11" t="s" s="36">
        <v>17</v>
      </c>
      <c r="C11" s="37">
        <v>5.3</v>
      </c>
      <c r="D11" t="s" s="38">
        <v>113</v>
      </c>
      <c r="E11" s="37">
        <v>14</v>
      </c>
      <c r="F11" s="37">
        <v>6</v>
      </c>
      <c r="G11" s="37">
        <v>1</v>
      </c>
      <c r="H11" s="37">
        <v>16</v>
      </c>
      <c r="I11" s="37">
        <v>8</v>
      </c>
      <c r="J11" s="37">
        <v>1</v>
      </c>
      <c r="K11" s="37">
        <f>(I11-F11)*24+(H11-E11)+(J11-G11)*24*30</f>
        <v>50</v>
      </c>
      <c r="L11" t="s" s="39">
        <v>112</v>
      </c>
      <c r="M11" s="37">
        <v>8</v>
      </c>
    </row>
    <row r="12" ht="21.35" customHeight="1">
      <c r="A12" s="35">
        <v>54</v>
      </c>
      <c r="B12" t="s" s="36">
        <v>17</v>
      </c>
      <c r="C12" s="37">
        <v>5.3</v>
      </c>
      <c r="D12" t="s" s="38">
        <v>111</v>
      </c>
      <c r="E12" s="37">
        <v>14</v>
      </c>
      <c r="F12" s="37">
        <v>6</v>
      </c>
      <c r="G12" s="37">
        <v>1</v>
      </c>
      <c r="H12" s="37">
        <v>19</v>
      </c>
      <c r="I12" s="37">
        <v>8</v>
      </c>
      <c r="J12" s="37">
        <v>1</v>
      </c>
      <c r="K12" s="37">
        <f>(I12-F12)*24+(H12-E12)+(J12-G12)*24*30</f>
        <v>53</v>
      </c>
      <c r="L12" t="s" s="39">
        <v>112</v>
      </c>
      <c r="M12" s="37">
        <v>8</v>
      </c>
    </row>
    <row r="13" ht="21.35" customHeight="1">
      <c r="A13" s="35">
        <v>54</v>
      </c>
      <c r="B13" t="s" s="36">
        <v>17</v>
      </c>
      <c r="C13" s="37">
        <v>5.3</v>
      </c>
      <c r="D13" t="s" s="38">
        <v>114</v>
      </c>
      <c r="E13" s="37">
        <v>19</v>
      </c>
      <c r="F13" s="37">
        <v>6</v>
      </c>
      <c r="G13" s="37">
        <v>1</v>
      </c>
      <c r="H13" s="37">
        <v>5</v>
      </c>
      <c r="I13" s="37">
        <v>9</v>
      </c>
      <c r="J13" s="37">
        <v>1</v>
      </c>
      <c r="K13" s="37">
        <f>(I13-F13)*24+(H13-E13)+(J13-G13)*24*30</f>
        <v>58</v>
      </c>
      <c r="L13" t="s" s="39">
        <v>112</v>
      </c>
      <c r="M13" s="37">
        <v>8</v>
      </c>
    </row>
    <row r="14" ht="21.35" customHeight="1">
      <c r="A14" s="35">
        <v>54</v>
      </c>
      <c r="B14" t="s" s="36">
        <v>17</v>
      </c>
      <c r="C14" s="37">
        <v>5.3</v>
      </c>
      <c r="D14" t="s" s="38">
        <v>115</v>
      </c>
      <c r="E14" s="37">
        <v>14</v>
      </c>
      <c r="F14" s="37">
        <v>6</v>
      </c>
      <c r="G14" s="37">
        <v>1</v>
      </c>
      <c r="H14" s="37">
        <v>3</v>
      </c>
      <c r="I14" s="37">
        <v>9</v>
      </c>
      <c r="J14" s="37">
        <v>1</v>
      </c>
      <c r="K14" s="37">
        <f>(I14-F14)*24+(H14-E14)+(J14-G14)*24*30</f>
        <v>61</v>
      </c>
      <c r="L14" t="s" s="39">
        <v>112</v>
      </c>
      <c r="M14" s="37">
        <v>8</v>
      </c>
    </row>
    <row r="15" ht="21.35" customHeight="1">
      <c r="A15" s="35">
        <v>53</v>
      </c>
      <c r="B15" t="s" s="36">
        <v>17</v>
      </c>
      <c r="C15" s="37">
        <v>6.2</v>
      </c>
      <c r="D15" t="s" s="38">
        <v>113</v>
      </c>
      <c r="E15" s="37">
        <v>6.75</v>
      </c>
      <c r="F15" s="37">
        <v>3</v>
      </c>
      <c r="G15" s="37">
        <v>1</v>
      </c>
      <c r="H15" s="37">
        <v>2</v>
      </c>
      <c r="I15" s="37">
        <v>8</v>
      </c>
      <c r="J15" s="37">
        <v>1</v>
      </c>
      <c r="K15" s="37">
        <f>(I15-F15)*24+(H15-E15)+(J15-G15)*24*30</f>
        <v>115.25</v>
      </c>
      <c r="L15" t="s" s="39">
        <v>112</v>
      </c>
      <c r="M15" s="37">
        <v>8</v>
      </c>
    </row>
    <row r="16" ht="21.35" customHeight="1">
      <c r="A16" s="35">
        <v>53</v>
      </c>
      <c r="B16" t="s" s="36">
        <v>17</v>
      </c>
      <c r="C16" s="37">
        <v>6.2</v>
      </c>
      <c r="D16" t="s" s="38">
        <v>115</v>
      </c>
      <c r="E16" s="37">
        <v>6.75</v>
      </c>
      <c r="F16" s="37">
        <v>3</v>
      </c>
      <c r="G16" s="37">
        <v>1</v>
      </c>
      <c r="H16" s="37">
        <v>3</v>
      </c>
      <c r="I16" s="37">
        <v>8</v>
      </c>
      <c r="J16" s="37">
        <v>1</v>
      </c>
      <c r="K16" s="37">
        <f>(I16-F16)*24+(H16-E16)+(J16-G16)*24*30</f>
        <v>116.25</v>
      </c>
      <c r="L16" t="s" s="39">
        <v>112</v>
      </c>
      <c r="M16" s="37">
        <v>8</v>
      </c>
    </row>
    <row r="17" ht="21.35" customHeight="1">
      <c r="A17" s="35">
        <v>53</v>
      </c>
      <c r="B17" t="s" s="36">
        <v>17</v>
      </c>
      <c r="C17" s="37">
        <v>6.2</v>
      </c>
      <c r="D17" t="s" s="38">
        <v>111</v>
      </c>
      <c r="E17" s="37">
        <v>16</v>
      </c>
      <c r="F17" s="37">
        <v>7</v>
      </c>
      <c r="G17" s="37">
        <v>1</v>
      </c>
      <c r="H17" s="37">
        <v>3.5</v>
      </c>
      <c r="I17" s="37">
        <v>10</v>
      </c>
      <c r="J17" s="37">
        <v>1</v>
      </c>
      <c r="K17" s="37">
        <f>(I17-F17)*24+(H17-E17)+(J17-G17)*24*30+61.75</f>
        <v>121.25</v>
      </c>
      <c r="L17" t="s" s="39">
        <v>112</v>
      </c>
      <c r="M17" s="37">
        <v>8</v>
      </c>
    </row>
    <row r="18" ht="21.35" customHeight="1">
      <c r="A18" s="35">
        <v>53</v>
      </c>
      <c r="B18" t="s" s="36">
        <v>17</v>
      </c>
      <c r="C18" s="37">
        <v>6.2</v>
      </c>
      <c r="D18" t="s" s="38">
        <v>114</v>
      </c>
      <c r="E18" s="37">
        <v>21.5</v>
      </c>
      <c r="F18" s="37">
        <v>3</v>
      </c>
      <c r="G18" s="37">
        <v>1</v>
      </c>
      <c r="H18" s="37">
        <v>17.15</v>
      </c>
      <c r="I18" s="37">
        <v>9</v>
      </c>
      <c r="J18" s="37">
        <v>1</v>
      </c>
      <c r="K18" s="37">
        <f>(I18-F18)*24+(H18-E18)+(J18-G18)*24*30</f>
        <v>139.65</v>
      </c>
      <c r="L18" t="s" s="39">
        <v>112</v>
      </c>
      <c r="M18" s="37">
        <v>8</v>
      </c>
    </row>
    <row r="19" ht="21.35" customHeight="1">
      <c r="A19" s="35">
        <v>52</v>
      </c>
      <c r="B19" t="s" s="36">
        <v>17</v>
      </c>
      <c r="C19" s="37">
        <v>6.5</v>
      </c>
      <c r="D19" t="s" s="38">
        <v>113</v>
      </c>
      <c r="E19" s="37">
        <v>9.15</v>
      </c>
      <c r="F19" s="37">
        <v>30</v>
      </c>
      <c r="G19" s="37">
        <v>12</v>
      </c>
      <c r="H19" s="37">
        <v>19</v>
      </c>
      <c r="I19" s="37">
        <v>30</v>
      </c>
      <c r="J19" s="37">
        <v>12</v>
      </c>
      <c r="K19" s="37">
        <f>(I19-F19)*24+(H19-E19)+(J19-G19)*24*30</f>
        <v>9.85</v>
      </c>
      <c r="L19" t="s" s="39">
        <v>112</v>
      </c>
      <c r="M19" s="37">
        <v>8</v>
      </c>
    </row>
    <row r="20" ht="21.35" customHeight="1">
      <c r="A20" s="35">
        <v>52</v>
      </c>
      <c r="B20" t="s" s="36">
        <v>17</v>
      </c>
      <c r="C20" s="37">
        <v>6.5</v>
      </c>
      <c r="D20" t="s" s="38">
        <v>115</v>
      </c>
      <c r="E20" s="37">
        <v>9.5</v>
      </c>
      <c r="F20" s="37">
        <v>30</v>
      </c>
      <c r="G20" s="37">
        <v>12</v>
      </c>
      <c r="H20" s="37">
        <v>22.5</v>
      </c>
      <c r="I20" s="37">
        <v>30</v>
      </c>
      <c r="J20" s="37">
        <v>12</v>
      </c>
      <c r="K20" s="37">
        <f>(I20-F20)*24+(H20-E20)+(J20-G20)*24*30</f>
        <v>13</v>
      </c>
      <c r="L20" t="s" s="39">
        <v>112</v>
      </c>
      <c r="M20" s="37">
        <v>8</v>
      </c>
    </row>
    <row r="21" ht="21.35" customHeight="1">
      <c r="A21" s="35">
        <v>52</v>
      </c>
      <c r="B21" t="s" s="36">
        <v>17</v>
      </c>
      <c r="C21" s="37">
        <v>6.5</v>
      </c>
      <c r="D21" t="s" s="38">
        <v>111</v>
      </c>
      <c r="E21" s="37">
        <v>8.75</v>
      </c>
      <c r="F21" s="37">
        <v>1</v>
      </c>
      <c r="G21" s="37">
        <v>1</v>
      </c>
      <c r="H21" s="37">
        <v>3.75</v>
      </c>
      <c r="I21" s="37">
        <v>2</v>
      </c>
      <c r="J21" s="37">
        <v>1</v>
      </c>
      <c r="K21" s="37">
        <f>(I21-F21)*24+(H21-E21)+(J21-G21)*24*30</f>
        <v>19</v>
      </c>
      <c r="L21" t="s" s="39">
        <v>112</v>
      </c>
      <c r="M21" s="37">
        <v>8</v>
      </c>
    </row>
    <row r="22" ht="21.35" customHeight="1">
      <c r="A22" s="35">
        <v>52</v>
      </c>
      <c r="B22" t="s" s="36">
        <v>17</v>
      </c>
      <c r="C22" s="37">
        <v>6.5</v>
      </c>
      <c r="D22" t="s" s="38">
        <v>114</v>
      </c>
      <c r="E22" s="37">
        <v>9.5</v>
      </c>
      <c r="F22" s="37">
        <v>30</v>
      </c>
      <c r="G22" s="37">
        <v>12</v>
      </c>
      <c r="H22" s="37">
        <v>10</v>
      </c>
      <c r="I22" s="37">
        <v>31</v>
      </c>
      <c r="J22" s="37">
        <v>12</v>
      </c>
      <c r="K22" s="37">
        <f>(I22-F22)*24+(H22-E22)+(J22-G22)*24*30</f>
        <v>24.5</v>
      </c>
      <c r="L22" t="s" s="39">
        <v>112</v>
      </c>
      <c r="M22" s="37">
        <v>8</v>
      </c>
    </row>
    <row r="23" ht="21.35" customHeight="1">
      <c r="A23" s="35">
        <v>51</v>
      </c>
      <c r="B23" t="s" s="36">
        <v>17</v>
      </c>
      <c r="C23" s="37">
        <v>7.3</v>
      </c>
      <c r="D23" t="s" s="38">
        <v>113</v>
      </c>
      <c r="E23" s="37">
        <v>9</v>
      </c>
      <c r="F23" s="37">
        <v>30</v>
      </c>
      <c r="G23" s="37">
        <v>12</v>
      </c>
      <c r="H23" s="37">
        <v>20.75</v>
      </c>
      <c r="I23" s="37">
        <v>1</v>
      </c>
      <c r="J23" s="37">
        <v>13</v>
      </c>
      <c r="K23" s="37">
        <f>(I23-F23)*24+(H23-E23)+(J23-G23)*24*30</f>
        <v>35.75</v>
      </c>
      <c r="L23" t="s" s="39">
        <v>112</v>
      </c>
      <c r="M23" s="37">
        <v>8</v>
      </c>
    </row>
    <row r="24" ht="21.35" customHeight="1">
      <c r="A24" s="35">
        <v>51</v>
      </c>
      <c r="B24" t="s" s="36">
        <v>17</v>
      </c>
      <c r="C24" s="37">
        <v>7.3</v>
      </c>
      <c r="D24" t="s" s="38">
        <v>115</v>
      </c>
      <c r="E24" s="37">
        <v>4.5</v>
      </c>
      <c r="F24" s="37">
        <v>22</v>
      </c>
      <c r="G24" s="37">
        <v>12</v>
      </c>
      <c r="H24" s="37">
        <v>17.5</v>
      </c>
      <c r="I24" s="37">
        <v>23</v>
      </c>
      <c r="J24" s="37">
        <v>12</v>
      </c>
      <c r="K24" s="37">
        <f>(I24-F24)*24+(H24-E24)+(J24-G24)*24*30</f>
        <v>37</v>
      </c>
      <c r="L24" t="s" s="39">
        <v>112</v>
      </c>
      <c r="M24" s="37">
        <v>8</v>
      </c>
    </row>
    <row r="25" ht="21.35" customHeight="1">
      <c r="A25" s="35">
        <v>51</v>
      </c>
      <c r="B25" t="s" s="36">
        <v>17</v>
      </c>
      <c r="C25" s="37">
        <v>7.3</v>
      </c>
      <c r="D25" t="s" s="38">
        <v>114</v>
      </c>
      <c r="E25" s="37">
        <v>9</v>
      </c>
      <c r="F25" s="37">
        <v>30</v>
      </c>
      <c r="G25" s="37">
        <v>12</v>
      </c>
      <c r="H25" s="37">
        <v>2.75</v>
      </c>
      <c r="I25" s="37">
        <v>2</v>
      </c>
      <c r="J25" s="37">
        <v>13</v>
      </c>
      <c r="K25" s="37">
        <f>(I25-F25)*24+(H25-E25)+(J25-G25)*24*30</f>
        <v>41.75</v>
      </c>
      <c r="L25" t="s" s="39">
        <v>112</v>
      </c>
      <c r="M25" s="37">
        <v>8</v>
      </c>
    </row>
    <row r="26" ht="21.35" customHeight="1">
      <c r="A26" s="35">
        <v>51</v>
      </c>
      <c r="B26" t="s" s="36">
        <v>17</v>
      </c>
      <c r="C26" s="37">
        <v>7.3</v>
      </c>
      <c r="D26" t="s" s="38">
        <v>111</v>
      </c>
      <c r="E26" s="37">
        <v>6.5</v>
      </c>
      <c r="F26" s="37">
        <v>3</v>
      </c>
      <c r="G26" s="37">
        <v>1</v>
      </c>
      <c r="H26" s="37">
        <v>16</v>
      </c>
      <c r="I26" s="37">
        <v>5</v>
      </c>
      <c r="J26" s="37">
        <v>1</v>
      </c>
      <c r="K26" s="37">
        <f>(I26-F26)*24+(H26-E26)+(J26-G26)*24*30</f>
        <v>57.5</v>
      </c>
      <c r="L26" t="s" s="39">
        <v>112</v>
      </c>
      <c r="M26" s="37">
        <v>8</v>
      </c>
    </row>
    <row r="27" ht="21.35" customHeight="1">
      <c r="A27" s="35">
        <v>50</v>
      </c>
      <c r="B27" t="s" s="36">
        <v>17</v>
      </c>
      <c r="C27" s="37">
        <v>7.2</v>
      </c>
      <c r="D27" t="s" s="38">
        <v>114</v>
      </c>
      <c r="E27" s="37">
        <v>16</v>
      </c>
      <c r="F27" s="37">
        <v>18</v>
      </c>
      <c r="G27" s="37">
        <v>12</v>
      </c>
      <c r="H27" s="37">
        <v>15.17</v>
      </c>
      <c r="I27" s="37">
        <v>20</v>
      </c>
      <c r="J27" s="37">
        <v>12</v>
      </c>
      <c r="K27" s="37">
        <f>(I27-F27)*24+(H27-E27)+(J27-G27)*24*30</f>
        <v>47.17</v>
      </c>
      <c r="L27" t="s" s="39">
        <v>112</v>
      </c>
      <c r="M27" s="37">
        <v>8</v>
      </c>
    </row>
    <row r="28" ht="21.35" customHeight="1">
      <c r="A28" s="35">
        <v>50</v>
      </c>
      <c r="B28" t="s" s="36">
        <v>17</v>
      </c>
      <c r="C28" s="37">
        <v>7.2</v>
      </c>
      <c r="D28" t="s" s="38">
        <v>111</v>
      </c>
      <c r="E28" s="37">
        <v>14.75</v>
      </c>
      <c r="F28" s="37">
        <v>18</v>
      </c>
      <c r="G28" s="37">
        <v>12</v>
      </c>
      <c r="H28" s="37">
        <v>16.15</v>
      </c>
      <c r="I28" s="37">
        <v>20</v>
      </c>
      <c r="J28" s="37">
        <v>12</v>
      </c>
      <c r="K28" s="37">
        <f>(I28-F28)*24+(H28-E28)+(J28-G28)*24*30</f>
        <v>49.4</v>
      </c>
      <c r="L28" t="s" s="39">
        <v>112</v>
      </c>
      <c r="M28" s="37">
        <v>8</v>
      </c>
    </row>
    <row r="29" ht="21.35" customHeight="1">
      <c r="A29" s="35">
        <v>50</v>
      </c>
      <c r="B29" t="s" s="36">
        <v>17</v>
      </c>
      <c r="C29" s="37">
        <v>7.2</v>
      </c>
      <c r="D29" t="s" s="38">
        <v>115</v>
      </c>
      <c r="E29" s="37">
        <v>14.75</v>
      </c>
      <c r="F29" s="37">
        <v>18</v>
      </c>
      <c r="G29" s="37">
        <v>12</v>
      </c>
      <c r="H29" s="37">
        <v>17.75</v>
      </c>
      <c r="I29" s="37">
        <v>20</v>
      </c>
      <c r="J29" s="37">
        <v>12</v>
      </c>
      <c r="K29" s="37">
        <f>(I29-F29)*24+(H29-E29)+(J29-G29)*24*30</f>
        <v>51</v>
      </c>
      <c r="L29" t="s" s="39">
        <v>112</v>
      </c>
      <c r="M29" s="37">
        <v>8</v>
      </c>
    </row>
    <row r="30" ht="21.35" customHeight="1">
      <c r="A30" s="35">
        <v>50</v>
      </c>
      <c r="B30" t="s" s="36">
        <v>17</v>
      </c>
      <c r="C30" s="37">
        <v>7.2</v>
      </c>
      <c r="D30" t="s" s="38">
        <v>113</v>
      </c>
      <c r="E30" s="37">
        <v>13.5</v>
      </c>
      <c r="F30" s="37">
        <v>20</v>
      </c>
      <c r="G30" s="37">
        <v>12</v>
      </c>
      <c r="H30" s="37">
        <v>0.5</v>
      </c>
      <c r="I30" s="37">
        <v>24</v>
      </c>
      <c r="J30" s="37">
        <v>12</v>
      </c>
      <c r="K30" s="37">
        <f>(I30-F30)*24+(H30-E30)+(J30-G30)*24*30</f>
        <v>83</v>
      </c>
      <c r="L30" t="s" s="39">
        <v>112</v>
      </c>
      <c r="M30" s="37">
        <v>8</v>
      </c>
    </row>
    <row r="31" ht="21.35" customHeight="1">
      <c r="A31" s="35">
        <v>49</v>
      </c>
      <c r="B31" t="s" s="36">
        <v>17</v>
      </c>
      <c r="C31" s="37">
        <v>6.8</v>
      </c>
      <c r="D31" t="s" s="38">
        <v>115</v>
      </c>
      <c r="E31" s="37">
        <v>0</v>
      </c>
      <c r="F31" s="37">
        <v>21</v>
      </c>
      <c r="G31" s="37">
        <v>12</v>
      </c>
      <c r="H31" s="37">
        <v>2</v>
      </c>
      <c r="I31" s="37">
        <v>21</v>
      </c>
      <c r="J31" s="37">
        <v>12</v>
      </c>
      <c r="K31" s="37">
        <f>(I31-F31)*24+(H31-E31)+(J31-G31)*24*30</f>
        <v>2</v>
      </c>
      <c r="L31" t="s" s="39">
        <v>112</v>
      </c>
      <c r="M31" s="37">
        <v>8</v>
      </c>
    </row>
    <row r="32" ht="21.35" customHeight="1">
      <c r="A32" s="35">
        <v>49</v>
      </c>
      <c r="B32" t="s" s="36">
        <v>17</v>
      </c>
      <c r="C32" s="37">
        <v>6.8</v>
      </c>
      <c r="D32" t="s" s="38">
        <v>114</v>
      </c>
      <c r="E32" s="37">
        <v>0</v>
      </c>
      <c r="F32" s="37">
        <v>21</v>
      </c>
      <c r="G32" s="37">
        <v>12</v>
      </c>
      <c r="H32" s="37">
        <v>2</v>
      </c>
      <c r="I32" s="37">
        <v>21</v>
      </c>
      <c r="J32" s="37">
        <v>12</v>
      </c>
      <c r="K32" s="37">
        <f>(I32-F32)*24+(H32-E32)+(J32-G32)*24*30</f>
        <v>2</v>
      </c>
      <c r="L32" t="s" s="39">
        <v>112</v>
      </c>
      <c r="M32" s="37">
        <v>8</v>
      </c>
    </row>
    <row r="33" ht="21.35" customHeight="1">
      <c r="A33" s="35">
        <v>49</v>
      </c>
      <c r="B33" t="s" s="36">
        <v>17</v>
      </c>
      <c r="C33" s="37">
        <v>6.8</v>
      </c>
      <c r="D33" t="s" s="38">
        <v>113</v>
      </c>
      <c r="E33" s="37">
        <v>18.5</v>
      </c>
      <c r="F33" s="37">
        <v>16</v>
      </c>
      <c r="G33" s="37">
        <v>12</v>
      </c>
      <c r="H33" s="37">
        <v>22.5</v>
      </c>
      <c r="I33" s="37">
        <v>16</v>
      </c>
      <c r="J33" s="37">
        <v>12</v>
      </c>
      <c r="K33" s="37">
        <f>(I33-F33)*24+(H33-E33)+(J33-G33)*24*30</f>
        <v>4</v>
      </c>
      <c r="L33" t="s" s="39">
        <v>112</v>
      </c>
      <c r="M33" s="37">
        <v>8</v>
      </c>
    </row>
    <row r="34" ht="21.35" customHeight="1">
      <c r="A34" s="35">
        <v>49</v>
      </c>
      <c r="B34" t="s" s="36">
        <v>17</v>
      </c>
      <c r="C34" s="37">
        <v>6.8</v>
      </c>
      <c r="D34" t="s" s="38">
        <v>111</v>
      </c>
      <c r="E34" s="37">
        <v>15.5</v>
      </c>
      <c r="F34" s="37">
        <v>16</v>
      </c>
      <c r="G34" s="37">
        <v>12</v>
      </c>
      <c r="H34" s="37">
        <v>0.5</v>
      </c>
      <c r="I34" s="37">
        <v>17</v>
      </c>
      <c r="J34" s="37">
        <v>12</v>
      </c>
      <c r="K34" s="37">
        <f>(I34-F34)*24+(H34-E34)+(J34-G34)*24*30</f>
        <v>9</v>
      </c>
      <c r="L34" t="s" s="39">
        <v>112</v>
      </c>
      <c r="M34" s="37">
        <v>8</v>
      </c>
    </row>
    <row r="35" ht="21.35" customHeight="1">
      <c r="A35" s="35">
        <v>48</v>
      </c>
      <c r="B35" t="s" s="36">
        <v>17</v>
      </c>
      <c r="C35" s="37">
        <v>8.5</v>
      </c>
      <c r="D35" t="s" s="38">
        <v>113</v>
      </c>
      <c r="E35" s="37">
        <v>11.2</v>
      </c>
      <c r="F35" s="37">
        <v>12</v>
      </c>
      <c r="G35" s="37">
        <v>12</v>
      </c>
      <c r="H35" s="37">
        <v>22.5</v>
      </c>
      <c r="I35" s="37">
        <v>14</v>
      </c>
      <c r="J35" s="37">
        <v>12</v>
      </c>
      <c r="K35" s="37">
        <f>(I35-F35)*24+(H35-E35)+(J35-G35)*24*30</f>
        <v>59.3</v>
      </c>
      <c r="L35" t="s" s="39">
        <v>112</v>
      </c>
      <c r="M35" s="37">
        <v>8</v>
      </c>
    </row>
    <row r="36" ht="21.35" customHeight="1">
      <c r="A36" s="35">
        <v>48</v>
      </c>
      <c r="B36" t="s" s="36">
        <v>17</v>
      </c>
      <c r="C36" s="37">
        <v>8.5</v>
      </c>
      <c r="D36" t="s" s="38">
        <v>111</v>
      </c>
      <c r="E36" s="37">
        <v>13.5</v>
      </c>
      <c r="F36" s="37">
        <v>18</v>
      </c>
      <c r="G36" s="37">
        <v>12</v>
      </c>
      <c r="H36" s="37">
        <v>16</v>
      </c>
      <c r="I36" s="37">
        <v>18</v>
      </c>
      <c r="J36" s="37">
        <v>12</v>
      </c>
      <c r="K36" s="37">
        <f>(I36-F36)*24+(H36-E36)+(J36-G36)*24*30+70.25</f>
        <v>72.75</v>
      </c>
      <c r="L36" t="s" s="39">
        <v>112</v>
      </c>
      <c r="M36" s="37">
        <v>8</v>
      </c>
    </row>
    <row r="37" ht="21.35" customHeight="1">
      <c r="A37" s="35">
        <v>48</v>
      </c>
      <c r="B37" t="s" s="36">
        <v>17</v>
      </c>
      <c r="C37" s="37">
        <v>8.5</v>
      </c>
      <c r="D37" t="s" s="38">
        <v>114</v>
      </c>
      <c r="E37" s="37">
        <v>21.5</v>
      </c>
      <c r="F37" s="37">
        <v>12</v>
      </c>
      <c r="G37" s="37">
        <v>12</v>
      </c>
      <c r="H37" s="37">
        <v>15.5</v>
      </c>
      <c r="I37" s="37">
        <v>16</v>
      </c>
      <c r="J37" s="37">
        <v>12</v>
      </c>
      <c r="K37" s="37">
        <f>(I37-F37)*24+(H37-E37)+(J37-G37)*24*30</f>
        <v>90</v>
      </c>
      <c r="L37" t="s" s="39">
        <v>112</v>
      </c>
      <c r="M37" s="37">
        <v>8</v>
      </c>
    </row>
    <row r="38" ht="21.35" customHeight="1">
      <c r="A38" s="35">
        <v>48</v>
      </c>
      <c r="B38" t="s" s="36">
        <v>17</v>
      </c>
      <c r="C38" s="37">
        <v>8.5</v>
      </c>
      <c r="D38" t="s" s="38">
        <v>115</v>
      </c>
      <c r="E38" s="37">
        <v>19.15</v>
      </c>
      <c r="F38" s="37">
        <v>12</v>
      </c>
      <c r="G38" s="37">
        <v>12</v>
      </c>
      <c r="H38" s="37">
        <v>0</v>
      </c>
      <c r="I38" s="37">
        <v>17</v>
      </c>
      <c r="J38" s="37">
        <v>12</v>
      </c>
      <c r="K38" s="37">
        <f>(I38-F38)*24+(H38-E38)+(J38-G38)*24*30</f>
        <v>100.85</v>
      </c>
      <c r="L38" t="s" s="39">
        <v>112</v>
      </c>
      <c r="M38" s="37">
        <v>8</v>
      </c>
    </row>
    <row r="39" ht="21.35" customHeight="1">
      <c r="A39" s="35">
        <v>47</v>
      </c>
      <c r="B39" t="s" s="36">
        <v>17</v>
      </c>
      <c r="C39" s="37">
        <v>7.4</v>
      </c>
      <c r="D39" t="s" s="38">
        <v>115</v>
      </c>
      <c r="E39" s="37">
        <v>10.5</v>
      </c>
      <c r="F39" s="37">
        <v>11</v>
      </c>
      <c r="G39" s="37">
        <v>12</v>
      </c>
      <c r="H39" s="37">
        <v>12</v>
      </c>
      <c r="I39" s="37">
        <v>12</v>
      </c>
      <c r="J39" s="37">
        <v>12</v>
      </c>
      <c r="K39" s="37">
        <f>(I39-F39)*24+(H39-E39)+(J39-G39)*24*30</f>
        <v>25.5</v>
      </c>
      <c r="L39" t="s" s="39">
        <v>112</v>
      </c>
      <c r="M39" s="37">
        <v>8</v>
      </c>
    </row>
    <row r="40" ht="21.35" customHeight="1">
      <c r="A40" s="35">
        <v>47</v>
      </c>
      <c r="B40" t="s" s="36">
        <v>17</v>
      </c>
      <c r="C40" s="37">
        <v>7.4</v>
      </c>
      <c r="D40" t="s" s="38">
        <v>114</v>
      </c>
      <c r="E40" s="37">
        <v>21</v>
      </c>
      <c r="F40" s="37">
        <v>8</v>
      </c>
      <c r="G40" s="37">
        <v>12</v>
      </c>
      <c r="H40" s="37">
        <v>9.5</v>
      </c>
      <c r="I40" s="37">
        <v>10</v>
      </c>
      <c r="J40" s="37">
        <v>12</v>
      </c>
      <c r="K40" s="37">
        <f>(I40-F40)*24+(H40-E40)+(J40-G40)*24*30</f>
        <v>36.5</v>
      </c>
      <c r="L40" t="s" s="39">
        <v>112</v>
      </c>
      <c r="M40" s="37">
        <v>8</v>
      </c>
    </row>
    <row r="41" ht="21.35" customHeight="1">
      <c r="A41" s="35">
        <v>47</v>
      </c>
      <c r="B41" t="s" s="36">
        <v>17</v>
      </c>
      <c r="C41" s="37">
        <v>7.4</v>
      </c>
      <c r="D41" t="s" s="38">
        <v>113</v>
      </c>
      <c r="E41" s="37">
        <v>14.75</v>
      </c>
      <c r="F41" s="37">
        <v>17</v>
      </c>
      <c r="G41" s="37">
        <v>12</v>
      </c>
      <c r="H41" s="37">
        <v>21.15</v>
      </c>
      <c r="I41" s="37">
        <v>17</v>
      </c>
      <c r="J41" s="37">
        <v>12</v>
      </c>
      <c r="K41" s="37">
        <f>(I41-F41)*24+(H41-E41)+(J41-G41)*24*30+30.5</f>
        <v>36.9</v>
      </c>
      <c r="L41" t="s" s="39">
        <v>112</v>
      </c>
      <c r="M41" s="37">
        <v>8</v>
      </c>
    </row>
    <row r="42" ht="21.35" customHeight="1">
      <c r="A42" s="35">
        <v>47</v>
      </c>
      <c r="B42" t="s" s="36">
        <v>17</v>
      </c>
      <c r="C42" s="37">
        <v>7.4</v>
      </c>
      <c r="D42" t="s" s="38">
        <v>111</v>
      </c>
      <c r="E42" s="37">
        <v>13.5</v>
      </c>
      <c r="F42" s="37">
        <v>8</v>
      </c>
      <c r="G42" s="37">
        <v>12</v>
      </c>
      <c r="H42" s="37">
        <v>22</v>
      </c>
      <c r="I42" s="37">
        <v>10</v>
      </c>
      <c r="J42" s="37">
        <v>12</v>
      </c>
      <c r="K42" s="37">
        <f>(I42-F42)*24+(H42-E42)+(J42-G42)*24*30</f>
        <v>56.5</v>
      </c>
      <c r="L42" t="s" s="39">
        <v>112</v>
      </c>
      <c r="M42" s="37">
        <v>8</v>
      </c>
    </row>
    <row r="43" ht="21.35" customHeight="1">
      <c r="A43" s="35">
        <v>46</v>
      </c>
      <c r="B43" t="s" s="36">
        <v>17</v>
      </c>
      <c r="C43" s="37">
        <v>7.8</v>
      </c>
      <c r="D43" t="s" s="38">
        <v>113</v>
      </c>
      <c r="E43" s="37">
        <v>13.75</v>
      </c>
      <c r="F43" s="37">
        <v>6</v>
      </c>
      <c r="G43" s="37">
        <v>12</v>
      </c>
      <c r="H43" s="37">
        <v>1</v>
      </c>
      <c r="I43" s="37">
        <v>7</v>
      </c>
      <c r="J43" s="37">
        <v>12</v>
      </c>
      <c r="K43" s="37">
        <f>(I43-F43)*24+(H43-E43)+(J43-G43)*24*30</f>
        <v>11.25</v>
      </c>
      <c r="L43" t="s" s="39">
        <v>112</v>
      </c>
      <c r="M43" s="37">
        <v>8</v>
      </c>
    </row>
    <row r="44" ht="21.35" customHeight="1">
      <c r="A44" s="35">
        <v>46</v>
      </c>
      <c r="B44" t="s" s="36">
        <v>17</v>
      </c>
      <c r="C44" s="37">
        <v>7.8</v>
      </c>
      <c r="D44" t="s" s="38">
        <v>114</v>
      </c>
      <c r="E44" s="37">
        <v>20.5</v>
      </c>
      <c r="F44" s="37">
        <v>5</v>
      </c>
      <c r="G44" s="37">
        <v>12</v>
      </c>
      <c r="H44" s="37">
        <v>8</v>
      </c>
      <c r="I44" s="37">
        <v>6</v>
      </c>
      <c r="J44" s="37">
        <v>12</v>
      </c>
      <c r="K44" s="37">
        <f>(I44-F44)*24+(H44-E44)+(J44-G44)*24*30</f>
        <v>11.5</v>
      </c>
      <c r="L44" t="s" s="39">
        <v>112</v>
      </c>
      <c r="M44" s="37">
        <v>8</v>
      </c>
    </row>
    <row r="45" ht="21.35" customHeight="1">
      <c r="A45" s="35">
        <v>46</v>
      </c>
      <c r="B45" t="s" s="36">
        <v>17</v>
      </c>
      <c r="C45" s="37">
        <v>7.8</v>
      </c>
      <c r="D45" t="s" s="38">
        <v>111</v>
      </c>
      <c r="E45" s="37">
        <v>5</v>
      </c>
      <c r="F45" s="37">
        <v>5</v>
      </c>
      <c r="G45" s="37">
        <v>12</v>
      </c>
      <c r="H45" s="37">
        <v>20.5</v>
      </c>
      <c r="I45" s="37">
        <v>5</v>
      </c>
      <c r="J45" s="37">
        <v>12</v>
      </c>
      <c r="K45" s="37">
        <f>(I45-F45)*24+(H45-E45)+(J45-G45)*24*30</f>
        <v>15.5</v>
      </c>
      <c r="L45" t="s" s="39">
        <v>112</v>
      </c>
      <c r="M45" s="37">
        <v>8</v>
      </c>
    </row>
    <row r="46" ht="21.35" customHeight="1">
      <c r="A46" s="35">
        <v>46</v>
      </c>
      <c r="B46" t="s" s="36">
        <v>17</v>
      </c>
      <c r="C46" s="37">
        <v>7.8</v>
      </c>
      <c r="D46" t="s" s="38">
        <v>115</v>
      </c>
      <c r="E46" s="37">
        <v>8</v>
      </c>
      <c r="F46" s="37">
        <v>5</v>
      </c>
      <c r="G46" s="37">
        <v>12</v>
      </c>
      <c r="H46" s="37">
        <v>0</v>
      </c>
      <c r="I46" s="37">
        <v>6</v>
      </c>
      <c r="J46" s="37">
        <v>12</v>
      </c>
      <c r="K46" s="37">
        <f>(I46-F46)*24+(H46-E46)+(J46-G46)*24*30</f>
        <v>16</v>
      </c>
      <c r="L46" t="s" s="39">
        <v>112</v>
      </c>
      <c r="M46" s="37">
        <v>8</v>
      </c>
    </row>
    <row r="47" ht="21.35" customHeight="1">
      <c r="A47" s="35">
        <v>45</v>
      </c>
      <c r="B47" t="s" s="36">
        <v>17</v>
      </c>
      <c r="C47" s="37">
        <v>8</v>
      </c>
      <c r="D47" t="s" s="38">
        <v>115</v>
      </c>
      <c r="E47" s="37">
        <v>7</v>
      </c>
      <c r="F47" s="37">
        <v>3</v>
      </c>
      <c r="G47" s="37">
        <v>12</v>
      </c>
      <c r="H47" s="37">
        <v>1</v>
      </c>
      <c r="I47" s="37">
        <v>4</v>
      </c>
      <c r="J47" s="37">
        <v>12</v>
      </c>
      <c r="K47" s="37">
        <f>(I47-F47)*24+(H47-E47)+(J47-G47)*24*30</f>
        <v>18</v>
      </c>
      <c r="L47" t="s" s="39">
        <v>112</v>
      </c>
      <c r="M47" s="37">
        <v>8</v>
      </c>
    </row>
    <row r="48" ht="21.35" customHeight="1">
      <c r="A48" s="35">
        <v>45</v>
      </c>
      <c r="B48" t="s" s="36">
        <v>17</v>
      </c>
      <c r="C48" s="37">
        <v>8</v>
      </c>
      <c r="D48" t="s" s="38">
        <v>111</v>
      </c>
      <c r="E48" s="37">
        <v>1</v>
      </c>
      <c r="F48" s="37">
        <v>3</v>
      </c>
      <c r="G48" s="37">
        <v>12</v>
      </c>
      <c r="H48" s="37">
        <v>19.5</v>
      </c>
      <c r="I48" s="37">
        <v>3</v>
      </c>
      <c r="J48" s="37">
        <v>12</v>
      </c>
      <c r="K48" s="37">
        <f>(I48-F48)*24+(H48-E48)+(J48-G48)*24*30</f>
        <v>18.5</v>
      </c>
      <c r="L48" t="s" s="39">
        <v>112</v>
      </c>
      <c r="M48" s="37">
        <v>8</v>
      </c>
    </row>
    <row r="49" ht="21.35" customHeight="1">
      <c r="A49" s="35">
        <v>45</v>
      </c>
      <c r="B49" t="s" s="36">
        <v>17</v>
      </c>
      <c r="C49" s="37">
        <v>8</v>
      </c>
      <c r="D49" t="s" s="38">
        <v>114</v>
      </c>
      <c r="E49" s="37">
        <v>13.5</v>
      </c>
      <c r="F49" s="37">
        <v>3</v>
      </c>
      <c r="G49" s="37">
        <v>12</v>
      </c>
      <c r="H49" s="37">
        <v>9</v>
      </c>
      <c r="I49" s="37">
        <v>4</v>
      </c>
      <c r="J49" s="37">
        <v>12</v>
      </c>
      <c r="K49" s="37">
        <f>(I49-F49)*24+(H49-E49)+(J49-G49)*24*30</f>
        <v>19.5</v>
      </c>
      <c r="L49" t="s" s="39">
        <v>112</v>
      </c>
      <c r="M49" s="37">
        <v>8</v>
      </c>
    </row>
    <row r="50" ht="21.35" customHeight="1">
      <c r="A50" s="35">
        <v>45</v>
      </c>
      <c r="B50" t="s" s="36">
        <v>17</v>
      </c>
      <c r="C50" s="37">
        <v>8</v>
      </c>
      <c r="D50" t="s" s="38">
        <v>113</v>
      </c>
      <c r="E50" s="37">
        <v>3</v>
      </c>
      <c r="F50" s="37">
        <v>3</v>
      </c>
      <c r="G50" s="37">
        <v>12</v>
      </c>
      <c r="H50" s="37">
        <v>23</v>
      </c>
      <c r="I50" s="37">
        <v>3</v>
      </c>
      <c r="J50" s="37">
        <v>12</v>
      </c>
      <c r="K50" s="37">
        <f>(I50-F50)*24+(H50-E50)+(J50-G50)*24*30</f>
        <v>20</v>
      </c>
      <c r="L50" t="s" s="39">
        <v>112</v>
      </c>
      <c r="M50" s="37">
        <v>8</v>
      </c>
    </row>
    <row r="51" ht="21.35" customHeight="1">
      <c r="A51" s="35">
        <v>44</v>
      </c>
      <c r="B51" t="s" s="36">
        <v>17</v>
      </c>
      <c r="C51" s="37">
        <v>8.699999999999999</v>
      </c>
      <c r="D51" t="s" s="38">
        <v>111</v>
      </c>
      <c r="E51" s="37">
        <v>4.15</v>
      </c>
      <c r="F51" s="37">
        <v>30</v>
      </c>
      <c r="G51" s="37">
        <v>11</v>
      </c>
      <c r="H51" s="37">
        <v>3</v>
      </c>
      <c r="I51" s="37">
        <v>2</v>
      </c>
      <c r="J51" s="37">
        <v>12</v>
      </c>
      <c r="K51" s="37">
        <f>(I51-F51)*24+(H51-E51)+(J51-G51)*24*30</f>
        <v>46.85</v>
      </c>
      <c r="L51" t="s" s="39">
        <v>112</v>
      </c>
      <c r="M51" s="37">
        <v>8</v>
      </c>
    </row>
    <row r="52" ht="21.35" customHeight="1">
      <c r="A52" s="35">
        <v>44</v>
      </c>
      <c r="B52" t="s" s="36">
        <v>17</v>
      </c>
      <c r="C52" s="37">
        <v>8.699999999999999</v>
      </c>
      <c r="D52" t="s" s="38">
        <v>114</v>
      </c>
      <c r="E52" s="37">
        <v>19.5</v>
      </c>
      <c r="F52" s="37">
        <v>30</v>
      </c>
      <c r="G52" s="37">
        <v>11</v>
      </c>
      <c r="H52" s="37">
        <v>20.5</v>
      </c>
      <c r="I52" s="37">
        <v>2</v>
      </c>
      <c r="J52" s="37">
        <v>12</v>
      </c>
      <c r="K52" s="37">
        <f>(I52-F52)*24+(H52-E52)+(J52-G52)*24*30</f>
        <v>49</v>
      </c>
      <c r="L52" t="s" s="39">
        <v>112</v>
      </c>
      <c r="M52" s="37">
        <v>8</v>
      </c>
    </row>
    <row r="53" ht="21.35" customHeight="1">
      <c r="A53" s="35">
        <v>44</v>
      </c>
      <c r="B53" t="s" s="36">
        <v>17</v>
      </c>
      <c r="C53" s="37">
        <v>8.699999999999999</v>
      </c>
      <c r="D53" t="s" s="38">
        <v>113</v>
      </c>
      <c r="E53" s="37">
        <v>6.5</v>
      </c>
      <c r="F53" s="37">
        <v>30</v>
      </c>
      <c r="G53" s="37">
        <v>11</v>
      </c>
      <c r="H53" s="37">
        <v>13</v>
      </c>
      <c r="I53" s="37">
        <v>2</v>
      </c>
      <c r="J53" s="37">
        <v>12</v>
      </c>
      <c r="K53" s="37">
        <f>(I53-F53)*24+(H53-E53)+(J53-G53)*24*30</f>
        <v>54.5</v>
      </c>
      <c r="L53" t="s" s="39">
        <v>112</v>
      </c>
      <c r="M53" s="37">
        <v>8</v>
      </c>
    </row>
    <row r="54" ht="21.35" customHeight="1">
      <c r="A54" s="35">
        <v>44</v>
      </c>
      <c r="B54" t="s" s="36">
        <v>17</v>
      </c>
      <c r="C54" s="37">
        <v>8.699999999999999</v>
      </c>
      <c r="D54" t="s" s="38">
        <v>115</v>
      </c>
      <c r="E54" s="37">
        <v>11</v>
      </c>
      <c r="F54" s="37">
        <v>30</v>
      </c>
      <c r="G54" s="37">
        <v>11</v>
      </c>
      <c r="H54" s="37">
        <v>1</v>
      </c>
      <c r="I54" s="37">
        <v>3</v>
      </c>
      <c r="J54" s="37">
        <v>12</v>
      </c>
      <c r="K54" s="37">
        <f>(I54-F54)*24+(H54-E54)+(J54-G54)*24*30</f>
        <v>62</v>
      </c>
      <c r="L54" t="s" s="39">
        <v>112</v>
      </c>
      <c r="M54" s="37">
        <v>8</v>
      </c>
    </row>
    <row r="55" ht="21.35" customHeight="1">
      <c r="A55" s="35">
        <v>43</v>
      </c>
      <c r="B55" t="s" s="36">
        <v>17</v>
      </c>
      <c r="C55" s="37">
        <v>6.7</v>
      </c>
      <c r="D55" t="s" s="38">
        <v>115</v>
      </c>
      <c r="E55" s="37">
        <v>14.15</v>
      </c>
      <c r="F55" s="37">
        <v>26</v>
      </c>
      <c r="G55" s="37">
        <v>11</v>
      </c>
      <c r="H55" s="37">
        <v>13</v>
      </c>
      <c r="I55" s="37">
        <v>1</v>
      </c>
      <c r="J55" s="37">
        <v>12</v>
      </c>
      <c r="K55" s="37">
        <f>(I55-F55)*24+(H55-E55)+(J55-G55)*24*30</f>
        <v>118.85</v>
      </c>
      <c r="L55" t="s" s="39">
        <v>112</v>
      </c>
      <c r="M55" s="37">
        <v>8</v>
      </c>
    </row>
    <row r="56" ht="21.35" customHeight="1">
      <c r="A56" s="35">
        <v>43</v>
      </c>
      <c r="B56" t="s" s="36">
        <v>17</v>
      </c>
      <c r="C56" s="37">
        <v>6.7</v>
      </c>
      <c r="D56" t="s" s="38">
        <v>114</v>
      </c>
      <c r="E56" s="37">
        <v>14.5</v>
      </c>
      <c r="F56" s="37">
        <v>26</v>
      </c>
      <c r="G56" s="37">
        <v>11</v>
      </c>
      <c r="H56" s="37">
        <v>20.5</v>
      </c>
      <c r="I56" s="37">
        <v>1</v>
      </c>
      <c r="J56" s="37">
        <v>12</v>
      </c>
      <c r="K56" s="37">
        <f>(I56-F56)*24+(H56-E56)+(J56-G56)*24*30</f>
        <v>126</v>
      </c>
      <c r="L56" t="s" s="39">
        <v>112</v>
      </c>
      <c r="M56" s="37">
        <v>8</v>
      </c>
    </row>
    <row r="57" ht="21.35" customHeight="1">
      <c r="A57" s="35">
        <v>43</v>
      </c>
      <c r="B57" t="s" s="36">
        <v>17</v>
      </c>
      <c r="C57" s="37">
        <v>6.7</v>
      </c>
      <c r="D57" t="s" s="38">
        <v>113</v>
      </c>
      <c r="E57" s="37">
        <v>14.15</v>
      </c>
      <c r="F57" s="37">
        <v>26</v>
      </c>
      <c r="G57" s="37">
        <v>11</v>
      </c>
      <c r="H57" s="37">
        <v>21.5</v>
      </c>
      <c r="I57" s="37">
        <v>1</v>
      </c>
      <c r="J57" s="37">
        <v>12</v>
      </c>
      <c r="K57" s="37">
        <f>(I57-F57)*24+(H57-E57)+(J57-G57)*24*30</f>
        <v>127.35</v>
      </c>
      <c r="L57" t="s" s="39">
        <v>112</v>
      </c>
      <c r="M57" s="37">
        <v>8</v>
      </c>
    </row>
    <row r="58" ht="21.35" customHeight="1">
      <c r="A58" s="35">
        <v>43</v>
      </c>
      <c r="B58" t="s" s="36">
        <v>17</v>
      </c>
      <c r="C58" s="37">
        <v>6.7</v>
      </c>
      <c r="D58" t="s" s="38">
        <v>111</v>
      </c>
      <c r="E58" s="37">
        <v>14</v>
      </c>
      <c r="F58" s="37">
        <v>26</v>
      </c>
      <c r="G58" s="37">
        <v>11</v>
      </c>
      <c r="H58" s="37">
        <v>0</v>
      </c>
      <c r="I58" s="37">
        <v>2</v>
      </c>
      <c r="J58" s="37">
        <v>12</v>
      </c>
      <c r="K58" s="37">
        <f>(I58-F58)*24+(H58-E58)+(J58-G58)*24*30</f>
        <v>130</v>
      </c>
      <c r="L58" t="s" s="39">
        <v>112</v>
      </c>
      <c r="M58" s="37">
        <v>8</v>
      </c>
    </row>
    <row r="59" ht="21.35" customHeight="1">
      <c r="A59" s="35">
        <v>42</v>
      </c>
      <c r="B59" t="s" s="36">
        <v>17</v>
      </c>
      <c r="C59" s="37">
        <v>6.2</v>
      </c>
      <c r="D59" t="s" s="38">
        <v>114</v>
      </c>
      <c r="E59" s="37">
        <v>4.75</v>
      </c>
      <c r="F59" s="37">
        <v>23</v>
      </c>
      <c r="G59" s="37">
        <v>11</v>
      </c>
      <c r="H59" s="37">
        <v>22.5</v>
      </c>
      <c r="I59" s="37">
        <v>25</v>
      </c>
      <c r="J59" s="37">
        <v>11</v>
      </c>
      <c r="K59" s="37">
        <f>(I59-F59)*24+(H59-E59)+(J59-G59)*24*30</f>
        <v>65.75</v>
      </c>
      <c r="L59" t="s" s="39">
        <v>112</v>
      </c>
      <c r="M59" t="s" s="39">
        <v>89</v>
      </c>
    </row>
    <row r="60" ht="21.35" customHeight="1">
      <c r="A60" s="35">
        <v>42</v>
      </c>
      <c r="B60" t="s" s="36">
        <v>17</v>
      </c>
      <c r="C60" s="37">
        <v>6.2</v>
      </c>
      <c r="D60" t="s" s="38">
        <v>115</v>
      </c>
      <c r="E60" s="37">
        <v>12</v>
      </c>
      <c r="F60" s="37">
        <v>23</v>
      </c>
      <c r="G60" s="37">
        <v>11</v>
      </c>
      <c r="H60" s="37">
        <v>13.75</v>
      </c>
      <c r="I60" s="37">
        <v>26</v>
      </c>
      <c r="J60" s="37">
        <v>11</v>
      </c>
      <c r="K60" s="37">
        <f>(I60-F60)*24+(H60-E60)+(J60-G60)*24*30</f>
        <v>73.75</v>
      </c>
      <c r="L60" t="s" s="39">
        <v>112</v>
      </c>
      <c r="M60" s="37">
        <v>8</v>
      </c>
    </row>
    <row r="61" ht="21.35" customHeight="1">
      <c r="A61" s="35">
        <v>42</v>
      </c>
      <c r="B61" t="s" s="36">
        <v>17</v>
      </c>
      <c r="C61" s="37">
        <v>6.2</v>
      </c>
      <c r="D61" t="s" s="38">
        <v>113</v>
      </c>
      <c r="E61" s="37">
        <v>6.75</v>
      </c>
      <c r="F61" s="37">
        <v>23</v>
      </c>
      <c r="G61" s="37">
        <v>11</v>
      </c>
      <c r="H61" s="37">
        <v>13.75</v>
      </c>
      <c r="I61" s="37">
        <v>26</v>
      </c>
      <c r="J61" s="37">
        <v>11</v>
      </c>
      <c r="K61" s="37">
        <f>(I61-F61)*24+(H61-E61)+(J61-G61)*24*30</f>
        <v>79</v>
      </c>
      <c r="L61" t="s" s="39">
        <v>112</v>
      </c>
      <c r="M61" s="37">
        <v>8</v>
      </c>
    </row>
    <row r="62" ht="21.35" customHeight="1">
      <c r="A62" s="35">
        <v>42</v>
      </c>
      <c r="B62" t="s" s="36">
        <v>17</v>
      </c>
      <c r="C62" s="37">
        <v>6.2</v>
      </c>
      <c r="D62" t="s" s="38">
        <v>111</v>
      </c>
      <c r="E62" s="37">
        <v>4.75</v>
      </c>
      <c r="F62" s="37">
        <v>23</v>
      </c>
      <c r="G62" s="37">
        <v>11</v>
      </c>
      <c r="H62" s="37">
        <v>14</v>
      </c>
      <c r="I62" s="37">
        <v>26</v>
      </c>
      <c r="J62" s="37">
        <v>11</v>
      </c>
      <c r="K62" s="37">
        <f>(I62-F62)*24+(H62-E62)+(J62-G62)*24*30</f>
        <v>81.25</v>
      </c>
      <c r="L62" t="s" s="39">
        <v>112</v>
      </c>
      <c r="M62" s="37">
        <v>8</v>
      </c>
    </row>
    <row r="63" ht="21.35" customHeight="1">
      <c r="A63" s="35">
        <v>41</v>
      </c>
      <c r="B63" t="s" s="36">
        <v>17</v>
      </c>
      <c r="C63" s="37">
        <v>7.2</v>
      </c>
      <c r="D63" t="s" s="38">
        <v>113</v>
      </c>
      <c r="E63" s="37">
        <v>24.5</v>
      </c>
      <c r="F63" s="37">
        <v>21</v>
      </c>
      <c r="G63" s="37">
        <v>11</v>
      </c>
      <c r="H63" s="37">
        <v>17</v>
      </c>
      <c r="I63" s="37">
        <v>28</v>
      </c>
      <c r="J63" s="37">
        <v>11</v>
      </c>
      <c r="K63" s="37">
        <f>(I63-F63)*24+(H63-E63)+(J63-G63)*24*30</f>
        <v>160.5</v>
      </c>
      <c r="L63" t="s" s="39">
        <v>112</v>
      </c>
      <c r="M63" s="37">
        <v>8</v>
      </c>
    </row>
    <row r="64" ht="21.35" customHeight="1">
      <c r="A64" s="35">
        <v>41</v>
      </c>
      <c r="B64" t="s" s="36">
        <v>17</v>
      </c>
      <c r="C64" s="37">
        <v>7.2</v>
      </c>
      <c r="D64" t="s" s="38">
        <v>115</v>
      </c>
      <c r="E64" s="37">
        <v>5</v>
      </c>
      <c r="F64" s="37">
        <v>21</v>
      </c>
      <c r="G64" s="37">
        <v>11</v>
      </c>
      <c r="H64" s="37">
        <v>22.5</v>
      </c>
      <c r="I64" s="37">
        <v>27</v>
      </c>
      <c r="J64" s="37">
        <v>11</v>
      </c>
      <c r="K64" s="37">
        <f>(I64-F64)*24+(H64-E64)+(J64-G64)*24*30</f>
        <v>161.5</v>
      </c>
      <c r="L64" t="s" s="39">
        <v>112</v>
      </c>
      <c r="M64" s="37">
        <v>8</v>
      </c>
    </row>
    <row r="65" ht="21.35" customHeight="1">
      <c r="A65" s="35">
        <v>41</v>
      </c>
      <c r="B65" t="s" s="36">
        <v>17</v>
      </c>
      <c r="C65" s="37">
        <v>7.2</v>
      </c>
      <c r="D65" t="s" s="38">
        <v>114</v>
      </c>
      <c r="E65" s="37">
        <v>10</v>
      </c>
      <c r="F65" s="37">
        <v>21</v>
      </c>
      <c r="G65" s="37">
        <v>11</v>
      </c>
      <c r="H65" s="37">
        <v>20.75</v>
      </c>
      <c r="I65" s="37">
        <v>29</v>
      </c>
      <c r="J65" s="37">
        <v>11</v>
      </c>
      <c r="K65" s="37">
        <f>(I65-F65)*24+(H65-E65)+(J65-G65)*24*30</f>
        <v>202.75</v>
      </c>
      <c r="L65" t="s" s="39">
        <v>112</v>
      </c>
      <c r="M65" s="37">
        <v>8</v>
      </c>
    </row>
    <row r="66" ht="21.35" customHeight="1">
      <c r="A66" s="35">
        <v>41</v>
      </c>
      <c r="B66" t="s" s="36">
        <v>17</v>
      </c>
      <c r="C66" s="37">
        <v>7.2</v>
      </c>
      <c r="D66" t="s" s="38">
        <v>111</v>
      </c>
      <c r="E66" s="37">
        <v>11.5</v>
      </c>
      <c r="F66" s="37">
        <v>27</v>
      </c>
      <c r="G66" s="37">
        <v>11</v>
      </c>
      <c r="H66" s="37">
        <v>5</v>
      </c>
      <c r="I66" s="37">
        <v>5</v>
      </c>
      <c r="J66" s="37">
        <v>12</v>
      </c>
      <c r="K66" s="37">
        <f>(I66-F66)*24+(H66-E66)+(J66-G66)*24*30+93.75</f>
        <v>279.25</v>
      </c>
      <c r="L66" t="s" s="39">
        <v>112</v>
      </c>
      <c r="M66" s="37">
        <v>8</v>
      </c>
    </row>
    <row r="67" ht="21.35" customHeight="1">
      <c r="A67" s="35">
        <v>40</v>
      </c>
      <c r="B67" t="s" s="36">
        <v>17</v>
      </c>
      <c r="C67" s="37">
        <v>7.9</v>
      </c>
      <c r="D67" t="s" s="38">
        <v>111</v>
      </c>
      <c r="E67" s="37">
        <v>11</v>
      </c>
      <c r="F67" s="37">
        <v>15</v>
      </c>
      <c r="G67" s="37">
        <v>11</v>
      </c>
      <c r="H67" s="37">
        <v>17</v>
      </c>
      <c r="I67" s="37">
        <v>15</v>
      </c>
      <c r="J67" s="37">
        <v>11</v>
      </c>
      <c r="K67" s="37">
        <f>(I67-F67)*24+(H67-E67)+(J67-G67)*24*30</f>
        <v>6</v>
      </c>
      <c r="L67" t="s" s="39">
        <v>112</v>
      </c>
      <c r="M67" s="37">
        <v>8</v>
      </c>
    </row>
    <row r="68" ht="21.35" customHeight="1">
      <c r="A68" s="35">
        <v>40</v>
      </c>
      <c r="B68" t="s" s="36">
        <v>17</v>
      </c>
      <c r="C68" s="37">
        <v>7.9</v>
      </c>
      <c r="D68" t="s" s="38">
        <v>114</v>
      </c>
      <c r="E68" s="37">
        <v>1</v>
      </c>
      <c r="F68" s="37">
        <v>16</v>
      </c>
      <c r="G68" s="37">
        <v>11</v>
      </c>
      <c r="H68" s="37">
        <v>8.5</v>
      </c>
      <c r="I68" s="37">
        <v>16</v>
      </c>
      <c r="J68" s="37">
        <v>11</v>
      </c>
      <c r="K68" s="37">
        <f>(I68-F68)*24+(H68-E68)+(J68-G68)*24*30</f>
        <v>7.5</v>
      </c>
      <c r="L68" t="s" s="39">
        <v>112</v>
      </c>
      <c r="M68" s="37">
        <v>8</v>
      </c>
    </row>
    <row r="69" ht="21.35" customHeight="1">
      <c r="A69" s="35">
        <v>40</v>
      </c>
      <c r="B69" t="s" s="36">
        <v>17</v>
      </c>
      <c r="C69" s="37">
        <v>7.9</v>
      </c>
      <c r="D69" t="s" s="38">
        <v>115</v>
      </c>
      <c r="E69" s="37">
        <v>17</v>
      </c>
      <c r="F69" s="37">
        <v>15</v>
      </c>
      <c r="G69" s="37">
        <v>11</v>
      </c>
      <c r="H69" s="37">
        <v>1.5</v>
      </c>
      <c r="I69" s="37">
        <v>16</v>
      </c>
      <c r="J69" s="37">
        <v>11</v>
      </c>
      <c r="K69" s="37">
        <f>(I69-F69)*24+(H69-E69)+(J69-G69)*24*30</f>
        <v>8.5</v>
      </c>
      <c r="L69" t="s" s="39">
        <v>112</v>
      </c>
      <c r="M69" s="37">
        <v>8</v>
      </c>
    </row>
    <row r="70" ht="21.35" customHeight="1">
      <c r="A70" s="35">
        <v>40</v>
      </c>
      <c r="B70" t="s" s="36">
        <v>17</v>
      </c>
      <c r="C70" s="37">
        <v>7.9</v>
      </c>
      <c r="D70" t="s" s="38">
        <v>113</v>
      </c>
      <c r="E70" s="37">
        <v>11</v>
      </c>
      <c r="F70" s="37">
        <v>15</v>
      </c>
      <c r="G70" s="37">
        <v>11</v>
      </c>
      <c r="H70" s="37">
        <v>1.5</v>
      </c>
      <c r="I70" s="37">
        <v>16</v>
      </c>
      <c r="J70" s="37">
        <v>11</v>
      </c>
      <c r="K70" s="37">
        <f>(I70-F70)*24+(H70-E70)+(J70-G70)*24*30</f>
        <v>14.5</v>
      </c>
      <c r="L70" t="s" s="39">
        <v>112</v>
      </c>
      <c r="M70" s="37">
        <v>8</v>
      </c>
    </row>
    <row r="71" ht="21.35" customHeight="1">
      <c r="A71" s="35">
        <v>39</v>
      </c>
      <c r="B71" t="s" s="36">
        <v>17</v>
      </c>
      <c r="C71" s="37">
        <v>5.8</v>
      </c>
      <c r="D71" t="s" s="38">
        <v>113</v>
      </c>
      <c r="E71" s="37">
        <v>1</v>
      </c>
      <c r="F71" s="37">
        <v>16</v>
      </c>
      <c r="G71" s="37">
        <v>1</v>
      </c>
      <c r="H71" s="37">
        <v>5</v>
      </c>
      <c r="I71" s="37">
        <v>18</v>
      </c>
      <c r="J71" s="37">
        <v>1</v>
      </c>
      <c r="K71" s="37">
        <f>(I71-F71)*24+(H71-E71)+(J71-G71)*24*30</f>
        <v>52</v>
      </c>
      <c r="L71" t="s" s="39">
        <v>112</v>
      </c>
      <c r="M71" s="37">
        <v>8</v>
      </c>
    </row>
    <row r="72" ht="21.35" customHeight="1">
      <c r="A72" s="35">
        <v>39</v>
      </c>
      <c r="B72" t="s" s="36">
        <v>17</v>
      </c>
      <c r="C72" s="37">
        <v>5.8</v>
      </c>
      <c r="D72" t="s" s="38">
        <v>114</v>
      </c>
      <c r="E72" s="37">
        <v>11.75</v>
      </c>
      <c r="F72" s="37">
        <v>16</v>
      </c>
      <c r="G72" s="37">
        <v>1</v>
      </c>
      <c r="H72" s="37">
        <v>6.15</v>
      </c>
      <c r="I72" s="37">
        <v>19</v>
      </c>
      <c r="J72" s="37">
        <v>1</v>
      </c>
      <c r="K72" s="37">
        <f>(I72-F72)*24+(H72-E72)+(J72-G72)*24*30</f>
        <v>66.40000000000001</v>
      </c>
      <c r="L72" t="s" s="39">
        <v>112</v>
      </c>
      <c r="M72" s="37">
        <v>8</v>
      </c>
    </row>
    <row r="73" ht="21.35" customHeight="1">
      <c r="A73" s="35">
        <v>39</v>
      </c>
      <c r="B73" t="s" s="36">
        <v>17</v>
      </c>
      <c r="C73" s="37">
        <v>5.8</v>
      </c>
      <c r="D73" t="s" s="38">
        <v>111</v>
      </c>
      <c r="E73" s="37">
        <v>20.5</v>
      </c>
      <c r="F73" s="37">
        <v>15</v>
      </c>
      <c r="G73" s="37">
        <v>1</v>
      </c>
      <c r="H73" s="37">
        <v>20</v>
      </c>
      <c r="I73" s="37">
        <v>18</v>
      </c>
      <c r="J73" s="37">
        <v>1</v>
      </c>
      <c r="K73" s="37">
        <f>(I73-F73)*24+(H73-E73)+(J73-G73)*24*30</f>
        <v>71.5</v>
      </c>
      <c r="L73" t="s" s="39">
        <v>112</v>
      </c>
      <c r="M73" s="37">
        <v>8</v>
      </c>
    </row>
    <row r="74" ht="21.35" customHeight="1">
      <c r="A74" s="35">
        <v>39</v>
      </c>
      <c r="B74" t="s" s="36">
        <v>17</v>
      </c>
      <c r="C74" s="37">
        <v>5.8</v>
      </c>
      <c r="D74" t="s" s="38">
        <v>115</v>
      </c>
      <c r="E74" s="37">
        <v>8.75</v>
      </c>
      <c r="F74" s="37">
        <v>16</v>
      </c>
      <c r="G74" s="37">
        <v>1</v>
      </c>
      <c r="H74" s="37">
        <v>9</v>
      </c>
      <c r="I74" s="37">
        <v>19</v>
      </c>
      <c r="J74" s="37">
        <v>1</v>
      </c>
      <c r="K74" s="37">
        <f>(I74-F74)*24+(H74-E74)+(J74-G74)*24*30</f>
        <v>72.25</v>
      </c>
      <c r="L74" t="s" s="39">
        <v>112</v>
      </c>
      <c r="M74" s="37">
        <v>8</v>
      </c>
    </row>
    <row r="75" ht="21.35" customHeight="1">
      <c r="A75" s="35">
        <v>38</v>
      </c>
      <c r="B75" t="s" s="36">
        <v>17</v>
      </c>
      <c r="C75" s="37">
        <v>6.4</v>
      </c>
      <c r="D75" t="s" s="38">
        <v>114</v>
      </c>
      <c r="E75" s="37">
        <v>7</v>
      </c>
      <c r="F75" s="37">
        <v>19</v>
      </c>
      <c r="G75" s="37">
        <v>1</v>
      </c>
      <c r="H75" s="37">
        <v>16.5</v>
      </c>
      <c r="I75" s="37">
        <v>19</v>
      </c>
      <c r="J75" s="37">
        <v>1</v>
      </c>
      <c r="K75" s="37">
        <f>(I75-F75)*24+(H75-E75)+(J75-G75)*24*30</f>
        <v>9.5</v>
      </c>
      <c r="L75" t="s" s="39">
        <v>112</v>
      </c>
      <c r="M75" s="37">
        <v>8</v>
      </c>
    </row>
    <row r="76" ht="21.35" customHeight="1">
      <c r="A76" s="35">
        <v>38</v>
      </c>
      <c r="B76" t="s" s="36">
        <v>17</v>
      </c>
      <c r="C76" s="37">
        <v>6.4</v>
      </c>
      <c r="D76" t="s" s="38">
        <v>111</v>
      </c>
      <c r="E76" s="37">
        <v>5.5</v>
      </c>
      <c r="F76" s="37">
        <v>19</v>
      </c>
      <c r="G76" s="37">
        <v>1</v>
      </c>
      <c r="H76" s="37">
        <v>15.75</v>
      </c>
      <c r="I76" s="37">
        <v>19</v>
      </c>
      <c r="J76" s="37">
        <v>1</v>
      </c>
      <c r="K76" s="37">
        <f>(I76-F76)*24+(H76-E76)+(J76-G76)*24*30</f>
        <v>10.25</v>
      </c>
      <c r="L76" t="s" s="39">
        <v>112</v>
      </c>
      <c r="M76" s="37">
        <v>8</v>
      </c>
    </row>
    <row r="77" ht="21.35" customHeight="1">
      <c r="A77" s="35">
        <v>38</v>
      </c>
      <c r="B77" t="s" s="36">
        <v>17</v>
      </c>
      <c r="C77" s="37">
        <v>6.4</v>
      </c>
      <c r="D77" t="s" s="38">
        <v>113</v>
      </c>
      <c r="E77" s="37">
        <v>5.5</v>
      </c>
      <c r="F77" s="37">
        <v>19</v>
      </c>
      <c r="G77" s="37">
        <v>1</v>
      </c>
      <c r="H77" s="37">
        <v>20</v>
      </c>
      <c r="I77" s="37">
        <v>19</v>
      </c>
      <c r="J77" s="37">
        <v>1</v>
      </c>
      <c r="K77" s="37">
        <f>(I77-F77)*24+(H77-E77)+(J77-G77)*24*30</f>
        <v>14.5</v>
      </c>
      <c r="L77" t="s" s="39">
        <v>112</v>
      </c>
      <c r="M77" s="37">
        <v>8</v>
      </c>
    </row>
    <row r="78" ht="21.35" customHeight="1">
      <c r="A78" s="35">
        <v>38</v>
      </c>
      <c r="B78" t="s" s="36">
        <v>17</v>
      </c>
      <c r="C78" s="37">
        <v>6.4</v>
      </c>
      <c r="D78" t="s" s="38">
        <v>115</v>
      </c>
      <c r="E78" s="37">
        <v>6</v>
      </c>
      <c r="F78" s="37">
        <v>19</v>
      </c>
      <c r="G78" s="37">
        <v>1</v>
      </c>
      <c r="H78" s="37">
        <v>4.5</v>
      </c>
      <c r="I78" s="37">
        <v>20</v>
      </c>
      <c r="J78" s="37">
        <v>1</v>
      </c>
      <c r="K78" s="37">
        <f>(I78-F78)*24+(H78-E78)+(J78-G78)*24*30</f>
        <v>22.5</v>
      </c>
      <c r="L78" t="s" s="39">
        <v>112</v>
      </c>
      <c r="M78" s="37">
        <v>8</v>
      </c>
    </row>
    <row r="79" ht="21.35" customHeight="1">
      <c r="A79" s="35">
        <v>37</v>
      </c>
      <c r="B79" t="s" s="36">
        <v>17</v>
      </c>
      <c r="C79" s="37">
        <v>10</v>
      </c>
      <c r="D79" t="s" s="38">
        <v>113</v>
      </c>
      <c r="E79" s="37">
        <v>9</v>
      </c>
      <c r="F79" s="37">
        <v>21</v>
      </c>
      <c r="G79" s="37">
        <v>1</v>
      </c>
      <c r="H79" s="37">
        <v>5.15</v>
      </c>
      <c r="I79" s="37">
        <v>22</v>
      </c>
      <c r="J79" s="37">
        <v>1</v>
      </c>
      <c r="K79" s="37">
        <f>(I79-F79)*24+(H79-E79)+(J79-G79)*24*30</f>
        <v>20.15</v>
      </c>
      <c r="L79" t="s" s="39">
        <v>112</v>
      </c>
      <c r="M79" s="37">
        <v>8</v>
      </c>
    </row>
    <row r="80" ht="21.35" customHeight="1">
      <c r="A80" s="35">
        <v>37</v>
      </c>
      <c r="B80" t="s" s="36">
        <v>17</v>
      </c>
      <c r="C80" s="37">
        <v>10</v>
      </c>
      <c r="D80" t="s" s="38">
        <v>111</v>
      </c>
      <c r="E80" s="37">
        <v>9</v>
      </c>
      <c r="F80" s="37">
        <v>21</v>
      </c>
      <c r="G80" s="37">
        <v>1</v>
      </c>
      <c r="H80" s="37">
        <v>9.5</v>
      </c>
      <c r="I80" s="37">
        <v>22</v>
      </c>
      <c r="J80" s="37">
        <v>1</v>
      </c>
      <c r="K80" s="37">
        <f>(I80-F80)*24+(H80-E80)+(J80-G80)*24*30</f>
        <v>24.5</v>
      </c>
      <c r="L80" t="s" s="39">
        <v>112</v>
      </c>
      <c r="M80" s="37">
        <v>8</v>
      </c>
    </row>
    <row r="81" ht="21.35" customHeight="1">
      <c r="A81" s="35">
        <v>37</v>
      </c>
      <c r="B81" t="s" s="36">
        <v>17</v>
      </c>
      <c r="C81" s="37">
        <v>10</v>
      </c>
      <c r="D81" t="s" s="38">
        <v>115</v>
      </c>
      <c r="E81" s="37">
        <v>10</v>
      </c>
      <c r="F81" s="37">
        <v>22</v>
      </c>
      <c r="G81" s="37">
        <v>1</v>
      </c>
      <c r="H81" s="37">
        <v>12</v>
      </c>
      <c r="I81" s="37">
        <v>23</v>
      </c>
      <c r="J81" s="37">
        <v>1</v>
      </c>
      <c r="K81" s="37">
        <f>(I81-F81)*24+(H81-E81)+(J81-G81)*24*30</f>
        <v>26</v>
      </c>
      <c r="L81" t="s" s="39">
        <v>112</v>
      </c>
      <c r="M81" s="37">
        <v>8</v>
      </c>
    </row>
    <row r="82" ht="21.35" customHeight="1">
      <c r="A82" s="35">
        <v>37</v>
      </c>
      <c r="B82" t="s" s="36">
        <v>17</v>
      </c>
      <c r="C82" s="37">
        <v>10</v>
      </c>
      <c r="D82" t="s" s="38">
        <v>114</v>
      </c>
      <c r="E82" s="37">
        <v>10</v>
      </c>
      <c r="F82" s="37">
        <v>22</v>
      </c>
      <c r="G82" s="37">
        <v>1</v>
      </c>
      <c r="H82" s="37">
        <v>22.75</v>
      </c>
      <c r="I82" s="37">
        <v>23</v>
      </c>
      <c r="J82" s="37">
        <v>1</v>
      </c>
      <c r="K82" s="37">
        <f>(I82-F82)*24+(H82-E82)+(J82-G82)*24*30</f>
        <v>36.75</v>
      </c>
      <c r="L82" t="s" s="39">
        <v>112</v>
      </c>
      <c r="M82" s="37">
        <v>8</v>
      </c>
    </row>
    <row r="83" ht="21.35" customHeight="1">
      <c r="A83" s="35">
        <v>36</v>
      </c>
      <c r="B83" t="s" s="36">
        <v>17</v>
      </c>
      <c r="C83" s="37">
        <v>9.6</v>
      </c>
      <c r="D83" t="s" s="38">
        <v>115</v>
      </c>
      <c r="E83" s="37">
        <v>12</v>
      </c>
      <c r="F83" s="37">
        <v>23</v>
      </c>
      <c r="G83" s="37">
        <v>1</v>
      </c>
      <c r="H83" s="37">
        <v>20.5</v>
      </c>
      <c r="I83" s="37">
        <v>25</v>
      </c>
      <c r="J83" s="37">
        <v>1</v>
      </c>
      <c r="K83" s="37">
        <f>(I83-F83)*24+(H83-E83)+(J83-G83)*24*30</f>
        <v>56.5</v>
      </c>
      <c r="L83" t="s" s="39">
        <v>112</v>
      </c>
      <c r="M83" s="37">
        <v>8</v>
      </c>
    </row>
    <row r="84" ht="21.35" customHeight="1">
      <c r="A84" s="35">
        <v>36</v>
      </c>
      <c r="B84" t="s" s="36">
        <v>17</v>
      </c>
      <c r="C84" s="37">
        <v>9.6</v>
      </c>
      <c r="D84" t="s" s="38">
        <v>114</v>
      </c>
      <c r="E84" s="37">
        <v>19.75</v>
      </c>
      <c r="F84" s="37">
        <v>23</v>
      </c>
      <c r="G84" s="37">
        <v>1</v>
      </c>
      <c r="H84" s="37">
        <v>6</v>
      </c>
      <c r="I84" s="37">
        <v>26</v>
      </c>
      <c r="J84" s="37">
        <v>1</v>
      </c>
      <c r="K84" s="37">
        <f>(I84-F84)*24+(H84-E84)+(J84-G84)*24*30</f>
        <v>58.25</v>
      </c>
      <c r="L84" t="s" s="39">
        <v>112</v>
      </c>
      <c r="M84" s="37">
        <v>8</v>
      </c>
    </row>
    <row r="85" ht="21.35" customHeight="1">
      <c r="A85" s="35">
        <v>36</v>
      </c>
      <c r="B85" t="s" s="36">
        <v>17</v>
      </c>
      <c r="C85" s="37">
        <v>9.6</v>
      </c>
      <c r="D85" t="s" s="38">
        <v>111</v>
      </c>
      <c r="E85" s="37">
        <v>11.5</v>
      </c>
      <c r="F85" s="37">
        <v>23</v>
      </c>
      <c r="G85" s="37">
        <v>1</v>
      </c>
      <c r="H85" s="37">
        <v>1.5</v>
      </c>
      <c r="I85" s="37">
        <v>26</v>
      </c>
      <c r="J85" s="37">
        <v>1</v>
      </c>
      <c r="K85" s="37">
        <f>(I85-F85)*24+(H85-E85)+(J85-G85)*24*30</f>
        <v>62</v>
      </c>
      <c r="L85" t="s" s="39">
        <v>112</v>
      </c>
      <c r="M85" s="37">
        <v>8</v>
      </c>
    </row>
    <row r="86" ht="21.35" customHeight="1">
      <c r="A86" s="35">
        <v>36</v>
      </c>
      <c r="B86" t="s" s="36">
        <v>17</v>
      </c>
      <c r="C86" s="37">
        <v>9.6</v>
      </c>
      <c r="D86" t="s" s="38">
        <v>113</v>
      </c>
      <c r="E86" s="37">
        <v>11.5</v>
      </c>
      <c r="F86" s="37">
        <v>23</v>
      </c>
      <c r="G86" s="37">
        <v>1</v>
      </c>
      <c r="H86" s="37">
        <v>5</v>
      </c>
      <c r="I86" s="37">
        <v>26</v>
      </c>
      <c r="J86" s="37">
        <v>1</v>
      </c>
      <c r="K86" s="37">
        <f>(I86-F86)*24+(H86-E86)+(J86-G86)*24*30</f>
        <v>65.5</v>
      </c>
      <c r="L86" t="s" s="39">
        <v>112</v>
      </c>
      <c r="M86" s="37">
        <v>8</v>
      </c>
    </row>
    <row r="87" ht="21.35" customHeight="1">
      <c r="A87" s="35">
        <v>35</v>
      </c>
      <c r="B87" t="s" s="36">
        <v>17</v>
      </c>
      <c r="C87" s="37">
        <v>8.1</v>
      </c>
      <c r="D87" t="s" s="38">
        <v>115</v>
      </c>
      <c r="E87" s="37">
        <v>5.5</v>
      </c>
      <c r="F87" s="37">
        <v>31</v>
      </c>
      <c r="G87" s="37">
        <v>1</v>
      </c>
      <c r="H87" s="37">
        <v>10</v>
      </c>
      <c r="I87" s="37">
        <v>1</v>
      </c>
      <c r="J87" s="37">
        <v>2</v>
      </c>
      <c r="K87" s="37">
        <f>(I87-F87)*24+(H87-E87)+(J87-G87)*24*30</f>
        <v>4.5</v>
      </c>
      <c r="L87" t="s" s="39">
        <v>112</v>
      </c>
      <c r="M87" s="37">
        <v>8</v>
      </c>
    </row>
    <row r="88" ht="21.35" customHeight="1">
      <c r="A88" s="35">
        <v>35</v>
      </c>
      <c r="B88" t="s" s="36">
        <v>17</v>
      </c>
      <c r="C88" s="37">
        <v>8.1</v>
      </c>
      <c r="D88" t="s" s="38">
        <v>113</v>
      </c>
      <c r="E88" s="37">
        <v>5.5</v>
      </c>
      <c r="F88" s="37">
        <v>31</v>
      </c>
      <c r="G88" s="37">
        <v>1</v>
      </c>
      <c r="H88" s="37">
        <v>7</v>
      </c>
      <c r="I88" s="37">
        <v>1</v>
      </c>
      <c r="J88" s="37">
        <v>2</v>
      </c>
      <c r="K88" s="37">
        <f>(I88-F88)*24+(H88-E88)+(J88-G88)*24*30</f>
        <v>1.5</v>
      </c>
      <c r="L88" t="s" s="39">
        <v>112</v>
      </c>
      <c r="M88" s="37">
        <v>8</v>
      </c>
    </row>
    <row r="89" ht="21.35" customHeight="1">
      <c r="A89" s="35">
        <v>35</v>
      </c>
      <c r="B89" t="s" s="36">
        <v>17</v>
      </c>
      <c r="C89" s="37">
        <v>8.1</v>
      </c>
      <c r="D89" t="s" s="38">
        <v>114</v>
      </c>
      <c r="E89" s="37">
        <v>6.5</v>
      </c>
      <c r="F89" s="37">
        <v>31</v>
      </c>
      <c r="G89" s="37">
        <v>1</v>
      </c>
      <c r="H89" s="37">
        <v>7.75</v>
      </c>
      <c r="I89" s="37">
        <v>1</v>
      </c>
      <c r="J89" s="37">
        <v>2</v>
      </c>
      <c r="K89" s="37">
        <f>(I89-F89)*24+(H89-E89)+(J89-G89)*24*30</f>
        <v>1.25</v>
      </c>
      <c r="L89" t="s" s="39">
        <v>112</v>
      </c>
      <c r="M89" s="37">
        <v>8</v>
      </c>
    </row>
    <row r="90" ht="21.35" customHeight="1">
      <c r="A90" s="35">
        <v>35</v>
      </c>
      <c r="B90" t="s" s="36">
        <v>17</v>
      </c>
      <c r="C90" s="37">
        <v>8.1</v>
      </c>
      <c r="D90" t="s" s="38">
        <v>111</v>
      </c>
      <c r="E90" s="37">
        <v>7</v>
      </c>
      <c r="F90" s="37">
        <v>30</v>
      </c>
      <c r="G90" s="37">
        <v>1</v>
      </c>
      <c r="H90" s="37">
        <v>21</v>
      </c>
      <c r="I90" s="37">
        <v>30</v>
      </c>
      <c r="J90" s="37">
        <v>1</v>
      </c>
      <c r="K90" s="37">
        <f>(I90-F90)*24+(H90-E90)+(J90-G90)*24*30</f>
        <v>14</v>
      </c>
      <c r="L90" t="s" s="39">
        <v>112</v>
      </c>
      <c r="M90" s="37">
        <v>8</v>
      </c>
    </row>
    <row r="91" ht="21.35" customHeight="1">
      <c r="A91" s="35">
        <v>34</v>
      </c>
      <c r="B91" t="s" s="36">
        <v>17</v>
      </c>
      <c r="C91" s="37">
        <v>9.6</v>
      </c>
      <c r="D91" t="s" s="38">
        <v>114</v>
      </c>
      <c r="E91" s="37">
        <v>5</v>
      </c>
      <c r="F91" s="37">
        <v>31</v>
      </c>
      <c r="G91" s="37">
        <v>1</v>
      </c>
      <c r="H91" s="37">
        <v>20.75</v>
      </c>
      <c r="I91" s="37">
        <v>31</v>
      </c>
      <c r="J91" s="37">
        <v>1</v>
      </c>
      <c r="K91" s="37">
        <f>(I91-F91)*24+(H91-E91)+(J91-G91)*24*30</f>
        <v>15.75</v>
      </c>
      <c r="L91" t="s" s="39">
        <v>112</v>
      </c>
      <c r="M91" s="37">
        <v>8</v>
      </c>
    </row>
    <row r="92" ht="21.35" customHeight="1">
      <c r="A92" s="35">
        <v>34</v>
      </c>
      <c r="B92" t="s" s="36">
        <v>17</v>
      </c>
      <c r="C92" s="37">
        <v>9.6</v>
      </c>
      <c r="D92" t="s" s="38">
        <v>111</v>
      </c>
      <c r="E92" s="37">
        <v>19</v>
      </c>
      <c r="F92" s="37">
        <v>30</v>
      </c>
      <c r="G92" s="37">
        <v>1</v>
      </c>
      <c r="H92" s="37">
        <v>23</v>
      </c>
      <c r="I92" s="37">
        <v>31</v>
      </c>
      <c r="J92" s="37">
        <v>1</v>
      </c>
      <c r="K92" s="37">
        <f>(I92-F92)*24+(H92-E92)+(J92-G92)*24*30</f>
        <v>28</v>
      </c>
      <c r="L92" t="s" s="39">
        <v>112</v>
      </c>
      <c r="M92" s="37">
        <v>8</v>
      </c>
    </row>
    <row r="93" ht="21.35" customHeight="1">
      <c r="A93" s="35">
        <v>34</v>
      </c>
      <c r="B93" t="s" s="36">
        <v>17</v>
      </c>
      <c r="C93" s="37">
        <v>9.6</v>
      </c>
      <c r="D93" t="s" s="38">
        <v>113</v>
      </c>
      <c r="E93" s="37">
        <v>19</v>
      </c>
      <c r="F93" s="37">
        <v>30</v>
      </c>
      <c r="G93" s="37">
        <v>1</v>
      </c>
      <c r="H93" s="37">
        <v>31</v>
      </c>
      <c r="I93" s="37">
        <v>31</v>
      </c>
      <c r="J93" s="37">
        <v>1</v>
      </c>
      <c r="K93" s="37">
        <f>(I93-F93)*24+(H93-E93)+(J93-G93)*24*30</f>
        <v>36</v>
      </c>
      <c r="L93" t="s" s="39">
        <v>112</v>
      </c>
      <c r="M93" s="37">
        <v>8</v>
      </c>
    </row>
    <row r="94" ht="21.35" customHeight="1">
      <c r="A94" s="35">
        <v>34</v>
      </c>
      <c r="B94" t="s" s="36">
        <v>17</v>
      </c>
      <c r="C94" s="37">
        <v>9.6</v>
      </c>
      <c r="D94" t="s" s="38">
        <v>115</v>
      </c>
      <c r="E94" s="37">
        <v>5</v>
      </c>
      <c r="F94" s="37">
        <v>30</v>
      </c>
      <c r="G94" s="37">
        <v>1</v>
      </c>
      <c r="H94" s="37">
        <v>2</v>
      </c>
      <c r="I94" s="37">
        <v>31</v>
      </c>
      <c r="J94" s="37">
        <v>2</v>
      </c>
      <c r="K94" s="37">
        <f>(I94-F94)*24+(H94-E94)+(J94-G94)*24*30</f>
        <v>741</v>
      </c>
      <c r="L94" t="s" s="39">
        <v>112</v>
      </c>
      <c r="M94" s="37">
        <v>8</v>
      </c>
    </row>
    <row r="95" ht="21.35" customHeight="1">
      <c r="A95" s="35">
        <v>33</v>
      </c>
      <c r="B95" t="s" s="36">
        <v>17</v>
      </c>
      <c r="C95" s="37">
        <v>7.1</v>
      </c>
      <c r="D95" t="s" s="38">
        <v>114</v>
      </c>
      <c r="E95" s="37">
        <v>11</v>
      </c>
      <c r="F95" s="37">
        <v>6</v>
      </c>
      <c r="G95" s="37">
        <v>2</v>
      </c>
      <c r="H95" s="37">
        <v>1.19</v>
      </c>
      <c r="I95" s="37">
        <v>7</v>
      </c>
      <c r="J95" s="37">
        <v>2</v>
      </c>
      <c r="K95" s="37">
        <f>(I95-F95)*24+(H95-E95)+(J95-G95)*24*30</f>
        <v>14.19</v>
      </c>
      <c r="L95" t="s" s="39">
        <v>112</v>
      </c>
      <c r="M95" s="37">
        <v>8</v>
      </c>
    </row>
    <row r="96" ht="21.35" customHeight="1">
      <c r="A96" s="35">
        <v>33</v>
      </c>
      <c r="B96" t="s" s="36">
        <v>17</v>
      </c>
      <c r="C96" s="37">
        <v>7.1</v>
      </c>
      <c r="D96" t="s" s="38">
        <v>113</v>
      </c>
      <c r="E96" s="37">
        <v>10</v>
      </c>
      <c r="F96" s="37">
        <v>6</v>
      </c>
      <c r="G96" s="37">
        <v>2</v>
      </c>
      <c r="H96" s="37">
        <v>9</v>
      </c>
      <c r="I96" s="37">
        <v>7</v>
      </c>
      <c r="J96" s="37">
        <v>2</v>
      </c>
      <c r="K96" s="37">
        <f>(I96-F96)*24+(H96-E96)+(J96-G96)*24*30</f>
        <v>23</v>
      </c>
      <c r="L96" t="s" s="39">
        <v>112</v>
      </c>
      <c r="M96" s="37">
        <v>8</v>
      </c>
    </row>
    <row r="97" ht="21.35" customHeight="1">
      <c r="A97" s="35">
        <v>33</v>
      </c>
      <c r="B97" t="s" s="36">
        <v>17</v>
      </c>
      <c r="C97" s="37">
        <v>7.1</v>
      </c>
      <c r="D97" t="s" s="38">
        <v>111</v>
      </c>
      <c r="E97" s="37">
        <v>10</v>
      </c>
      <c r="F97" s="37">
        <v>6</v>
      </c>
      <c r="G97" s="37">
        <v>2</v>
      </c>
      <c r="H97" s="37">
        <v>10</v>
      </c>
      <c r="I97" s="37">
        <v>7</v>
      </c>
      <c r="J97" s="37">
        <v>2</v>
      </c>
      <c r="K97" s="37">
        <f>(I97-F97)*24+(H97-E97)+(J97-G97)*24*30</f>
        <v>24</v>
      </c>
      <c r="L97" t="s" s="39">
        <v>112</v>
      </c>
      <c r="M97" s="37">
        <v>8</v>
      </c>
    </row>
    <row r="98" ht="21.35" customHeight="1">
      <c r="A98" s="35">
        <v>33</v>
      </c>
      <c r="B98" t="s" s="36">
        <v>17</v>
      </c>
      <c r="C98" s="37">
        <v>7.1</v>
      </c>
      <c r="D98" t="s" s="38">
        <v>115</v>
      </c>
      <c r="E98" s="37">
        <v>10</v>
      </c>
      <c r="F98" s="37">
        <v>6</v>
      </c>
      <c r="G98" s="37">
        <v>2</v>
      </c>
      <c r="H98" s="37">
        <v>20</v>
      </c>
      <c r="I98" s="37">
        <v>7</v>
      </c>
      <c r="J98" s="37">
        <v>2</v>
      </c>
      <c r="K98" s="37">
        <f>(I98-F98)*24+(H98-E98)+(J98-G98)*24*30</f>
        <v>34</v>
      </c>
      <c r="L98" t="s" s="39">
        <v>112</v>
      </c>
      <c r="M98" s="37">
        <v>8</v>
      </c>
    </row>
    <row r="99" ht="21.35" customHeight="1">
      <c r="A99" s="35">
        <v>32</v>
      </c>
      <c r="B99" t="s" s="36">
        <v>17</v>
      </c>
      <c r="C99" s="37">
        <v>6.8</v>
      </c>
      <c r="D99" t="s" s="38">
        <v>115</v>
      </c>
      <c r="E99" s="37">
        <v>11.75</v>
      </c>
      <c r="F99" s="37">
        <v>12</v>
      </c>
      <c r="G99" s="37">
        <v>4</v>
      </c>
      <c r="H99" s="37">
        <v>14</v>
      </c>
      <c r="I99" s="37">
        <v>12</v>
      </c>
      <c r="J99" s="37">
        <v>4</v>
      </c>
      <c r="K99" s="37">
        <f>(I99-F99)*24+(H99-E99)+(J99-G99)*24*30</f>
        <v>2.25</v>
      </c>
      <c r="L99" t="s" s="39">
        <v>112</v>
      </c>
      <c r="M99" s="37">
        <v>8</v>
      </c>
    </row>
    <row r="100" ht="21.35" customHeight="1">
      <c r="A100" s="35">
        <v>32</v>
      </c>
      <c r="B100" t="s" s="36">
        <v>17</v>
      </c>
      <c r="C100" s="37">
        <v>6.8</v>
      </c>
      <c r="D100" t="s" s="38">
        <v>111</v>
      </c>
      <c r="E100" s="37">
        <v>14</v>
      </c>
      <c r="F100" s="37">
        <v>6</v>
      </c>
      <c r="G100" s="37">
        <v>2</v>
      </c>
      <c r="H100" s="37">
        <v>5</v>
      </c>
      <c r="I100" s="37">
        <v>7</v>
      </c>
      <c r="J100" s="37">
        <v>2</v>
      </c>
      <c r="K100" s="37">
        <f>(I100-F100)*24+(H100-E100)+(J100-G100)*24*30</f>
        <v>15</v>
      </c>
      <c r="L100" t="s" s="39">
        <v>112</v>
      </c>
      <c r="M100" s="37">
        <v>8</v>
      </c>
    </row>
    <row r="101" ht="21.35" customHeight="1">
      <c r="A101" s="35">
        <v>32</v>
      </c>
      <c r="B101" t="s" s="36">
        <v>17</v>
      </c>
      <c r="C101" s="37">
        <v>6.8</v>
      </c>
      <c r="D101" t="s" s="38">
        <v>114</v>
      </c>
      <c r="E101" s="37">
        <v>14.17</v>
      </c>
      <c r="F101" s="37">
        <v>10</v>
      </c>
      <c r="G101" s="37">
        <v>4</v>
      </c>
      <c r="H101" s="37">
        <v>19.5</v>
      </c>
      <c r="I101" s="37">
        <v>11</v>
      </c>
      <c r="J101" s="37">
        <v>4</v>
      </c>
      <c r="K101" s="37">
        <f>(I101-F101)*24+(H101-E101)+(J101-G101)*24*30</f>
        <v>29.33</v>
      </c>
      <c r="L101" t="s" s="39">
        <v>112</v>
      </c>
      <c r="M101" s="37">
        <v>8</v>
      </c>
    </row>
    <row r="102" ht="21.35" customHeight="1">
      <c r="A102" s="35">
        <v>32</v>
      </c>
      <c r="B102" t="s" s="36">
        <v>17</v>
      </c>
      <c r="C102" s="37">
        <v>6.8</v>
      </c>
      <c r="D102" t="s" s="38">
        <v>113</v>
      </c>
      <c r="E102" s="37">
        <v>14.5</v>
      </c>
      <c r="F102" s="37">
        <v>6</v>
      </c>
      <c r="G102" s="37">
        <v>2</v>
      </c>
      <c r="H102" s="37">
        <v>3.5</v>
      </c>
      <c r="I102" s="37">
        <v>8</v>
      </c>
      <c r="J102" s="37">
        <v>2</v>
      </c>
      <c r="K102" s="37">
        <f>(I102-F102)*24+(H102-E102)+(J102-G102)*24*30</f>
        <v>37</v>
      </c>
      <c r="L102" t="s" s="39">
        <v>112</v>
      </c>
      <c r="M102" s="37">
        <v>8</v>
      </c>
    </row>
    <row r="103" ht="21.35" customHeight="1">
      <c r="A103" s="35">
        <v>31</v>
      </c>
      <c r="B103" t="s" s="36">
        <v>17</v>
      </c>
      <c r="C103" s="37">
        <v>7.4</v>
      </c>
      <c r="D103" t="s" s="38">
        <v>113</v>
      </c>
      <c r="E103" s="37">
        <v>21.17</v>
      </c>
      <c r="F103" s="37">
        <v>10</v>
      </c>
      <c r="G103" s="37">
        <v>4</v>
      </c>
      <c r="H103" s="37">
        <v>11.33</v>
      </c>
      <c r="I103" s="37">
        <v>11</v>
      </c>
      <c r="J103" s="37">
        <v>4</v>
      </c>
      <c r="K103" s="37">
        <f>(I103-F103)*24+(H103-E103)+(J103-G103)*24*30</f>
        <v>14.16</v>
      </c>
      <c r="L103" t="s" s="39">
        <v>112</v>
      </c>
      <c r="M103" s="37">
        <v>8</v>
      </c>
    </row>
    <row r="104" ht="21.35" customHeight="1">
      <c r="A104" s="35">
        <v>31</v>
      </c>
      <c r="B104" t="s" s="36">
        <v>17</v>
      </c>
      <c r="C104" s="37">
        <v>7.4</v>
      </c>
      <c r="D104" t="s" s="38">
        <v>114</v>
      </c>
      <c r="E104" s="37">
        <v>21.17</v>
      </c>
      <c r="F104" s="37">
        <v>10</v>
      </c>
      <c r="G104" s="37">
        <v>4</v>
      </c>
      <c r="H104" s="37">
        <v>11.33</v>
      </c>
      <c r="I104" s="37">
        <v>11</v>
      </c>
      <c r="J104" s="37">
        <v>4</v>
      </c>
      <c r="K104" s="37">
        <f>(I104-F104)*24+(H104-E104)+(J104-G104)*24*30</f>
        <v>14.16</v>
      </c>
      <c r="L104" t="s" s="39">
        <v>112</v>
      </c>
      <c r="M104" s="37">
        <v>8</v>
      </c>
    </row>
    <row r="105" ht="21.35" customHeight="1">
      <c r="A105" s="35">
        <v>31</v>
      </c>
      <c r="B105" t="s" s="36">
        <v>17</v>
      </c>
      <c r="C105" s="37">
        <v>7.4</v>
      </c>
      <c r="D105" t="s" s="38">
        <v>111</v>
      </c>
      <c r="E105" s="37">
        <v>7</v>
      </c>
      <c r="F105" s="37">
        <v>14</v>
      </c>
      <c r="G105" s="37">
        <v>4</v>
      </c>
      <c r="H105" s="37">
        <v>23</v>
      </c>
      <c r="I105" s="37">
        <v>14</v>
      </c>
      <c r="J105" s="37">
        <v>4</v>
      </c>
      <c r="K105" s="37">
        <f>(I105-F105)*24+(H105-E105)+(J105-G105)*24*30</f>
        <v>16</v>
      </c>
      <c r="L105" t="s" s="39">
        <v>112</v>
      </c>
      <c r="M105" s="37">
        <v>8</v>
      </c>
    </row>
    <row r="106" ht="21.35" customHeight="1">
      <c r="A106" s="35">
        <v>31</v>
      </c>
      <c r="B106" t="s" s="36">
        <v>17</v>
      </c>
      <c r="C106" s="37">
        <v>7.4</v>
      </c>
      <c r="D106" t="s" s="38">
        <v>115</v>
      </c>
      <c r="E106" s="37">
        <v>12</v>
      </c>
      <c r="F106" s="37">
        <v>12</v>
      </c>
      <c r="G106" s="37">
        <v>4</v>
      </c>
      <c r="H106" s="37">
        <v>4.15</v>
      </c>
      <c r="I106" s="37">
        <v>13</v>
      </c>
      <c r="J106" s="37">
        <v>4</v>
      </c>
      <c r="K106" s="37">
        <f>(I106-F106)*24+(H106-E106)+(J106-G106)*24*30</f>
        <v>16.15</v>
      </c>
      <c r="L106" t="s" s="39">
        <v>112</v>
      </c>
      <c r="M106" s="37">
        <v>8</v>
      </c>
    </row>
    <row r="107" ht="21.35" customHeight="1">
      <c r="A107" s="35">
        <v>30</v>
      </c>
      <c r="B107" t="s" s="36">
        <v>17</v>
      </c>
      <c r="C107" s="37">
        <v>7.2</v>
      </c>
      <c r="D107" t="s" s="38">
        <v>114</v>
      </c>
      <c r="E107" s="37">
        <v>17</v>
      </c>
      <c r="F107" s="37">
        <v>17</v>
      </c>
      <c r="G107" s="37">
        <v>4</v>
      </c>
      <c r="H107" s="37">
        <v>21</v>
      </c>
      <c r="I107" s="37">
        <v>17</v>
      </c>
      <c r="J107" s="37">
        <v>4</v>
      </c>
      <c r="K107" s="37">
        <f>(I107-F107)*24+(H107-E107)+(J107-G107)*24*30</f>
        <v>4</v>
      </c>
      <c r="L107" t="s" s="39">
        <v>112</v>
      </c>
      <c r="M107" s="37">
        <v>8</v>
      </c>
    </row>
    <row r="108" ht="21.35" customHeight="1">
      <c r="A108" s="35">
        <v>30</v>
      </c>
      <c r="B108" t="s" s="36">
        <v>17</v>
      </c>
      <c r="C108" s="37">
        <v>7.2</v>
      </c>
      <c r="D108" t="s" s="38">
        <v>113</v>
      </c>
      <c r="E108" s="37">
        <v>11.5</v>
      </c>
      <c r="F108" s="37">
        <v>12</v>
      </c>
      <c r="G108" s="37">
        <v>4</v>
      </c>
      <c r="H108" s="37">
        <v>17.5</v>
      </c>
      <c r="I108" s="37">
        <v>12</v>
      </c>
      <c r="J108" s="37">
        <v>4</v>
      </c>
      <c r="K108" s="37">
        <f>(I108-F108)*24+(H108-E108)+(J108-G108)*24*30</f>
        <v>6</v>
      </c>
      <c r="L108" t="s" s="39">
        <v>112</v>
      </c>
      <c r="M108" s="37">
        <v>8</v>
      </c>
    </row>
    <row r="109" ht="21.35" customHeight="1">
      <c r="A109" s="35">
        <v>30</v>
      </c>
      <c r="B109" t="s" s="36">
        <v>17</v>
      </c>
      <c r="C109" s="37">
        <v>7.2</v>
      </c>
      <c r="D109" t="s" s="38">
        <v>115</v>
      </c>
      <c r="E109" s="37">
        <v>0</v>
      </c>
      <c r="F109" s="37">
        <v>13</v>
      </c>
      <c r="G109" s="37">
        <v>4</v>
      </c>
      <c r="H109" s="37">
        <v>6.75</v>
      </c>
      <c r="I109" s="37">
        <v>13</v>
      </c>
      <c r="J109" s="37">
        <v>4</v>
      </c>
      <c r="K109" s="37">
        <f>(I109-F109)*24+(H109-E109)+(J109-G109)*24*30</f>
        <v>6.75</v>
      </c>
      <c r="L109" t="s" s="39">
        <v>112</v>
      </c>
      <c r="M109" s="37">
        <v>8</v>
      </c>
    </row>
    <row r="110" ht="21.35" customHeight="1">
      <c r="A110" s="35">
        <v>30</v>
      </c>
      <c r="B110" t="s" s="36">
        <v>17</v>
      </c>
      <c r="C110" s="37">
        <v>7.2</v>
      </c>
      <c r="D110" t="s" s="38">
        <v>111</v>
      </c>
      <c r="E110" s="37">
        <v>10.5</v>
      </c>
      <c r="F110" s="37">
        <v>12</v>
      </c>
      <c r="G110" s="37">
        <v>4</v>
      </c>
      <c r="H110" s="37">
        <v>21</v>
      </c>
      <c r="I110" s="37">
        <v>17</v>
      </c>
      <c r="J110" s="37">
        <v>4</v>
      </c>
      <c r="K110" s="37">
        <f>(I110-F110)*24+(H110-E110)+(J110-G110)*24*30</f>
        <v>130.5</v>
      </c>
      <c r="L110" t="s" s="39">
        <v>112</v>
      </c>
      <c r="M110" s="37">
        <v>8</v>
      </c>
    </row>
    <row r="111" ht="21.35" customHeight="1">
      <c r="A111" s="35">
        <v>29</v>
      </c>
      <c r="B111" t="s" s="36">
        <v>17</v>
      </c>
      <c r="C111" s="37">
        <v>7.1</v>
      </c>
      <c r="D111" t="s" s="38">
        <v>111</v>
      </c>
      <c r="E111" s="37">
        <v>13.5</v>
      </c>
      <c r="F111" s="37">
        <v>13</v>
      </c>
      <c r="G111" s="37">
        <v>11</v>
      </c>
      <c r="H111" s="37">
        <v>5</v>
      </c>
      <c r="I111" s="37">
        <v>21</v>
      </c>
      <c r="J111" s="37">
        <v>11</v>
      </c>
      <c r="K111" s="37">
        <f>(I111-F111)*24+(H111-E111)+(J111-G111)*24*30</f>
        <v>183.5</v>
      </c>
      <c r="L111" t="s" s="39">
        <v>112</v>
      </c>
      <c r="M111" s="37">
        <v>8</v>
      </c>
    </row>
    <row r="112" ht="21.35" customHeight="1">
      <c r="A112" s="35">
        <v>29</v>
      </c>
      <c r="B112" t="s" s="36">
        <v>17</v>
      </c>
      <c r="C112" s="37">
        <v>7.1</v>
      </c>
      <c r="D112" t="s" s="38">
        <v>114</v>
      </c>
      <c r="E112" s="37">
        <v>13.5</v>
      </c>
      <c r="F112" s="37">
        <v>26</v>
      </c>
      <c r="G112" s="37">
        <v>11</v>
      </c>
      <c r="H112" s="37">
        <v>8</v>
      </c>
      <c r="I112" s="37">
        <v>5</v>
      </c>
      <c r="J112" s="37">
        <v>12</v>
      </c>
      <c r="K112" s="37">
        <f>(I112-F112)*24+(H112-E112)+(J112-G112)*24*30</f>
        <v>210.5</v>
      </c>
      <c r="L112" t="s" s="39">
        <v>112</v>
      </c>
      <c r="M112" s="37">
        <v>8</v>
      </c>
    </row>
    <row r="113" ht="21.35" customHeight="1">
      <c r="A113" s="35">
        <v>29</v>
      </c>
      <c r="B113" t="s" s="36">
        <v>17</v>
      </c>
      <c r="C113" s="37">
        <v>7.1</v>
      </c>
      <c r="D113" t="s" s="38">
        <v>113</v>
      </c>
      <c r="E113" s="37">
        <v>14</v>
      </c>
      <c r="F113" s="37">
        <v>13</v>
      </c>
      <c r="G113" s="37">
        <v>11</v>
      </c>
      <c r="H113" s="37">
        <v>18.75</v>
      </c>
      <c r="I113" s="37">
        <v>24</v>
      </c>
      <c r="J113" s="37">
        <v>11</v>
      </c>
      <c r="K113" s="37">
        <f>(I113-F113)*24+(H113-E113)+(J113-G113)*24*30</f>
        <v>268.75</v>
      </c>
      <c r="L113" t="s" s="39">
        <v>112</v>
      </c>
      <c r="M113" s="37">
        <v>8</v>
      </c>
    </row>
    <row r="114" ht="21.35" customHeight="1">
      <c r="A114" s="35">
        <v>29</v>
      </c>
      <c r="B114" t="s" s="36">
        <v>17</v>
      </c>
      <c r="C114" s="37">
        <v>7.1</v>
      </c>
      <c r="D114" t="s" s="38">
        <v>115</v>
      </c>
      <c r="E114" s="37">
        <v>14</v>
      </c>
      <c r="F114" s="37">
        <v>13</v>
      </c>
      <c r="G114" s="37">
        <v>11</v>
      </c>
      <c r="H114" s="37">
        <v>17.15</v>
      </c>
      <c r="I114" s="37">
        <v>25</v>
      </c>
      <c r="J114" s="37">
        <v>11</v>
      </c>
      <c r="K114" s="37">
        <f>(I114-F114)*24+(H114-E114)+(J114-G114)*24*30</f>
        <v>291.15</v>
      </c>
      <c r="L114" t="s" s="39">
        <v>112</v>
      </c>
      <c r="M114" s="37">
        <v>8</v>
      </c>
    </row>
    <row r="115" ht="21.35" customHeight="1">
      <c r="A115" s="35">
        <v>28</v>
      </c>
      <c r="B115" t="s" s="36">
        <v>17</v>
      </c>
      <c r="C115" s="37">
        <v>8.4</v>
      </c>
      <c r="D115" t="s" s="38">
        <v>102</v>
      </c>
      <c r="E115" s="37">
        <v>15.5</v>
      </c>
      <c r="F115" s="37">
        <v>2</v>
      </c>
      <c r="G115" s="37">
        <v>12</v>
      </c>
      <c r="H115" s="37">
        <v>18.4</v>
      </c>
      <c r="I115" s="37">
        <v>2</v>
      </c>
      <c r="J115" s="37">
        <v>12</v>
      </c>
      <c r="K115" s="37">
        <f>(I115-F115)*24+(H115-E115)+(J115-G115)*24*30</f>
        <v>2.9</v>
      </c>
      <c r="L115" t="s" s="38">
        <v>103</v>
      </c>
      <c r="M115" s="37">
        <v>8</v>
      </c>
    </row>
    <row r="116" ht="21.35" customHeight="1">
      <c r="A116" s="35">
        <v>28</v>
      </c>
      <c r="B116" t="s" s="36">
        <v>17</v>
      </c>
      <c r="C116" s="37">
        <v>8.4</v>
      </c>
      <c r="D116" t="s" s="38">
        <v>110</v>
      </c>
      <c r="E116" s="37">
        <v>11.75</v>
      </c>
      <c r="F116" s="37">
        <v>1</v>
      </c>
      <c r="G116" s="37">
        <v>12</v>
      </c>
      <c r="H116" s="37">
        <v>15</v>
      </c>
      <c r="I116" s="37">
        <v>1</v>
      </c>
      <c r="J116" s="37">
        <v>12</v>
      </c>
      <c r="K116" s="37">
        <f>(I116-F116)*24+(H116-E116)+(J116-G116)*24*30</f>
        <v>3.25</v>
      </c>
      <c r="L116" t="s" s="38">
        <v>103</v>
      </c>
      <c r="M116" t="s" s="39">
        <v>89</v>
      </c>
    </row>
    <row r="117" ht="21.35" customHeight="1">
      <c r="A117" s="35">
        <v>28</v>
      </c>
      <c r="B117" t="s" s="36">
        <v>17</v>
      </c>
      <c r="C117" s="37">
        <v>8.4</v>
      </c>
      <c r="D117" t="s" s="38">
        <v>104</v>
      </c>
      <c r="E117" s="37">
        <v>14.5</v>
      </c>
      <c r="F117" s="37">
        <v>2</v>
      </c>
      <c r="G117" s="37">
        <v>12</v>
      </c>
      <c r="H117" s="37">
        <v>18</v>
      </c>
      <c r="I117" s="37">
        <v>2</v>
      </c>
      <c r="J117" s="37">
        <v>12</v>
      </c>
      <c r="K117" s="37">
        <f>(I117-F117)*24+(H117-E117)+(J117-G117)*24*30</f>
        <v>3.5</v>
      </c>
      <c r="L117" t="s" s="38">
        <v>103</v>
      </c>
      <c r="M117" s="37">
        <v>8</v>
      </c>
    </row>
    <row r="118" ht="21.35" customHeight="1">
      <c r="A118" s="35">
        <v>28</v>
      </c>
      <c r="B118" t="s" s="36">
        <v>17</v>
      </c>
      <c r="C118" s="37">
        <v>8.4</v>
      </c>
      <c r="D118" t="s" s="38">
        <v>106</v>
      </c>
      <c r="E118" s="37">
        <v>15.5</v>
      </c>
      <c r="F118" s="37">
        <v>2</v>
      </c>
      <c r="G118" s="37">
        <v>12</v>
      </c>
      <c r="H118" s="37">
        <v>20</v>
      </c>
      <c r="I118" s="37">
        <v>2</v>
      </c>
      <c r="J118" s="37">
        <v>12</v>
      </c>
      <c r="K118" s="37">
        <f>(I118-F118)*24+(H118-E118)+(J118-G118)*24*30</f>
        <v>4.5</v>
      </c>
      <c r="L118" t="s" s="38">
        <v>103</v>
      </c>
      <c r="M118" s="37">
        <v>8</v>
      </c>
    </row>
    <row r="119" ht="21.35" customHeight="1">
      <c r="A119" s="35">
        <v>28</v>
      </c>
      <c r="B119" t="s" s="36">
        <v>17</v>
      </c>
      <c r="C119" s="37">
        <v>8.4</v>
      </c>
      <c r="D119" t="s" s="38">
        <v>108</v>
      </c>
      <c r="E119" s="37">
        <v>11.75</v>
      </c>
      <c r="F119" s="37">
        <v>1</v>
      </c>
      <c r="G119" s="37">
        <v>12</v>
      </c>
      <c r="H119" s="37">
        <v>16.5</v>
      </c>
      <c r="I119" s="37">
        <v>1</v>
      </c>
      <c r="J119" s="37">
        <v>12</v>
      </c>
      <c r="K119" s="37">
        <f>(I119-F119)*24+(H119-E119)+(J119-G119)*24*30</f>
        <v>4.75</v>
      </c>
      <c r="L119" t="s" s="38">
        <v>103</v>
      </c>
      <c r="M119" s="37">
        <v>8</v>
      </c>
    </row>
    <row r="120" ht="21.35" customHeight="1">
      <c r="A120" s="35">
        <v>28</v>
      </c>
      <c r="B120" t="s" s="36">
        <v>17</v>
      </c>
      <c r="C120" s="37">
        <v>8.4</v>
      </c>
      <c r="D120" t="s" s="38">
        <v>109</v>
      </c>
      <c r="E120" s="37">
        <v>15.5</v>
      </c>
      <c r="F120" s="37">
        <v>2</v>
      </c>
      <c r="G120" s="37">
        <v>12</v>
      </c>
      <c r="H120" s="37">
        <v>20.4</v>
      </c>
      <c r="I120" s="37">
        <v>2</v>
      </c>
      <c r="J120" s="37">
        <v>12</v>
      </c>
      <c r="K120" s="37">
        <f>(I120-F120)*24+(H120-E120)+(J120-G120)*24*30</f>
        <v>4.9</v>
      </c>
      <c r="L120" t="s" s="38">
        <v>103</v>
      </c>
      <c r="M120" s="37">
        <v>8</v>
      </c>
    </row>
    <row r="121" ht="21.35" customHeight="1">
      <c r="A121" s="35">
        <v>28</v>
      </c>
      <c r="B121" t="s" s="36">
        <v>17</v>
      </c>
      <c r="C121" s="37">
        <v>8.4</v>
      </c>
      <c r="D121" t="s" s="38">
        <v>105</v>
      </c>
      <c r="E121" s="37">
        <v>10</v>
      </c>
      <c r="F121" s="37">
        <v>4</v>
      </c>
      <c r="G121" s="37">
        <v>12</v>
      </c>
      <c r="H121" s="37">
        <v>15</v>
      </c>
      <c r="I121" s="37">
        <v>4</v>
      </c>
      <c r="J121" s="37">
        <v>12</v>
      </c>
      <c r="K121" s="37">
        <f>(I121-F121)*24+(H121-E121)+(J121-G121)*24*30</f>
        <v>5</v>
      </c>
      <c r="L121" t="s" s="38">
        <v>103</v>
      </c>
      <c r="M121" s="37">
        <v>8</v>
      </c>
    </row>
    <row r="122" ht="21.35" customHeight="1">
      <c r="A122" s="35">
        <v>28</v>
      </c>
      <c r="B122" t="s" s="36">
        <v>17</v>
      </c>
      <c r="C122" s="37">
        <v>8.4</v>
      </c>
      <c r="D122" t="s" s="38">
        <v>107</v>
      </c>
      <c r="E122" s="37">
        <v>20</v>
      </c>
      <c r="F122" s="37">
        <v>2</v>
      </c>
      <c r="G122" s="37">
        <v>12</v>
      </c>
      <c r="H122" s="37">
        <v>1.75</v>
      </c>
      <c r="I122" s="37">
        <v>3</v>
      </c>
      <c r="J122" s="37">
        <v>12</v>
      </c>
      <c r="K122" s="37">
        <f>(I122-F122)*24+(H122-E122)+(J122-G122)*24*30</f>
        <v>5.75</v>
      </c>
      <c r="L122" t="s" s="38">
        <v>103</v>
      </c>
      <c r="M122" s="37">
        <v>8</v>
      </c>
    </row>
    <row r="123" ht="21.35" customHeight="1">
      <c r="A123" s="35">
        <v>27</v>
      </c>
      <c r="B123" t="s" s="36">
        <v>17</v>
      </c>
      <c r="C123" s="37">
        <v>10</v>
      </c>
      <c r="D123" t="s" s="38">
        <v>104</v>
      </c>
      <c r="E123" s="37">
        <v>15.5</v>
      </c>
      <c r="F123" s="37">
        <v>29</v>
      </c>
      <c r="G123" s="37">
        <v>11</v>
      </c>
      <c r="H123" s="37">
        <v>9.5</v>
      </c>
      <c r="I123" s="37">
        <v>1</v>
      </c>
      <c r="J123" s="37">
        <v>12</v>
      </c>
      <c r="K123" s="37">
        <f>(I123-F123)*24+(H123-E123)+(J123-G123)*24*30</f>
        <v>42</v>
      </c>
      <c r="L123" t="s" s="38">
        <v>103</v>
      </c>
      <c r="M123" s="37">
        <v>8</v>
      </c>
    </row>
    <row r="124" ht="21.35" customHeight="1">
      <c r="A124" s="35">
        <v>27</v>
      </c>
      <c r="B124" t="s" s="36">
        <v>17</v>
      </c>
      <c r="C124" s="37">
        <v>10</v>
      </c>
      <c r="D124" t="s" s="38">
        <v>105</v>
      </c>
      <c r="E124" s="37">
        <v>10</v>
      </c>
      <c r="F124" s="37">
        <v>4</v>
      </c>
      <c r="G124" s="37">
        <v>12</v>
      </c>
      <c r="H124" s="37">
        <v>19.75</v>
      </c>
      <c r="I124" s="37">
        <v>6</v>
      </c>
      <c r="J124" s="37">
        <v>12</v>
      </c>
      <c r="K124" s="37">
        <f>(I124-F124)*24+(H124-E124)+(J124-G124)*24*30</f>
        <v>57.75</v>
      </c>
      <c r="L124" t="s" s="38">
        <v>103</v>
      </c>
      <c r="M124" s="37">
        <v>8</v>
      </c>
    </row>
    <row r="125" ht="21.35" customHeight="1">
      <c r="A125" s="35">
        <v>27</v>
      </c>
      <c r="B125" t="s" s="36">
        <v>17</v>
      </c>
      <c r="C125" s="37">
        <v>10</v>
      </c>
      <c r="D125" t="s" s="38">
        <v>106</v>
      </c>
      <c r="E125" s="37">
        <v>15.5</v>
      </c>
      <c r="F125" s="37">
        <v>29</v>
      </c>
      <c r="G125" s="37">
        <v>11</v>
      </c>
      <c r="H125" s="37">
        <v>4.75</v>
      </c>
      <c r="I125" s="37">
        <v>2</v>
      </c>
      <c r="J125" s="37">
        <v>12</v>
      </c>
      <c r="K125" s="37">
        <f>(I125-F125)*24+(H125-E125)+(J125-G125)*24*30</f>
        <v>61.25</v>
      </c>
      <c r="L125" t="s" s="38">
        <v>103</v>
      </c>
      <c r="M125" s="37">
        <v>8</v>
      </c>
    </row>
    <row r="126" ht="21.35" customHeight="1">
      <c r="A126" s="35">
        <v>27</v>
      </c>
      <c r="B126" t="s" s="36">
        <v>17</v>
      </c>
      <c r="C126" s="37">
        <v>10</v>
      </c>
      <c r="D126" t="s" s="38">
        <v>109</v>
      </c>
      <c r="E126" s="37">
        <v>20.5</v>
      </c>
      <c r="F126" s="37">
        <v>29</v>
      </c>
      <c r="G126" s="37">
        <v>11</v>
      </c>
      <c r="H126" s="37">
        <v>11.5</v>
      </c>
      <c r="I126" s="37">
        <v>2</v>
      </c>
      <c r="J126" s="37">
        <v>12</v>
      </c>
      <c r="K126" s="37">
        <f>(I126-F126)*24+(H126-E126)+(J126-G126)*24*30</f>
        <v>63</v>
      </c>
      <c r="L126" t="s" s="38">
        <v>103</v>
      </c>
      <c r="M126" s="37">
        <v>8</v>
      </c>
    </row>
    <row r="127" ht="21.35" customHeight="1">
      <c r="A127" s="35">
        <v>27</v>
      </c>
      <c r="B127" t="s" s="36">
        <v>17</v>
      </c>
      <c r="C127" s="37">
        <v>10</v>
      </c>
      <c r="D127" t="s" s="38">
        <v>110</v>
      </c>
      <c r="E127" s="37">
        <v>15</v>
      </c>
      <c r="F127" s="37">
        <v>29</v>
      </c>
      <c r="G127" s="37">
        <v>11</v>
      </c>
      <c r="H127" s="37">
        <v>9.5</v>
      </c>
      <c r="I127" s="37">
        <v>2</v>
      </c>
      <c r="J127" s="37">
        <v>12</v>
      </c>
      <c r="K127" s="37">
        <f>(I127-F127)*24+(H127-E127)+(J127-G127)*24*30</f>
        <v>66.5</v>
      </c>
      <c r="L127" t="s" s="38">
        <v>103</v>
      </c>
      <c r="M127" s="37">
        <v>8</v>
      </c>
    </row>
    <row r="128" ht="21.35" customHeight="1">
      <c r="A128" s="35">
        <v>27</v>
      </c>
      <c r="B128" t="s" s="36">
        <v>17</v>
      </c>
      <c r="C128" s="37">
        <v>10</v>
      </c>
      <c r="D128" t="s" s="38">
        <v>102</v>
      </c>
      <c r="E128" s="37">
        <v>20</v>
      </c>
      <c r="F128" s="37">
        <v>29</v>
      </c>
      <c r="G128" s="37">
        <v>11</v>
      </c>
      <c r="H128" s="37">
        <v>18</v>
      </c>
      <c r="I128" s="37">
        <v>2</v>
      </c>
      <c r="J128" s="37">
        <v>12</v>
      </c>
      <c r="K128" s="37">
        <f>(I128-F128)*24+(H128-E128)+(J128-G128)*24*30</f>
        <v>70</v>
      </c>
      <c r="L128" t="s" s="38">
        <v>103</v>
      </c>
      <c r="M128" s="37">
        <v>8</v>
      </c>
    </row>
    <row r="129" ht="21.35" customHeight="1">
      <c r="A129" s="35">
        <v>27</v>
      </c>
      <c r="B129" t="s" s="36">
        <v>17</v>
      </c>
      <c r="C129" s="37">
        <v>10</v>
      </c>
      <c r="D129" t="s" s="38">
        <v>107</v>
      </c>
      <c r="E129" s="37">
        <v>20.75</v>
      </c>
      <c r="F129" s="37">
        <v>29</v>
      </c>
      <c r="G129" s="37">
        <v>11</v>
      </c>
      <c r="H129" s="37">
        <v>5.5</v>
      </c>
      <c r="I129" s="37">
        <v>3</v>
      </c>
      <c r="J129" s="37">
        <v>12</v>
      </c>
      <c r="K129" s="37">
        <f>(I129-F129)*24+(H129-E129)+(J129-G129)*24*30</f>
        <v>80.75</v>
      </c>
      <c r="L129" t="s" s="38">
        <v>103</v>
      </c>
      <c r="M129" s="37">
        <v>8</v>
      </c>
    </row>
    <row r="130" ht="21.35" customHeight="1">
      <c r="A130" s="35">
        <v>27</v>
      </c>
      <c r="B130" t="s" s="36">
        <v>17</v>
      </c>
      <c r="C130" s="37">
        <v>10</v>
      </c>
      <c r="D130" t="s" s="38">
        <v>108</v>
      </c>
      <c r="E130" s="37">
        <v>15</v>
      </c>
      <c r="F130" s="37">
        <v>29</v>
      </c>
      <c r="G130" s="37">
        <v>11</v>
      </c>
      <c r="H130" s="37">
        <v>9.75</v>
      </c>
      <c r="I130" s="37">
        <v>3</v>
      </c>
      <c r="J130" s="37">
        <v>12</v>
      </c>
      <c r="K130" s="37">
        <f>(I130-F130)*24+(H130-E130)+(J130-G130)*24*30</f>
        <v>90.75</v>
      </c>
      <c r="L130" t="s" s="38">
        <v>103</v>
      </c>
      <c r="M130" s="37">
        <v>8</v>
      </c>
    </row>
    <row r="131" ht="21.35" customHeight="1">
      <c r="A131" s="35">
        <v>26</v>
      </c>
      <c r="B131" t="s" s="36">
        <v>17</v>
      </c>
      <c r="C131" s="37">
        <v>7.4</v>
      </c>
      <c r="D131" t="s" s="38">
        <v>102</v>
      </c>
      <c r="E131" s="37">
        <v>12.5</v>
      </c>
      <c r="F131" s="37">
        <v>27</v>
      </c>
      <c r="G131" s="37">
        <v>11</v>
      </c>
      <c r="H131" s="37">
        <v>10.75</v>
      </c>
      <c r="I131" s="37">
        <v>28</v>
      </c>
      <c r="J131" s="37">
        <v>11</v>
      </c>
      <c r="K131" s="37">
        <f>(I131-F131)*24+(H131-E131)+(J131-G131)*24*30</f>
        <v>22.25</v>
      </c>
      <c r="L131" t="s" s="38">
        <v>103</v>
      </c>
      <c r="M131" s="37">
        <v>8</v>
      </c>
    </row>
    <row r="132" ht="21.35" customHeight="1">
      <c r="A132" s="35">
        <v>26</v>
      </c>
      <c r="B132" t="s" s="36">
        <v>17</v>
      </c>
      <c r="C132" s="37">
        <v>7.4</v>
      </c>
      <c r="D132" t="s" s="38">
        <v>110</v>
      </c>
      <c r="E132" s="37">
        <v>12.5</v>
      </c>
      <c r="F132" s="37">
        <v>27</v>
      </c>
      <c r="G132" s="37">
        <v>11</v>
      </c>
      <c r="H132" s="37">
        <v>11.15</v>
      </c>
      <c r="I132" s="37">
        <v>28</v>
      </c>
      <c r="J132" s="37">
        <v>11</v>
      </c>
      <c r="K132" s="37">
        <f>(I132-F132)*24+(H132-E132)+(J132-G132)*24*30</f>
        <v>22.65</v>
      </c>
      <c r="L132" t="s" s="38">
        <v>103</v>
      </c>
      <c r="M132" s="37">
        <v>8</v>
      </c>
    </row>
    <row r="133" ht="21.35" customHeight="1">
      <c r="A133" s="35">
        <v>26</v>
      </c>
      <c r="B133" t="s" s="36">
        <v>17</v>
      </c>
      <c r="C133" s="37">
        <v>7.4</v>
      </c>
      <c r="D133" t="s" s="38">
        <v>104</v>
      </c>
      <c r="E133" s="37">
        <v>12.5</v>
      </c>
      <c r="F133" s="37">
        <v>27</v>
      </c>
      <c r="G133" s="37">
        <v>11</v>
      </c>
      <c r="H133" s="37">
        <v>14</v>
      </c>
      <c r="I133" s="37">
        <v>28</v>
      </c>
      <c r="J133" s="37">
        <v>11</v>
      </c>
      <c r="K133" s="37">
        <f>(I133-F133)*24+(H133-E133)+(J133-G133)*24*30</f>
        <v>25.5</v>
      </c>
      <c r="L133" t="s" s="38">
        <v>103</v>
      </c>
      <c r="M133" s="37">
        <v>8</v>
      </c>
    </row>
    <row r="134" ht="21.35" customHeight="1">
      <c r="A134" s="35">
        <v>26</v>
      </c>
      <c r="B134" t="s" s="36">
        <v>17</v>
      </c>
      <c r="C134" s="37">
        <v>7.4</v>
      </c>
      <c r="D134" t="s" s="38">
        <v>107</v>
      </c>
      <c r="E134" s="37">
        <v>13.15</v>
      </c>
      <c r="F134" s="37">
        <v>27</v>
      </c>
      <c r="G134" s="37">
        <v>11</v>
      </c>
      <c r="H134" s="37">
        <v>15.15</v>
      </c>
      <c r="I134" s="37">
        <v>28</v>
      </c>
      <c r="J134" s="37">
        <v>11</v>
      </c>
      <c r="K134" s="37">
        <f>(I134-F134)*24+(H134-E134)+(J134-G134)*24*30</f>
        <v>26</v>
      </c>
      <c r="L134" t="s" s="38">
        <v>103</v>
      </c>
      <c r="M134" s="37">
        <v>8</v>
      </c>
    </row>
    <row r="135" ht="21.35" customHeight="1">
      <c r="A135" s="35">
        <v>26</v>
      </c>
      <c r="B135" t="s" s="36">
        <v>17</v>
      </c>
      <c r="C135" s="37">
        <v>7.4</v>
      </c>
      <c r="D135" t="s" s="38">
        <v>105</v>
      </c>
      <c r="E135" s="37">
        <v>12.75</v>
      </c>
      <c r="F135" s="37">
        <v>27</v>
      </c>
      <c r="G135" s="37">
        <v>11</v>
      </c>
      <c r="H135" s="37">
        <v>18.5</v>
      </c>
      <c r="I135" s="37">
        <v>28</v>
      </c>
      <c r="J135" s="37">
        <v>11</v>
      </c>
      <c r="K135" s="37">
        <f>(I135-F135)*24+(H135-E135)+(J135-G135)*24*30</f>
        <v>29.75</v>
      </c>
      <c r="L135" t="s" s="38">
        <v>103</v>
      </c>
      <c r="M135" s="37">
        <v>8</v>
      </c>
    </row>
    <row r="136" ht="21.35" customHeight="1">
      <c r="A136" s="35">
        <v>26</v>
      </c>
      <c r="B136" t="s" s="36">
        <v>17</v>
      </c>
      <c r="C136" s="37">
        <v>7.4</v>
      </c>
      <c r="D136" t="s" s="38">
        <v>109</v>
      </c>
      <c r="E136" s="37">
        <v>12.5</v>
      </c>
      <c r="F136" s="37">
        <v>27</v>
      </c>
      <c r="G136" s="37">
        <v>11</v>
      </c>
      <c r="H136" s="37">
        <v>20</v>
      </c>
      <c r="I136" s="37">
        <v>28</v>
      </c>
      <c r="J136" s="37">
        <v>11</v>
      </c>
      <c r="K136" s="37">
        <f>(I136-F136)*24+(H136-E136)+(J136-G136)*24*30</f>
        <v>31.5</v>
      </c>
      <c r="L136" t="s" s="38">
        <v>103</v>
      </c>
      <c r="M136" s="37">
        <v>8</v>
      </c>
    </row>
    <row r="137" ht="21.35" customHeight="1">
      <c r="A137" s="35">
        <v>26</v>
      </c>
      <c r="B137" t="s" s="36">
        <v>17</v>
      </c>
      <c r="C137" s="37">
        <v>7.4</v>
      </c>
      <c r="D137" t="s" s="38">
        <v>106</v>
      </c>
      <c r="E137" s="37">
        <v>12.5</v>
      </c>
      <c r="F137" s="37">
        <v>27</v>
      </c>
      <c r="G137" s="37">
        <v>11</v>
      </c>
      <c r="H137" s="37">
        <v>20.5</v>
      </c>
      <c r="I137" s="37">
        <v>28</v>
      </c>
      <c r="J137" s="37">
        <v>11</v>
      </c>
      <c r="K137" s="37">
        <f>(I137-F137)*24+(H137-E137)+(J137-G137)*24*30</f>
        <v>32</v>
      </c>
      <c r="L137" t="s" s="38">
        <v>103</v>
      </c>
      <c r="M137" s="37">
        <v>8</v>
      </c>
    </row>
    <row r="138" ht="21.35" customHeight="1">
      <c r="A138" s="35">
        <v>26</v>
      </c>
      <c r="B138" t="s" s="36">
        <v>17</v>
      </c>
      <c r="C138" s="37">
        <v>7.4</v>
      </c>
      <c r="D138" t="s" s="38">
        <v>108</v>
      </c>
      <c r="E138" s="37">
        <v>12.5</v>
      </c>
      <c r="F138" s="37">
        <v>27</v>
      </c>
      <c r="G138" s="37">
        <v>11</v>
      </c>
      <c r="H138" s="37">
        <v>3.5</v>
      </c>
      <c r="I138" s="37">
        <v>1</v>
      </c>
      <c r="J138" s="37">
        <v>12</v>
      </c>
      <c r="K138" s="37">
        <f>(I138-F138)*24+(H138-E138)+(J138-G138)*24*30</f>
        <v>87</v>
      </c>
      <c r="L138" t="s" s="38">
        <v>103</v>
      </c>
      <c r="M138" s="37">
        <v>8</v>
      </c>
    </row>
    <row r="139" ht="21.35" customHeight="1">
      <c r="A139" s="35">
        <v>25</v>
      </c>
      <c r="B139" t="s" s="36">
        <v>17</v>
      </c>
      <c r="C139" s="37">
        <v>6.9</v>
      </c>
      <c r="D139" t="s" s="38">
        <v>105</v>
      </c>
      <c r="E139" s="37">
        <v>15</v>
      </c>
      <c r="F139" s="37">
        <v>23</v>
      </c>
      <c r="G139" s="37">
        <v>11</v>
      </c>
      <c r="H139" s="37">
        <v>20.5</v>
      </c>
      <c r="I139" s="37">
        <v>23</v>
      </c>
      <c r="J139" s="37">
        <v>11</v>
      </c>
      <c r="K139" s="37">
        <f>(I139-F139)*24+(H139-E139)+(J139-G139)*24*30</f>
        <v>5.5</v>
      </c>
      <c r="L139" t="s" s="39">
        <v>103</v>
      </c>
      <c r="M139" s="37">
        <v>8</v>
      </c>
    </row>
    <row r="140" ht="21.35" customHeight="1">
      <c r="A140" s="35">
        <v>25</v>
      </c>
      <c r="B140" t="s" s="36">
        <v>17</v>
      </c>
      <c r="C140" s="37">
        <v>6.9</v>
      </c>
      <c r="D140" t="s" s="38">
        <v>108</v>
      </c>
      <c r="E140" s="37">
        <v>7.5</v>
      </c>
      <c r="F140" s="37">
        <v>23</v>
      </c>
      <c r="G140" s="37">
        <v>11</v>
      </c>
      <c r="H140" s="37">
        <v>17.5</v>
      </c>
      <c r="I140" s="37">
        <v>23</v>
      </c>
      <c r="J140" s="37">
        <v>11</v>
      </c>
      <c r="K140" s="37">
        <f>(I140-F140)*24+(H140-E140)+(J140-G140)*24*30</f>
        <v>10</v>
      </c>
      <c r="L140" t="s" s="39">
        <v>103</v>
      </c>
      <c r="M140" s="37">
        <v>8</v>
      </c>
    </row>
    <row r="141" ht="21.35" customHeight="1">
      <c r="A141" s="35">
        <v>25</v>
      </c>
      <c r="B141" t="s" s="36">
        <v>17</v>
      </c>
      <c r="C141" s="37">
        <v>6.9</v>
      </c>
      <c r="D141" t="s" s="38">
        <v>104</v>
      </c>
      <c r="E141" s="37">
        <v>9.5</v>
      </c>
      <c r="F141" s="37">
        <v>23</v>
      </c>
      <c r="G141" s="37">
        <v>11</v>
      </c>
      <c r="H141" s="37">
        <v>20</v>
      </c>
      <c r="I141" s="37">
        <v>23</v>
      </c>
      <c r="J141" s="37">
        <v>11</v>
      </c>
      <c r="K141" s="37">
        <f>(I141-F141)*24+(H141-E141)+(J141-G141)*24*30</f>
        <v>10.5</v>
      </c>
      <c r="L141" t="s" s="39">
        <v>103</v>
      </c>
      <c r="M141" s="37">
        <v>8</v>
      </c>
    </row>
    <row r="142" ht="21.35" customHeight="1">
      <c r="A142" s="35">
        <v>25</v>
      </c>
      <c r="B142" t="s" s="36">
        <v>17</v>
      </c>
      <c r="C142" s="37">
        <v>6.9</v>
      </c>
      <c r="D142" t="s" s="38">
        <v>109</v>
      </c>
      <c r="E142" s="37">
        <v>15</v>
      </c>
      <c r="F142" s="37">
        <v>23</v>
      </c>
      <c r="G142" s="37">
        <v>11</v>
      </c>
      <c r="H142" s="37">
        <v>1.5</v>
      </c>
      <c r="I142" s="37">
        <v>24</v>
      </c>
      <c r="J142" s="37">
        <v>11</v>
      </c>
      <c r="K142" s="37">
        <f>(I142-F142)*24+(H142-E142)+(J142-G142)*24*30</f>
        <v>10.5</v>
      </c>
      <c r="L142" t="s" s="39">
        <v>103</v>
      </c>
      <c r="M142" s="37">
        <v>8</v>
      </c>
    </row>
    <row r="143" ht="21.35" customHeight="1">
      <c r="A143" s="35">
        <v>25</v>
      </c>
      <c r="B143" t="s" s="36">
        <v>17</v>
      </c>
      <c r="C143" s="37">
        <v>6.9</v>
      </c>
      <c r="D143" t="s" s="38">
        <v>102</v>
      </c>
      <c r="E143" s="37">
        <v>10</v>
      </c>
      <c r="F143" s="37">
        <v>23</v>
      </c>
      <c r="G143" s="37">
        <v>11</v>
      </c>
      <c r="H143" s="37">
        <v>21.75</v>
      </c>
      <c r="I143" s="37">
        <v>23</v>
      </c>
      <c r="J143" s="37">
        <v>11</v>
      </c>
      <c r="K143" s="37">
        <f>(I143-F143)*24+(H143-E143)+(J143-G143)*24*30</f>
        <v>11.75</v>
      </c>
      <c r="L143" t="s" s="39">
        <v>103</v>
      </c>
      <c r="M143" s="37">
        <v>8</v>
      </c>
    </row>
    <row r="144" ht="21.35" customHeight="1">
      <c r="A144" s="35">
        <v>25</v>
      </c>
      <c r="B144" t="s" s="36">
        <v>17</v>
      </c>
      <c r="C144" s="37">
        <v>6.9</v>
      </c>
      <c r="D144" t="s" s="38">
        <v>107</v>
      </c>
      <c r="E144" s="37">
        <v>15</v>
      </c>
      <c r="F144" s="37">
        <v>23</v>
      </c>
      <c r="G144" s="37">
        <v>11</v>
      </c>
      <c r="H144" s="37">
        <v>4.75</v>
      </c>
      <c r="I144" s="37">
        <v>24</v>
      </c>
      <c r="J144" s="37">
        <v>11</v>
      </c>
      <c r="K144" s="37">
        <f>(I144-F144)*24+(H144-E144)+(J144-G144)*24*30</f>
        <v>13.75</v>
      </c>
      <c r="L144" t="s" s="39">
        <v>103</v>
      </c>
      <c r="M144" s="37">
        <v>8</v>
      </c>
    </row>
    <row r="145" ht="21.35" customHeight="1">
      <c r="A145" s="35">
        <v>25</v>
      </c>
      <c r="B145" t="s" s="36">
        <v>17</v>
      </c>
      <c r="C145" s="37">
        <v>6.9</v>
      </c>
      <c r="D145" t="s" s="38">
        <v>106</v>
      </c>
      <c r="E145" s="37">
        <v>9.75</v>
      </c>
      <c r="F145" s="37">
        <v>23</v>
      </c>
      <c r="G145" s="37">
        <v>11</v>
      </c>
      <c r="H145" s="37">
        <v>2</v>
      </c>
      <c r="I145" s="37">
        <v>24</v>
      </c>
      <c r="J145" s="37">
        <v>11</v>
      </c>
      <c r="K145" s="37">
        <f>(I145-F145)*24+(H145-E145)+(J145-G145)*24*30</f>
        <v>16.25</v>
      </c>
      <c r="L145" t="s" s="39">
        <v>103</v>
      </c>
      <c r="M145" s="37">
        <v>8</v>
      </c>
    </row>
    <row r="146" ht="21.35" customHeight="1">
      <c r="A146" s="35">
        <v>25</v>
      </c>
      <c r="B146" t="s" s="36">
        <v>17</v>
      </c>
      <c r="C146" s="37">
        <v>6.9</v>
      </c>
      <c r="D146" t="s" s="38">
        <v>110</v>
      </c>
      <c r="E146" s="37">
        <v>7.15</v>
      </c>
      <c r="F146" s="37">
        <v>23</v>
      </c>
      <c r="G146" s="37">
        <v>11</v>
      </c>
      <c r="H146" s="37">
        <v>24.5</v>
      </c>
      <c r="I146" s="37">
        <v>23</v>
      </c>
      <c r="J146" s="37">
        <v>11</v>
      </c>
      <c r="K146" s="37">
        <f>(I146-F146)*24+(H146-E146)+(J146-G146)*24*30</f>
        <v>17.35</v>
      </c>
      <c r="L146" t="s" s="39">
        <v>103</v>
      </c>
      <c r="M146" s="37">
        <v>8</v>
      </c>
    </row>
    <row r="147" ht="21.35" customHeight="1">
      <c r="A147" s="35">
        <v>24</v>
      </c>
      <c r="B147" t="s" s="36">
        <v>17</v>
      </c>
      <c r="C147" s="37">
        <v>7.2</v>
      </c>
      <c r="D147" t="s" s="38">
        <v>102</v>
      </c>
      <c r="E147" s="37">
        <v>13.5</v>
      </c>
      <c r="F147" s="37">
        <v>20</v>
      </c>
      <c r="G147" s="37">
        <v>11</v>
      </c>
      <c r="H147" s="37">
        <v>21.15</v>
      </c>
      <c r="I147" s="37">
        <v>20</v>
      </c>
      <c r="J147" s="37">
        <v>11</v>
      </c>
      <c r="K147" s="37">
        <f>(I147-F147)*24+(H147-E147)+(J147-G147)*24*30</f>
        <v>7.65</v>
      </c>
      <c r="L147" t="s" s="39">
        <v>103</v>
      </c>
      <c r="M147" s="37">
        <v>8</v>
      </c>
    </row>
    <row r="148" ht="21.35" customHeight="1">
      <c r="A148" s="35">
        <v>24</v>
      </c>
      <c r="B148" t="s" s="36">
        <v>17</v>
      </c>
      <c r="C148" s="37">
        <v>7.2</v>
      </c>
      <c r="D148" t="s" s="38">
        <v>104</v>
      </c>
      <c r="E148" s="37">
        <v>13.5</v>
      </c>
      <c r="F148" s="37">
        <v>20</v>
      </c>
      <c r="G148" s="37">
        <v>11</v>
      </c>
      <c r="H148" s="37">
        <v>21.5</v>
      </c>
      <c r="I148" s="37">
        <v>20</v>
      </c>
      <c r="J148" s="37">
        <v>11</v>
      </c>
      <c r="K148" s="37">
        <f>(I148-F148)*24+(H148-E148)+(J148-G148)*24*30</f>
        <v>8</v>
      </c>
      <c r="L148" t="s" s="39">
        <v>103</v>
      </c>
      <c r="M148" s="37">
        <v>8</v>
      </c>
    </row>
    <row r="149" ht="21.35" customHeight="1">
      <c r="A149" s="35">
        <v>24</v>
      </c>
      <c r="B149" t="s" s="36">
        <v>17</v>
      </c>
      <c r="C149" s="37">
        <v>7.2</v>
      </c>
      <c r="D149" t="s" s="38">
        <v>106</v>
      </c>
      <c r="E149" s="37">
        <v>13.5</v>
      </c>
      <c r="F149" s="37">
        <v>20</v>
      </c>
      <c r="G149" s="37">
        <v>11</v>
      </c>
      <c r="H149" s="37">
        <v>21.5</v>
      </c>
      <c r="I149" s="37">
        <v>20</v>
      </c>
      <c r="J149" s="37">
        <v>11</v>
      </c>
      <c r="K149" s="37">
        <f>(I149-F149)*24+(H149-E149)+(J149-G149)*24*30</f>
        <v>8</v>
      </c>
      <c r="L149" t="s" s="39">
        <v>103</v>
      </c>
      <c r="M149" s="37">
        <v>8</v>
      </c>
    </row>
    <row r="150" ht="21.35" customHeight="1">
      <c r="A150" s="35">
        <v>24</v>
      </c>
      <c r="B150" t="s" s="36">
        <v>17</v>
      </c>
      <c r="C150" s="37">
        <v>7.2</v>
      </c>
      <c r="D150" t="s" s="38">
        <v>109</v>
      </c>
      <c r="E150" s="37">
        <v>7</v>
      </c>
      <c r="F150" s="37">
        <v>23</v>
      </c>
      <c r="G150" s="37">
        <v>11</v>
      </c>
      <c r="H150" s="37">
        <v>15</v>
      </c>
      <c r="I150" s="37">
        <v>23</v>
      </c>
      <c r="J150" s="37">
        <v>11</v>
      </c>
      <c r="K150" s="37">
        <f>(I150-F150)*24+(H150-E150)+(J150-G150)*24*30</f>
        <v>8</v>
      </c>
      <c r="L150" t="s" s="39">
        <v>103</v>
      </c>
      <c r="M150" s="37">
        <v>8</v>
      </c>
    </row>
    <row r="151" ht="21.35" customHeight="1">
      <c r="A151" s="35">
        <v>24</v>
      </c>
      <c r="B151" t="s" s="36">
        <v>17</v>
      </c>
      <c r="C151" s="37">
        <v>7.2</v>
      </c>
      <c r="D151" t="s" s="38">
        <v>105</v>
      </c>
      <c r="E151" s="37">
        <v>16.75</v>
      </c>
      <c r="F151" s="37">
        <v>20</v>
      </c>
      <c r="G151" s="37">
        <v>11</v>
      </c>
      <c r="H151" s="37">
        <v>6</v>
      </c>
      <c r="I151" s="37">
        <v>21</v>
      </c>
      <c r="J151" s="37">
        <v>11</v>
      </c>
      <c r="K151" s="37">
        <f>(I151-F151)*24+(H151-E151)+(J151-G151)*24*30</f>
        <v>13.25</v>
      </c>
      <c r="L151" t="s" s="39">
        <v>103</v>
      </c>
      <c r="M151" s="37">
        <v>8</v>
      </c>
    </row>
    <row r="152" ht="21.35" customHeight="1">
      <c r="A152" s="35">
        <v>24</v>
      </c>
      <c r="B152" t="s" s="36">
        <v>17</v>
      </c>
      <c r="C152" s="37">
        <v>7.2</v>
      </c>
      <c r="D152" t="s" s="38">
        <v>108</v>
      </c>
      <c r="E152" s="37">
        <v>13.5</v>
      </c>
      <c r="F152" s="37">
        <v>20</v>
      </c>
      <c r="G152" s="37">
        <v>11</v>
      </c>
      <c r="H152" s="37">
        <v>4</v>
      </c>
      <c r="I152" s="37">
        <v>21</v>
      </c>
      <c r="J152" s="37">
        <v>11</v>
      </c>
      <c r="K152" s="37">
        <f>(I152-F152)*24+(H152-E152)+(J152-G152)*24*30</f>
        <v>14.5</v>
      </c>
      <c r="L152" t="s" s="39">
        <v>103</v>
      </c>
      <c r="M152" s="37">
        <v>8</v>
      </c>
    </row>
    <row r="153" ht="21.35" customHeight="1">
      <c r="A153" s="35">
        <v>24</v>
      </c>
      <c r="B153" t="s" s="36">
        <v>17</v>
      </c>
      <c r="C153" s="37">
        <v>7.2</v>
      </c>
      <c r="D153" t="s" s="38">
        <v>110</v>
      </c>
      <c r="E153" s="37">
        <v>13.5</v>
      </c>
      <c r="F153" s="37">
        <v>20</v>
      </c>
      <c r="G153" s="37">
        <v>11</v>
      </c>
      <c r="H153" s="37">
        <v>5.5</v>
      </c>
      <c r="I153" s="37">
        <v>21</v>
      </c>
      <c r="J153" s="37">
        <v>11</v>
      </c>
      <c r="K153" s="37">
        <f>(I153-F153)*24+(H153-E153)+(J153-G153)*24*30</f>
        <v>16</v>
      </c>
      <c r="L153" t="s" s="39">
        <v>103</v>
      </c>
      <c r="M153" s="37">
        <v>8</v>
      </c>
    </row>
    <row r="154" ht="21.35" customHeight="1">
      <c r="A154" s="35">
        <v>24</v>
      </c>
      <c r="B154" t="s" s="36">
        <v>17</v>
      </c>
      <c r="C154" s="37">
        <v>7.2</v>
      </c>
      <c r="D154" t="s" s="38">
        <v>107</v>
      </c>
      <c r="E154" s="37">
        <v>16.75</v>
      </c>
      <c r="F154" s="37">
        <v>20</v>
      </c>
      <c r="G154" s="37">
        <v>11</v>
      </c>
      <c r="H154" s="37">
        <v>10.25</v>
      </c>
      <c r="I154" s="37">
        <v>21</v>
      </c>
      <c r="J154" s="37">
        <v>11</v>
      </c>
      <c r="K154" s="37">
        <f>(I154-F154)*24+(H154-E154)+(J154-G154)*24*30</f>
        <v>17.5</v>
      </c>
      <c r="L154" t="s" s="39">
        <v>103</v>
      </c>
      <c r="M154" s="37">
        <v>8</v>
      </c>
    </row>
    <row r="155" ht="21.35" customHeight="1">
      <c r="A155" s="35">
        <v>23</v>
      </c>
      <c r="B155" t="s" s="36">
        <v>17</v>
      </c>
      <c r="C155" s="37">
        <v>10</v>
      </c>
      <c r="D155" t="s" s="38">
        <v>115</v>
      </c>
      <c r="E155" s="37">
        <v>9.75</v>
      </c>
      <c r="F155" s="37">
        <v>21</v>
      </c>
      <c r="G155" s="37">
        <v>4</v>
      </c>
      <c r="H155" s="37">
        <v>4.5</v>
      </c>
      <c r="I155" s="37">
        <v>22</v>
      </c>
      <c r="J155" s="37">
        <v>4</v>
      </c>
      <c r="K155" s="37">
        <f>(I155-F155)*24+(H155-E155)+(J155-G155)*24*30</f>
        <v>18.75</v>
      </c>
      <c r="L155" t="s" s="39">
        <v>112</v>
      </c>
      <c r="M155" s="37">
        <v>8</v>
      </c>
    </row>
    <row r="156" ht="21.35" customHeight="1">
      <c r="A156" s="35">
        <v>23</v>
      </c>
      <c r="B156" t="s" s="36">
        <v>17</v>
      </c>
      <c r="C156" s="37">
        <v>10</v>
      </c>
      <c r="D156" t="s" s="38">
        <v>113</v>
      </c>
      <c r="E156" s="37">
        <v>9.75</v>
      </c>
      <c r="F156" s="37">
        <v>21</v>
      </c>
      <c r="G156" s="37">
        <v>4</v>
      </c>
      <c r="H156" s="37">
        <v>5.15</v>
      </c>
      <c r="I156" s="37">
        <v>22</v>
      </c>
      <c r="J156" s="37">
        <v>4</v>
      </c>
      <c r="K156" s="37">
        <f>(I156-F156)*24+(H156-E156)+(J156-G156)*24*30</f>
        <v>19.4</v>
      </c>
      <c r="L156" t="s" s="39">
        <v>112</v>
      </c>
      <c r="M156" s="37">
        <v>8</v>
      </c>
    </row>
    <row r="157" ht="21.35" customHeight="1">
      <c r="A157" s="35">
        <v>23</v>
      </c>
      <c r="B157" t="s" s="36">
        <v>17</v>
      </c>
      <c r="C157" s="37">
        <v>10</v>
      </c>
      <c r="D157" t="s" s="38">
        <v>114</v>
      </c>
      <c r="E157" s="37">
        <v>17</v>
      </c>
      <c r="F157" s="37">
        <v>18</v>
      </c>
      <c r="G157" s="37">
        <v>4</v>
      </c>
      <c r="H157" s="37">
        <v>13</v>
      </c>
      <c r="I157" s="37">
        <v>19</v>
      </c>
      <c r="J157" s="37">
        <v>4</v>
      </c>
      <c r="K157" s="37">
        <f>(I157-F157)*24+(H157-E157)+(J157-G157)*24*30</f>
        <v>20</v>
      </c>
      <c r="L157" t="s" s="39">
        <v>112</v>
      </c>
      <c r="M157" s="37">
        <v>8</v>
      </c>
    </row>
    <row r="158" ht="21.35" customHeight="1">
      <c r="A158" s="35">
        <v>23</v>
      </c>
      <c r="B158" t="s" s="36">
        <v>17</v>
      </c>
      <c r="C158" s="37">
        <v>10</v>
      </c>
      <c r="D158" t="s" s="38">
        <v>111</v>
      </c>
      <c r="E158" s="37">
        <v>9.75</v>
      </c>
      <c r="F158" s="37">
        <v>21</v>
      </c>
      <c r="G158" s="37">
        <v>4</v>
      </c>
      <c r="H158" s="37">
        <v>16.5</v>
      </c>
      <c r="I158" s="37">
        <v>22</v>
      </c>
      <c r="J158" s="37">
        <v>4</v>
      </c>
      <c r="K158" s="37">
        <f>(I158-F158)*24+(H158-E158)+(J158-G158)*24*30+16.5</f>
        <v>47.25</v>
      </c>
      <c r="L158" t="s" s="39">
        <v>112</v>
      </c>
      <c r="M158" s="37">
        <v>8</v>
      </c>
    </row>
    <row r="159" ht="21.35" customHeight="1">
      <c r="A159" s="35">
        <v>22</v>
      </c>
      <c r="B159" t="s" s="36">
        <v>17</v>
      </c>
      <c r="C159" s="37">
        <v>8.1</v>
      </c>
      <c r="D159" t="s" s="38">
        <v>113</v>
      </c>
      <c r="E159" s="37">
        <v>12.5</v>
      </c>
      <c r="F159" s="37">
        <v>14</v>
      </c>
      <c r="G159" s="37">
        <v>4</v>
      </c>
      <c r="H159" s="37">
        <v>15.75</v>
      </c>
      <c r="I159" s="37">
        <v>14</v>
      </c>
      <c r="J159" s="37">
        <v>4</v>
      </c>
      <c r="K159" s="37">
        <f>(I159-F159)*24+(H159-E159)+(J159-G159)*24*30</f>
        <v>3.25</v>
      </c>
      <c r="L159" t="s" s="39">
        <v>112</v>
      </c>
      <c r="M159" s="37">
        <v>8</v>
      </c>
    </row>
    <row r="160" ht="21.35" customHeight="1">
      <c r="A160" s="35">
        <v>22</v>
      </c>
      <c r="B160" t="s" s="36">
        <v>17</v>
      </c>
      <c r="C160" s="37">
        <v>8.1</v>
      </c>
      <c r="D160" t="s" s="38">
        <v>111</v>
      </c>
      <c r="E160" s="37">
        <v>10</v>
      </c>
      <c r="F160" s="37">
        <v>14</v>
      </c>
      <c r="G160" s="37">
        <v>4</v>
      </c>
      <c r="H160" s="37">
        <v>15.5</v>
      </c>
      <c r="I160" s="37">
        <v>14</v>
      </c>
      <c r="J160" s="37">
        <v>4</v>
      </c>
      <c r="K160" s="37">
        <f>(I160-F160)*24+(H160-E160)+(J160-G160)*24*30</f>
        <v>5.5</v>
      </c>
      <c r="L160" t="s" s="39">
        <v>112</v>
      </c>
      <c r="M160" s="37">
        <v>8</v>
      </c>
    </row>
    <row r="161" ht="21.35" customHeight="1">
      <c r="A161" s="35">
        <v>22</v>
      </c>
      <c r="B161" t="s" s="36">
        <v>17</v>
      </c>
      <c r="C161" s="37">
        <v>8.1</v>
      </c>
      <c r="D161" t="s" s="38">
        <v>115</v>
      </c>
      <c r="E161" s="37">
        <v>12.5</v>
      </c>
      <c r="F161" s="37">
        <v>14</v>
      </c>
      <c r="G161" s="37">
        <v>4</v>
      </c>
      <c r="H161" s="37">
        <v>18.5</v>
      </c>
      <c r="I161" s="37">
        <v>14</v>
      </c>
      <c r="J161" s="37">
        <v>4</v>
      </c>
      <c r="K161" s="37">
        <f>(I161-F161)*24+(H161-E161)+(J161-G161)*24*30</f>
        <v>6</v>
      </c>
      <c r="L161" t="s" s="39">
        <v>112</v>
      </c>
      <c r="M161" s="37">
        <v>8</v>
      </c>
    </row>
    <row r="162" ht="21.35" customHeight="1">
      <c r="A162" s="35">
        <v>22</v>
      </c>
      <c r="B162" t="s" s="36">
        <v>17</v>
      </c>
      <c r="C162" s="37">
        <v>8.1</v>
      </c>
      <c r="D162" t="s" s="38">
        <v>114</v>
      </c>
      <c r="E162" s="37">
        <v>9</v>
      </c>
      <c r="F162" s="37">
        <v>29</v>
      </c>
      <c r="G162" s="37">
        <v>4</v>
      </c>
      <c r="H162" s="37">
        <v>14.12</v>
      </c>
      <c r="I162" s="37">
        <v>29</v>
      </c>
      <c r="J162" s="37">
        <v>4</v>
      </c>
      <c r="K162" s="37">
        <f>(I162-F162)*24+(H162-E162)+(J162-G162)*24*30+4</f>
        <v>9.119999999999999</v>
      </c>
      <c r="L162" t="s" s="39">
        <v>112</v>
      </c>
      <c r="M162" s="37">
        <v>8</v>
      </c>
    </row>
    <row r="163" ht="21.35" customHeight="1">
      <c r="A163" s="35">
        <v>21</v>
      </c>
      <c r="B163" t="s" s="36">
        <v>17</v>
      </c>
      <c r="C163" s="37">
        <v>9.4</v>
      </c>
      <c r="D163" t="s" s="38">
        <v>104</v>
      </c>
      <c r="E163" s="37">
        <v>10</v>
      </c>
      <c r="F163" s="37">
        <v>30</v>
      </c>
      <c r="G163" s="37">
        <v>1</v>
      </c>
      <c r="H163" s="37">
        <v>2</v>
      </c>
      <c r="I163" s="37">
        <v>1</v>
      </c>
      <c r="J163" s="37">
        <v>2</v>
      </c>
      <c r="K163" s="37">
        <f>(I163-F163)*24+(H163-E163)+(J163-G163)*24*30</f>
        <v>16</v>
      </c>
      <c r="L163" t="s" s="39">
        <v>103</v>
      </c>
      <c r="M163" s="37">
        <v>8</v>
      </c>
    </row>
    <row r="164" ht="21.35" customHeight="1">
      <c r="A164" s="35">
        <v>21</v>
      </c>
      <c r="B164" t="s" s="36">
        <v>17</v>
      </c>
      <c r="C164" s="37">
        <v>9.4</v>
      </c>
      <c r="D164" t="s" s="38">
        <v>110</v>
      </c>
      <c r="E164" s="37">
        <v>10</v>
      </c>
      <c r="F164" s="37">
        <v>30</v>
      </c>
      <c r="G164" s="37">
        <v>1</v>
      </c>
      <c r="H164" s="37">
        <v>4</v>
      </c>
      <c r="I164" s="37">
        <v>31</v>
      </c>
      <c r="J164" s="37">
        <v>1</v>
      </c>
      <c r="K164" s="37">
        <f>(I164-F164)*24+(H164-E164)+(J164-G164)*24*30</f>
        <v>18</v>
      </c>
      <c r="L164" t="s" s="39">
        <v>103</v>
      </c>
      <c r="M164" s="37">
        <v>8</v>
      </c>
    </row>
    <row r="165" ht="21.35" customHeight="1">
      <c r="A165" s="35">
        <v>21</v>
      </c>
      <c r="B165" t="s" s="36">
        <v>17</v>
      </c>
      <c r="C165" s="37">
        <v>9.4</v>
      </c>
      <c r="D165" t="s" s="38">
        <v>107</v>
      </c>
      <c r="E165" s="37">
        <v>10</v>
      </c>
      <c r="F165" s="37">
        <v>30</v>
      </c>
      <c r="G165" s="37">
        <v>1</v>
      </c>
      <c r="H165" s="37">
        <v>10</v>
      </c>
      <c r="I165" s="37">
        <v>1</v>
      </c>
      <c r="J165" s="37">
        <v>2</v>
      </c>
      <c r="K165" s="37">
        <f>(I165-F165)*24+(H165-E165)+(J165-G165)*24*30</f>
        <v>24</v>
      </c>
      <c r="L165" t="s" s="39">
        <v>103</v>
      </c>
      <c r="M165" s="37">
        <v>8</v>
      </c>
    </row>
    <row r="166" ht="21.35" customHeight="1">
      <c r="A166" s="35">
        <v>21</v>
      </c>
      <c r="B166" t="s" s="36">
        <v>17</v>
      </c>
      <c r="C166" s="37">
        <v>9.4</v>
      </c>
      <c r="D166" t="s" s="38">
        <v>105</v>
      </c>
      <c r="E166" s="37">
        <v>10</v>
      </c>
      <c r="F166" s="37">
        <v>30</v>
      </c>
      <c r="G166" s="37">
        <v>1</v>
      </c>
      <c r="H166" s="37">
        <v>12</v>
      </c>
      <c r="I166" s="37">
        <v>31</v>
      </c>
      <c r="J166" s="37">
        <v>1</v>
      </c>
      <c r="K166" s="37">
        <f>(I166-F166)*24+(H166-E166)+(J166-G166)*24*30</f>
        <v>26</v>
      </c>
      <c r="L166" t="s" s="39">
        <v>103</v>
      </c>
      <c r="M166" s="37">
        <v>8</v>
      </c>
    </row>
    <row r="167" ht="21.35" customHeight="1">
      <c r="A167" s="35">
        <v>21</v>
      </c>
      <c r="B167" t="s" s="36">
        <v>17</v>
      </c>
      <c r="C167" s="37">
        <v>9.4</v>
      </c>
      <c r="D167" t="s" s="38">
        <v>109</v>
      </c>
      <c r="E167" s="37">
        <v>10</v>
      </c>
      <c r="F167" s="37">
        <v>30</v>
      </c>
      <c r="G167" s="37">
        <v>1</v>
      </c>
      <c r="H167" s="37">
        <v>16.5</v>
      </c>
      <c r="I167" s="37">
        <v>31</v>
      </c>
      <c r="J167" s="37">
        <v>1</v>
      </c>
      <c r="K167" s="37">
        <f>(I167-F167)*24+(H167-E167)+(J167-G167)*24*30</f>
        <v>30.5</v>
      </c>
      <c r="L167" t="s" s="39">
        <v>103</v>
      </c>
      <c r="M167" s="37">
        <v>8</v>
      </c>
    </row>
    <row r="168" ht="21.35" customHeight="1">
      <c r="A168" s="35">
        <v>21</v>
      </c>
      <c r="B168" t="s" s="36">
        <v>17</v>
      </c>
      <c r="C168" s="37">
        <v>9.4</v>
      </c>
      <c r="D168" t="s" s="38">
        <v>102</v>
      </c>
      <c r="E168" s="37">
        <v>10</v>
      </c>
      <c r="F168" s="37">
        <v>30</v>
      </c>
      <c r="G168" s="37">
        <v>1</v>
      </c>
      <c r="H168" s="37">
        <v>17.15</v>
      </c>
      <c r="I168" s="37">
        <v>31</v>
      </c>
      <c r="J168" s="37">
        <v>1</v>
      </c>
      <c r="K168" s="37">
        <f>(I168-F168)*24+(H168-E168)+(J168-G168)*24*30</f>
        <v>31.15</v>
      </c>
      <c r="L168" t="s" s="39">
        <v>103</v>
      </c>
      <c r="M168" s="37">
        <v>8</v>
      </c>
    </row>
    <row r="169" ht="21.35" customHeight="1">
      <c r="A169" s="35">
        <v>21</v>
      </c>
      <c r="B169" t="s" s="36">
        <v>17</v>
      </c>
      <c r="C169" s="37">
        <v>9.4</v>
      </c>
      <c r="D169" t="s" s="38">
        <v>108</v>
      </c>
      <c r="E169" s="37">
        <v>10</v>
      </c>
      <c r="F169" s="37">
        <v>30</v>
      </c>
      <c r="G169" s="37">
        <v>1</v>
      </c>
      <c r="H169" s="37">
        <v>19</v>
      </c>
      <c r="I169" s="37">
        <v>31</v>
      </c>
      <c r="J169" s="37">
        <v>1</v>
      </c>
      <c r="K169" s="37">
        <f>(I169-F169)*24+(H169-E169)+(J169-G169)*24*30</f>
        <v>33</v>
      </c>
      <c r="L169" t="s" s="39">
        <v>103</v>
      </c>
      <c r="M169" s="37">
        <v>8</v>
      </c>
    </row>
    <row r="170" ht="21.35" customHeight="1">
      <c r="A170" s="35">
        <v>21</v>
      </c>
      <c r="B170" t="s" s="36">
        <v>17</v>
      </c>
      <c r="C170" s="37">
        <v>9.4</v>
      </c>
      <c r="D170" t="s" s="38">
        <v>106</v>
      </c>
      <c r="E170" s="37">
        <v>10</v>
      </c>
      <c r="F170" s="37">
        <v>30</v>
      </c>
      <c r="G170" s="37">
        <v>1</v>
      </c>
      <c r="H170" s="37">
        <v>20</v>
      </c>
      <c r="I170" s="37">
        <v>31</v>
      </c>
      <c r="J170" s="37">
        <v>1</v>
      </c>
      <c r="K170" s="37">
        <f>(I170-F170)*24+(H170-E170)+(J170-G170)*24*30</f>
        <v>34</v>
      </c>
      <c r="L170" t="s" s="39">
        <v>103</v>
      </c>
      <c r="M170" s="37">
        <v>8</v>
      </c>
    </row>
    <row r="171" ht="21.35" customHeight="1">
      <c r="A171" s="35">
        <v>20</v>
      </c>
      <c r="B171" t="s" s="36">
        <v>17</v>
      </c>
      <c r="C171" s="37">
        <v>12.1</v>
      </c>
      <c r="D171" t="s" s="38">
        <v>109</v>
      </c>
      <c r="E171" s="37">
        <v>22</v>
      </c>
      <c r="F171" s="37">
        <v>23</v>
      </c>
      <c r="G171" s="37">
        <v>1</v>
      </c>
      <c r="H171" s="37">
        <v>9.5</v>
      </c>
      <c r="I171" s="37">
        <v>26</v>
      </c>
      <c r="J171" s="37">
        <v>1</v>
      </c>
      <c r="K171" s="37">
        <f>(I171-F171)*24+(H171-E171)+(J171-G171)*24*30</f>
        <v>59.5</v>
      </c>
      <c r="L171" t="s" s="39">
        <v>103</v>
      </c>
      <c r="M171" s="37">
        <v>8</v>
      </c>
    </row>
    <row r="172" ht="21.35" customHeight="1">
      <c r="A172" s="35">
        <v>20</v>
      </c>
      <c r="B172" t="s" s="36">
        <v>17</v>
      </c>
      <c r="C172" s="37">
        <v>12.1</v>
      </c>
      <c r="D172" t="s" s="38">
        <v>110</v>
      </c>
      <c r="E172" s="37">
        <v>16.15</v>
      </c>
      <c r="F172" s="37">
        <v>22</v>
      </c>
      <c r="G172" s="37">
        <v>1</v>
      </c>
      <c r="H172" s="37">
        <v>8</v>
      </c>
      <c r="I172" s="37">
        <v>25</v>
      </c>
      <c r="J172" s="37">
        <v>1</v>
      </c>
      <c r="K172" s="37">
        <f>(I172-F172)*24+(H172-E172)+(J172-G172)*24*30</f>
        <v>63.85</v>
      </c>
      <c r="L172" t="s" s="39">
        <v>103</v>
      </c>
      <c r="M172" s="37">
        <v>8</v>
      </c>
    </row>
    <row r="173" ht="21.35" customHeight="1">
      <c r="A173" s="35">
        <v>20</v>
      </c>
      <c r="B173" t="s" s="36">
        <v>17</v>
      </c>
      <c r="C173" s="37">
        <v>12.1</v>
      </c>
      <c r="D173" t="s" s="38">
        <v>108</v>
      </c>
      <c r="E173" s="37">
        <v>16.15</v>
      </c>
      <c r="F173" s="37">
        <v>22</v>
      </c>
      <c r="G173" s="37">
        <v>1</v>
      </c>
      <c r="H173" s="37">
        <v>18.5</v>
      </c>
      <c r="I173" s="37">
        <v>25</v>
      </c>
      <c r="J173" s="37">
        <v>1</v>
      </c>
      <c r="K173" s="37">
        <f>(I173-F173)*24+(H173-E173)+(J173-G173)*24*30</f>
        <v>74.34999999999999</v>
      </c>
      <c r="L173" t="s" s="39">
        <v>103</v>
      </c>
      <c r="M173" t="s" s="39">
        <v>89</v>
      </c>
    </row>
    <row r="174" ht="21.35" customHeight="1">
      <c r="A174" s="35">
        <v>20</v>
      </c>
      <c r="B174" t="s" s="36">
        <v>17</v>
      </c>
      <c r="C174" s="37">
        <v>12.1</v>
      </c>
      <c r="D174" t="s" s="38">
        <v>102</v>
      </c>
      <c r="E174" s="37">
        <v>21.5</v>
      </c>
      <c r="F174" s="37">
        <v>23</v>
      </c>
      <c r="G174" s="37">
        <v>1</v>
      </c>
      <c r="H174" s="37">
        <v>6</v>
      </c>
      <c r="I174" s="37">
        <v>27</v>
      </c>
      <c r="J174" s="37">
        <v>1</v>
      </c>
      <c r="K174" s="37">
        <f>(I174-F174)*24+(H174-E174)+(J174-G174)*24*30</f>
        <v>80.5</v>
      </c>
      <c r="L174" t="s" s="39">
        <v>103</v>
      </c>
      <c r="M174" s="37">
        <v>8</v>
      </c>
    </row>
    <row r="175" ht="21.35" customHeight="1">
      <c r="A175" s="35">
        <v>20</v>
      </c>
      <c r="B175" t="s" s="36">
        <v>17</v>
      </c>
      <c r="C175" s="37">
        <v>12.1</v>
      </c>
      <c r="D175" t="s" s="38">
        <v>105</v>
      </c>
      <c r="E175" s="37">
        <v>22</v>
      </c>
      <c r="F175" s="37">
        <v>23</v>
      </c>
      <c r="G175" s="37">
        <v>1</v>
      </c>
      <c r="H175" s="37">
        <v>9</v>
      </c>
      <c r="I175" s="37">
        <v>27</v>
      </c>
      <c r="J175" s="37">
        <v>1</v>
      </c>
      <c r="K175" s="37">
        <f>(I175-F175)*24+(H175-E175)+(J175-G175)*24*30</f>
        <v>83</v>
      </c>
      <c r="L175" t="s" s="39">
        <v>103</v>
      </c>
      <c r="M175" s="37">
        <v>8</v>
      </c>
    </row>
    <row r="176" ht="21.35" customHeight="1">
      <c r="A176" s="35">
        <v>20</v>
      </c>
      <c r="B176" t="s" s="36">
        <v>17</v>
      </c>
      <c r="C176" s="37">
        <v>12.1</v>
      </c>
      <c r="D176" t="s" s="38">
        <v>107</v>
      </c>
      <c r="E176" s="37">
        <v>22</v>
      </c>
      <c r="F176" s="37">
        <v>23</v>
      </c>
      <c r="G176" s="37">
        <v>1</v>
      </c>
      <c r="H176" s="37">
        <v>16.5</v>
      </c>
      <c r="I176" s="37">
        <v>27</v>
      </c>
      <c r="J176" s="37">
        <v>1</v>
      </c>
      <c r="K176" s="37">
        <f>(I176-F176)*24+(H176-E176)+(J176-G176)*24*30</f>
        <v>90.5</v>
      </c>
      <c r="L176" t="s" s="39">
        <v>103</v>
      </c>
      <c r="M176" s="37">
        <v>8</v>
      </c>
    </row>
    <row r="177" ht="21.35" customHeight="1">
      <c r="A177" s="35">
        <v>20</v>
      </c>
      <c r="B177" t="s" s="36">
        <v>17</v>
      </c>
      <c r="C177" s="37">
        <v>12.1</v>
      </c>
      <c r="D177" t="s" s="38">
        <v>106</v>
      </c>
      <c r="E177" s="37">
        <v>20.15</v>
      </c>
      <c r="F177" s="37">
        <v>23</v>
      </c>
      <c r="G177" s="37">
        <v>1</v>
      </c>
      <c r="H177" s="37">
        <v>15.5</v>
      </c>
      <c r="I177" s="37">
        <v>27</v>
      </c>
      <c r="J177" s="37">
        <v>1</v>
      </c>
      <c r="K177" s="37">
        <f>(I177-F177)*24+(H177-E177)+(J177-G177)*24*30</f>
        <v>91.34999999999999</v>
      </c>
      <c r="L177" t="s" s="39">
        <v>103</v>
      </c>
      <c r="M177" s="37">
        <v>8</v>
      </c>
    </row>
    <row r="178" ht="21.35" customHeight="1">
      <c r="A178" s="35">
        <v>20</v>
      </c>
      <c r="B178" t="s" s="36">
        <v>17</v>
      </c>
      <c r="C178" s="37">
        <v>12.1</v>
      </c>
      <c r="D178" t="s" s="38">
        <v>104</v>
      </c>
      <c r="E178" s="37">
        <v>20</v>
      </c>
      <c r="F178" s="37">
        <v>22</v>
      </c>
      <c r="G178" s="37">
        <v>1</v>
      </c>
      <c r="H178" s="37">
        <v>22.15</v>
      </c>
      <c r="I178" s="37">
        <v>26</v>
      </c>
      <c r="J178" s="37">
        <v>1</v>
      </c>
      <c r="K178" s="37">
        <f>(I178-F178)*24+(H178-E178)+(J178-G178)*24*30</f>
        <v>98.15000000000001</v>
      </c>
      <c r="L178" t="s" s="39">
        <v>103</v>
      </c>
      <c r="M178" s="37">
        <v>8</v>
      </c>
    </row>
    <row r="179" ht="21.35" customHeight="1">
      <c r="A179" s="35">
        <v>19</v>
      </c>
      <c r="B179" t="s" s="36">
        <v>17</v>
      </c>
      <c r="C179" s="37">
        <v>9.300000000000001</v>
      </c>
      <c r="D179" t="s" s="38">
        <v>114</v>
      </c>
      <c r="E179" s="37">
        <v>8.15</v>
      </c>
      <c r="F179" s="37">
        <v>6</v>
      </c>
      <c r="G179" s="37">
        <v>11</v>
      </c>
      <c r="H179" s="37">
        <v>16</v>
      </c>
      <c r="I179" s="37">
        <v>9</v>
      </c>
      <c r="J179" s="37">
        <v>11</v>
      </c>
      <c r="K179" s="37">
        <f>(I179-F179)*24+(H179-E179)+(J179-G179)*24*30</f>
        <v>79.84999999999999</v>
      </c>
      <c r="L179" t="s" s="39">
        <v>112</v>
      </c>
      <c r="M179" s="37">
        <v>8</v>
      </c>
    </row>
    <row r="180" ht="21.35" customHeight="1">
      <c r="A180" s="35">
        <v>19</v>
      </c>
      <c r="B180" t="s" s="36">
        <v>17</v>
      </c>
      <c r="C180" s="37">
        <v>9.300000000000001</v>
      </c>
      <c r="D180" t="s" s="38">
        <v>115</v>
      </c>
      <c r="E180" s="37">
        <v>6.15</v>
      </c>
      <c r="F180" s="37">
        <v>6</v>
      </c>
      <c r="G180" s="37">
        <v>11</v>
      </c>
      <c r="H180" s="37">
        <v>16</v>
      </c>
      <c r="I180" s="37">
        <v>9</v>
      </c>
      <c r="J180" s="37">
        <v>11</v>
      </c>
      <c r="K180" s="37">
        <f>(I180-F180)*24+(H180-E180)+(J180-G180)*24*30</f>
        <v>81.84999999999999</v>
      </c>
      <c r="L180" t="s" s="39">
        <v>112</v>
      </c>
      <c r="M180" s="37">
        <v>8</v>
      </c>
    </row>
    <row r="181" ht="21.35" customHeight="1">
      <c r="A181" s="35">
        <v>19</v>
      </c>
      <c r="B181" t="s" s="36">
        <v>17</v>
      </c>
      <c r="C181" s="37">
        <v>9.300000000000001</v>
      </c>
      <c r="D181" t="s" s="38">
        <v>111</v>
      </c>
      <c r="E181" s="37">
        <v>2.45</v>
      </c>
      <c r="F181" s="37">
        <v>5</v>
      </c>
      <c r="G181" s="37">
        <v>11</v>
      </c>
      <c r="H181" s="37">
        <v>19.15</v>
      </c>
      <c r="I181" s="37">
        <v>8</v>
      </c>
      <c r="J181" s="37">
        <v>11</v>
      </c>
      <c r="K181" s="37">
        <f>(I181-F181)*24+(H181-E181)+(J181-G181)*24*30</f>
        <v>88.7</v>
      </c>
      <c r="L181" t="s" s="39">
        <v>112</v>
      </c>
      <c r="M181" s="37">
        <v>8</v>
      </c>
    </row>
    <row r="182" ht="21.35" customHeight="1">
      <c r="A182" s="35">
        <v>19</v>
      </c>
      <c r="B182" t="s" s="36">
        <v>17</v>
      </c>
      <c r="C182" s="37">
        <v>9.300000000000001</v>
      </c>
      <c r="D182" t="s" s="38">
        <v>113</v>
      </c>
      <c r="E182" s="37">
        <v>2.12</v>
      </c>
      <c r="F182" s="37">
        <v>6</v>
      </c>
      <c r="G182" s="37">
        <v>11</v>
      </c>
      <c r="H182" s="37">
        <v>5</v>
      </c>
      <c r="I182" s="37">
        <v>10</v>
      </c>
      <c r="J182" s="37">
        <v>11</v>
      </c>
      <c r="K182" s="37">
        <f>(I182-F182)*24+(H182-E182)+(J182-G182)*24*30</f>
        <v>98.88</v>
      </c>
      <c r="L182" t="s" s="39">
        <v>112</v>
      </c>
      <c r="M182" s="37">
        <v>8</v>
      </c>
    </row>
    <row r="183" ht="21.35" customHeight="1">
      <c r="A183" s="35">
        <v>18</v>
      </c>
      <c r="B183" t="s" s="36">
        <v>17</v>
      </c>
      <c r="C183" s="37">
        <v>5.8</v>
      </c>
      <c r="D183" t="s" s="38">
        <v>109</v>
      </c>
      <c r="E183" s="37">
        <v>19</v>
      </c>
      <c r="F183" s="37">
        <v>21</v>
      </c>
      <c r="G183" s="37">
        <v>1</v>
      </c>
      <c r="H183" s="37">
        <v>11.5</v>
      </c>
      <c r="I183" s="37">
        <v>22</v>
      </c>
      <c r="J183" s="37">
        <v>1</v>
      </c>
      <c r="K183" s="37">
        <f>(I183-F183)*24+(H183-E183)+(J183-G183)*24*30</f>
        <v>16.5</v>
      </c>
      <c r="L183" t="s" s="39">
        <v>103</v>
      </c>
      <c r="M183" s="37">
        <v>8</v>
      </c>
    </row>
    <row r="184" ht="21.35" customHeight="1">
      <c r="A184" s="35">
        <v>18</v>
      </c>
      <c r="B184" t="s" s="36">
        <v>17</v>
      </c>
      <c r="C184" s="37">
        <v>5.8</v>
      </c>
      <c r="D184" t="s" s="38">
        <v>104</v>
      </c>
      <c r="E184" s="37">
        <v>22</v>
      </c>
      <c r="F184" s="37">
        <v>20</v>
      </c>
      <c r="G184" s="37">
        <v>1</v>
      </c>
      <c r="H184" s="37">
        <v>0.5</v>
      </c>
      <c r="I184" s="37">
        <v>22</v>
      </c>
      <c r="J184" s="37">
        <v>1</v>
      </c>
      <c r="K184" s="37">
        <f>(I184-F184)*24+(H184-E184)+(J184-G184)*24*30</f>
        <v>26.5</v>
      </c>
      <c r="L184" t="s" s="39">
        <v>103</v>
      </c>
      <c r="M184" s="37">
        <v>8</v>
      </c>
    </row>
    <row r="185" ht="21.35" customHeight="1">
      <c r="A185" s="35">
        <v>18</v>
      </c>
      <c r="B185" t="s" s="36">
        <v>17</v>
      </c>
      <c r="C185" s="37">
        <v>5.8</v>
      </c>
      <c r="D185" t="s" s="38">
        <v>107</v>
      </c>
      <c r="E185" s="37">
        <v>9</v>
      </c>
      <c r="F185" s="37">
        <v>21</v>
      </c>
      <c r="G185" s="37">
        <v>1</v>
      </c>
      <c r="H185" s="37">
        <v>16</v>
      </c>
      <c r="I185" s="37">
        <v>22</v>
      </c>
      <c r="J185" s="37">
        <v>1</v>
      </c>
      <c r="K185" s="37">
        <f>(I185-F185)*24+(H185-E185)+(J185-G185)*24*30</f>
        <v>31</v>
      </c>
      <c r="L185" t="s" s="39">
        <v>103</v>
      </c>
      <c r="M185" s="37">
        <v>8</v>
      </c>
    </row>
    <row r="186" ht="21.35" customHeight="1">
      <c r="A186" s="35">
        <v>18</v>
      </c>
      <c r="B186" t="s" s="36">
        <v>17</v>
      </c>
      <c r="C186" s="37">
        <v>5.8</v>
      </c>
      <c r="D186" t="s" s="38">
        <v>108</v>
      </c>
      <c r="E186" s="37">
        <v>21</v>
      </c>
      <c r="F186" s="37">
        <v>20</v>
      </c>
      <c r="G186" s="37">
        <v>1</v>
      </c>
      <c r="H186" s="37">
        <v>7</v>
      </c>
      <c r="I186" s="37">
        <v>22</v>
      </c>
      <c r="J186" s="37">
        <v>1</v>
      </c>
      <c r="K186" s="37">
        <f>(I186-F186)*24+(H186-E186)+(J186-G186)*24*30</f>
        <v>34</v>
      </c>
      <c r="L186" t="s" s="39">
        <v>103</v>
      </c>
      <c r="M186" s="37">
        <v>8</v>
      </c>
    </row>
    <row r="187" ht="21.35" customHeight="1">
      <c r="A187" s="35">
        <v>18</v>
      </c>
      <c r="B187" t="s" s="36">
        <v>17</v>
      </c>
      <c r="C187" s="37">
        <v>5.8</v>
      </c>
      <c r="D187" t="s" s="38">
        <v>102</v>
      </c>
      <c r="E187" s="37">
        <v>0</v>
      </c>
      <c r="F187" s="37">
        <v>21</v>
      </c>
      <c r="G187" s="37">
        <v>1</v>
      </c>
      <c r="H187" s="37">
        <v>12.5</v>
      </c>
      <c r="I187" s="37">
        <v>22</v>
      </c>
      <c r="J187" s="37">
        <v>1</v>
      </c>
      <c r="K187" s="37">
        <f>(I187-F187)*24+(H187-E187)+(J187-G187)*24*30</f>
        <v>36.5</v>
      </c>
      <c r="L187" t="s" s="39">
        <v>103</v>
      </c>
      <c r="M187" s="37">
        <v>8</v>
      </c>
    </row>
    <row r="188" ht="21.35" customHeight="1">
      <c r="A188" s="35">
        <v>18</v>
      </c>
      <c r="B188" t="s" s="36">
        <v>17</v>
      </c>
      <c r="C188" s="37">
        <v>5.8</v>
      </c>
      <c r="D188" t="s" s="38">
        <v>105</v>
      </c>
      <c r="E188" s="37">
        <v>9</v>
      </c>
      <c r="F188" s="37">
        <v>21</v>
      </c>
      <c r="G188" s="37">
        <v>1</v>
      </c>
      <c r="H188" s="37">
        <v>21.5</v>
      </c>
      <c r="I188" s="37">
        <v>22</v>
      </c>
      <c r="J188" s="37">
        <v>1</v>
      </c>
      <c r="K188" s="37">
        <f>(I188-F188)*24+(H188-E188)+(J188-G188)*24*30</f>
        <v>36.5</v>
      </c>
      <c r="L188" t="s" s="39">
        <v>103</v>
      </c>
      <c r="M188" s="37">
        <v>8</v>
      </c>
    </row>
    <row r="189" ht="21.35" customHeight="1">
      <c r="A189" s="35">
        <v>18</v>
      </c>
      <c r="B189" t="s" s="36">
        <v>17</v>
      </c>
      <c r="C189" s="37">
        <v>5.8</v>
      </c>
      <c r="D189" t="s" s="38">
        <v>106</v>
      </c>
      <c r="E189" s="37">
        <v>23.5</v>
      </c>
      <c r="F189" s="37">
        <v>20</v>
      </c>
      <c r="G189" s="37">
        <v>1</v>
      </c>
      <c r="H189" s="37">
        <v>12.5</v>
      </c>
      <c r="I189" s="37">
        <v>22</v>
      </c>
      <c r="J189" s="37">
        <v>1</v>
      </c>
      <c r="K189" s="37">
        <f>(I189-F189)*24+(H189-E189)+(J189-G189)*24*30</f>
        <v>37</v>
      </c>
      <c r="L189" t="s" s="39">
        <v>103</v>
      </c>
      <c r="M189" s="37">
        <v>8</v>
      </c>
    </row>
    <row r="190" ht="21.35" customHeight="1">
      <c r="A190" s="35">
        <v>18</v>
      </c>
      <c r="B190" t="s" s="36">
        <v>17</v>
      </c>
      <c r="C190" s="37">
        <v>5.8</v>
      </c>
      <c r="D190" t="s" s="38">
        <v>110</v>
      </c>
      <c r="E190" s="37">
        <v>18.75</v>
      </c>
      <c r="F190" s="37">
        <v>20</v>
      </c>
      <c r="G190" s="37">
        <v>1</v>
      </c>
      <c r="H190" s="37">
        <v>12</v>
      </c>
      <c r="I190" s="37">
        <v>22</v>
      </c>
      <c r="J190" s="37">
        <v>1</v>
      </c>
      <c r="K190" s="37">
        <f>(I190-F190)*24+(H190-E190)+(J190-G190)*24*30</f>
        <v>41.25</v>
      </c>
      <c r="L190" t="s" s="39">
        <v>103</v>
      </c>
      <c r="M190" s="37">
        <v>8</v>
      </c>
    </row>
    <row r="191" ht="21.35" customHeight="1">
      <c r="A191" s="35">
        <v>17</v>
      </c>
      <c r="B191" t="s" s="36">
        <v>17</v>
      </c>
      <c r="C191" s="37">
        <v>6.9</v>
      </c>
      <c r="D191" t="s" s="38">
        <v>109</v>
      </c>
      <c r="E191" s="37">
        <v>15</v>
      </c>
      <c r="F191" s="37">
        <v>17</v>
      </c>
      <c r="G191" s="37">
        <v>1</v>
      </c>
      <c r="H191" s="37">
        <v>23.5</v>
      </c>
      <c r="I191" s="37">
        <v>20</v>
      </c>
      <c r="J191" s="37">
        <v>1</v>
      </c>
      <c r="K191" s="37">
        <f>(I191-F191)*24+(H191-E191)+(J191-G191)*24*30</f>
        <v>80.5</v>
      </c>
      <c r="L191" t="s" s="39">
        <v>103</v>
      </c>
      <c r="M191" s="37">
        <v>8</v>
      </c>
    </row>
    <row r="192" ht="21.35" customHeight="1">
      <c r="A192" s="35">
        <v>17</v>
      </c>
      <c r="B192" t="s" s="36">
        <v>17</v>
      </c>
      <c r="C192" s="37">
        <v>6.9</v>
      </c>
      <c r="D192" t="s" s="38">
        <v>110</v>
      </c>
      <c r="E192" s="37">
        <v>15</v>
      </c>
      <c r="F192" s="37">
        <v>17</v>
      </c>
      <c r="G192" s="37">
        <v>1</v>
      </c>
      <c r="H192" s="37">
        <v>1</v>
      </c>
      <c r="I192" s="37">
        <v>21</v>
      </c>
      <c r="J192" s="37">
        <v>1</v>
      </c>
      <c r="K192" s="37">
        <f>(I192-F192)*24+(H192-E192)+(J192-G192)*24*30</f>
        <v>82</v>
      </c>
      <c r="L192" t="s" s="39">
        <v>103</v>
      </c>
      <c r="M192" s="37">
        <v>8</v>
      </c>
    </row>
    <row r="193" ht="21.35" customHeight="1">
      <c r="A193" s="35">
        <v>17</v>
      </c>
      <c r="B193" t="s" s="36">
        <v>17</v>
      </c>
      <c r="C193" s="37">
        <v>6.9</v>
      </c>
      <c r="D193" t="s" s="38">
        <v>104</v>
      </c>
      <c r="E193" s="37">
        <v>15</v>
      </c>
      <c r="F193" s="37">
        <v>17</v>
      </c>
      <c r="G193" s="37">
        <v>1</v>
      </c>
      <c r="H193" s="37">
        <v>1.5</v>
      </c>
      <c r="I193" s="37">
        <v>21</v>
      </c>
      <c r="J193" s="37">
        <v>1</v>
      </c>
      <c r="K193" s="37">
        <f>(I193-F193)*24+(H193-E193)+(J193-G193)*24*30</f>
        <v>82.5</v>
      </c>
      <c r="L193" t="s" s="39">
        <v>103</v>
      </c>
      <c r="M193" s="37">
        <v>8</v>
      </c>
    </row>
    <row r="194" ht="21.35" customHeight="1">
      <c r="A194" s="35">
        <v>17</v>
      </c>
      <c r="B194" t="s" s="36">
        <v>17</v>
      </c>
      <c r="C194" s="37">
        <v>6.9</v>
      </c>
      <c r="D194" t="s" s="38">
        <v>102</v>
      </c>
      <c r="E194" s="37">
        <v>15</v>
      </c>
      <c r="F194" s="37">
        <v>17</v>
      </c>
      <c r="G194" s="37">
        <v>1</v>
      </c>
      <c r="H194" s="37">
        <v>6</v>
      </c>
      <c r="I194" s="37">
        <v>21</v>
      </c>
      <c r="J194" s="37">
        <v>1</v>
      </c>
      <c r="K194" s="37">
        <f>(I194-F194)*24+(H194-E194)+(J194-G194)*24*30</f>
        <v>87</v>
      </c>
      <c r="L194" t="s" s="39">
        <v>103</v>
      </c>
      <c r="M194" s="37">
        <v>8</v>
      </c>
    </row>
    <row r="195" ht="21.35" customHeight="1">
      <c r="A195" s="35">
        <v>17</v>
      </c>
      <c r="B195" t="s" s="36">
        <v>17</v>
      </c>
      <c r="C195" s="37">
        <v>6.9</v>
      </c>
      <c r="D195" t="s" s="38">
        <v>107</v>
      </c>
      <c r="E195" s="37">
        <v>13</v>
      </c>
      <c r="F195" s="37">
        <v>19</v>
      </c>
      <c r="G195" s="37">
        <v>1</v>
      </c>
      <c r="H195" s="37">
        <v>6.17</v>
      </c>
      <c r="I195" s="37">
        <v>23</v>
      </c>
      <c r="J195" s="37">
        <v>1</v>
      </c>
      <c r="K195" s="37">
        <f>(I195-F195)*24+(H195-E195)+(J195-G195)*24*30</f>
        <v>89.17</v>
      </c>
      <c r="L195" t="s" s="39">
        <v>103</v>
      </c>
      <c r="M195" s="37">
        <v>8</v>
      </c>
    </row>
    <row r="196" ht="21.35" customHeight="1">
      <c r="A196" s="35">
        <v>17</v>
      </c>
      <c r="B196" t="s" s="36">
        <v>17</v>
      </c>
      <c r="C196" s="37">
        <v>6.9</v>
      </c>
      <c r="D196" t="s" s="38">
        <v>108</v>
      </c>
      <c r="E196" s="37">
        <v>15</v>
      </c>
      <c r="F196" s="37">
        <v>17</v>
      </c>
      <c r="G196" s="37">
        <v>1</v>
      </c>
      <c r="H196" s="37">
        <v>8.5</v>
      </c>
      <c r="I196" s="37">
        <v>21</v>
      </c>
      <c r="J196" s="37">
        <v>1</v>
      </c>
      <c r="K196" s="37">
        <f>(I196-F196)*24+(H196-E196)+(J196-G196)*24*30</f>
        <v>89.5</v>
      </c>
      <c r="L196" t="s" s="39">
        <v>103</v>
      </c>
      <c r="M196" s="37">
        <v>8</v>
      </c>
    </row>
    <row r="197" ht="21.35" customHeight="1">
      <c r="A197" s="35">
        <v>17</v>
      </c>
      <c r="B197" t="s" s="36">
        <v>17</v>
      </c>
      <c r="C197" s="37">
        <v>6.9</v>
      </c>
      <c r="D197" t="s" s="38">
        <v>106</v>
      </c>
      <c r="E197" s="37">
        <v>15</v>
      </c>
      <c r="F197" s="37">
        <v>17</v>
      </c>
      <c r="G197" s="37">
        <v>1</v>
      </c>
      <c r="H197" s="37">
        <v>10.75</v>
      </c>
      <c r="I197" s="37">
        <v>21</v>
      </c>
      <c r="J197" s="37">
        <v>1</v>
      </c>
      <c r="K197" s="37">
        <f>(I197-F197)*24+(H197-E197)+(J197-G197)*24*30</f>
        <v>91.75</v>
      </c>
      <c r="L197" t="s" s="39">
        <v>103</v>
      </c>
      <c r="M197" s="37">
        <v>8</v>
      </c>
    </row>
    <row r="198" ht="21.35" customHeight="1">
      <c r="A198" s="35">
        <v>17</v>
      </c>
      <c r="B198" t="s" s="36">
        <v>17</v>
      </c>
      <c r="C198" s="37">
        <v>6.9</v>
      </c>
      <c r="D198" t="s" s="38">
        <v>105</v>
      </c>
      <c r="E198" s="37">
        <v>15</v>
      </c>
      <c r="F198" s="37">
        <v>17</v>
      </c>
      <c r="G198" s="37">
        <v>1</v>
      </c>
      <c r="H198" s="37">
        <v>14.5</v>
      </c>
      <c r="I198" s="37">
        <v>21</v>
      </c>
      <c r="J198" s="37">
        <v>1</v>
      </c>
      <c r="K198" s="37">
        <f>(I198-F198)*24+(H198-E198)+(J198-G198)*24*30</f>
        <v>95.5</v>
      </c>
      <c r="L198" t="s" s="39">
        <v>103</v>
      </c>
      <c r="M198" s="37">
        <v>8</v>
      </c>
    </row>
    <row r="199" ht="21.35" customHeight="1">
      <c r="A199" s="35">
        <v>16</v>
      </c>
      <c r="B199" t="s" s="36">
        <v>17</v>
      </c>
      <c r="C199" s="37">
        <v>7</v>
      </c>
      <c r="D199" t="s" s="38">
        <v>105</v>
      </c>
      <c r="E199" s="37">
        <v>15</v>
      </c>
      <c r="F199" s="37">
        <v>16</v>
      </c>
      <c r="G199" s="37">
        <v>1</v>
      </c>
      <c r="H199" s="37">
        <v>22</v>
      </c>
      <c r="I199" s="37">
        <v>16</v>
      </c>
      <c r="J199" s="37">
        <v>1</v>
      </c>
      <c r="K199" s="37">
        <f>(I199-F199)*24+(H199-E199)+(J199-G199)*24*30</f>
        <v>7</v>
      </c>
      <c r="L199" t="s" s="39">
        <v>103</v>
      </c>
      <c r="M199" s="37">
        <v>8</v>
      </c>
    </row>
    <row r="200" ht="21.35" customHeight="1">
      <c r="A200" s="35">
        <v>16</v>
      </c>
      <c r="B200" t="s" s="36">
        <v>17</v>
      </c>
      <c r="C200" s="37">
        <v>7</v>
      </c>
      <c r="D200" t="s" s="38">
        <v>107</v>
      </c>
      <c r="E200" s="37">
        <v>16</v>
      </c>
      <c r="F200" s="37">
        <v>16</v>
      </c>
      <c r="G200" s="37">
        <v>1</v>
      </c>
      <c r="H200" s="37">
        <v>5</v>
      </c>
      <c r="I200" s="37">
        <v>17</v>
      </c>
      <c r="J200" s="37">
        <v>1</v>
      </c>
      <c r="K200" s="37">
        <f>(I200-F200)*24+(H200-E200)+(J200-G200)*24*30</f>
        <v>13</v>
      </c>
      <c r="L200" t="s" s="39">
        <v>103</v>
      </c>
      <c r="M200" s="37">
        <v>8</v>
      </c>
    </row>
    <row r="201" ht="21.35" customHeight="1">
      <c r="A201" s="35">
        <v>16</v>
      </c>
      <c r="B201" t="s" s="36">
        <v>17</v>
      </c>
      <c r="C201" s="37">
        <v>7</v>
      </c>
      <c r="D201" t="s" s="38">
        <v>104</v>
      </c>
      <c r="E201" s="37">
        <v>14.5</v>
      </c>
      <c r="F201" s="37">
        <v>16</v>
      </c>
      <c r="G201" s="37">
        <v>1</v>
      </c>
      <c r="H201" s="37">
        <v>4.75</v>
      </c>
      <c r="I201" s="37">
        <v>17</v>
      </c>
      <c r="J201" s="37">
        <v>1</v>
      </c>
      <c r="K201" s="37">
        <f>(I201-F201)*24+(H201-E201)+(J201-G201)*24*30</f>
        <v>14.25</v>
      </c>
      <c r="L201" t="s" s="39">
        <v>103</v>
      </c>
      <c r="M201" s="37">
        <v>8</v>
      </c>
    </row>
    <row r="202" ht="21.35" customHeight="1">
      <c r="A202" s="35">
        <v>16</v>
      </c>
      <c r="B202" t="s" s="36">
        <v>17</v>
      </c>
      <c r="C202" s="37">
        <v>7</v>
      </c>
      <c r="D202" t="s" s="38">
        <v>109</v>
      </c>
      <c r="E202" s="37">
        <v>15</v>
      </c>
      <c r="F202" s="37">
        <v>16</v>
      </c>
      <c r="G202" s="37">
        <v>1</v>
      </c>
      <c r="H202" s="37">
        <v>5.5</v>
      </c>
      <c r="I202" s="37">
        <v>17</v>
      </c>
      <c r="J202" s="37">
        <v>1</v>
      </c>
      <c r="K202" s="37">
        <f>(I202-F202)*24+(H202-E202)+(J202-G202)*24*30</f>
        <v>14.5</v>
      </c>
      <c r="L202" t="s" s="39">
        <v>103</v>
      </c>
      <c r="M202" s="37">
        <v>8</v>
      </c>
    </row>
    <row r="203" ht="21.35" customHeight="1">
      <c r="A203" s="35">
        <v>16</v>
      </c>
      <c r="B203" t="s" s="36">
        <v>17</v>
      </c>
      <c r="C203" s="37">
        <v>7</v>
      </c>
      <c r="D203" t="s" s="38">
        <v>106</v>
      </c>
      <c r="E203" s="37">
        <v>14.5</v>
      </c>
      <c r="F203" s="37">
        <v>16</v>
      </c>
      <c r="G203" s="37">
        <v>1</v>
      </c>
      <c r="H203" s="37">
        <v>6</v>
      </c>
      <c r="I203" s="37">
        <v>17</v>
      </c>
      <c r="J203" s="37">
        <v>1</v>
      </c>
      <c r="K203" s="37">
        <f>(I203-F203)*24+(H203-E203)+(J203-G203)*24*30</f>
        <v>15.5</v>
      </c>
      <c r="L203" t="s" s="39">
        <v>103</v>
      </c>
      <c r="M203" s="37">
        <v>8</v>
      </c>
    </row>
    <row r="204" ht="21.35" customHeight="1">
      <c r="A204" s="35">
        <v>16</v>
      </c>
      <c r="B204" t="s" s="36">
        <v>17</v>
      </c>
      <c r="C204" s="37">
        <v>7</v>
      </c>
      <c r="D204" t="s" s="38">
        <v>102</v>
      </c>
      <c r="E204" s="37">
        <v>14.5</v>
      </c>
      <c r="F204" s="37">
        <v>16</v>
      </c>
      <c r="G204" s="37">
        <v>1</v>
      </c>
      <c r="H204" s="37">
        <v>9</v>
      </c>
      <c r="I204" s="37">
        <v>17</v>
      </c>
      <c r="J204" s="37">
        <v>1</v>
      </c>
      <c r="K204" s="37">
        <f>(I204-F204)*24+(H204-E204)+(J204-G204)*24*30</f>
        <v>18.5</v>
      </c>
      <c r="L204" t="s" s="39">
        <v>103</v>
      </c>
      <c r="M204" s="37">
        <v>8</v>
      </c>
    </row>
    <row r="205" ht="21.35" customHeight="1">
      <c r="A205" s="35">
        <v>16</v>
      </c>
      <c r="B205" t="s" s="36">
        <v>17</v>
      </c>
      <c r="C205" s="37">
        <v>7</v>
      </c>
      <c r="D205" t="s" s="38">
        <v>110</v>
      </c>
      <c r="E205" s="37">
        <v>14.5</v>
      </c>
      <c r="F205" s="37">
        <v>16</v>
      </c>
      <c r="G205" s="37">
        <v>1</v>
      </c>
      <c r="H205" s="37">
        <v>10.15</v>
      </c>
      <c r="I205" s="37">
        <v>17</v>
      </c>
      <c r="J205" s="37">
        <v>1</v>
      </c>
      <c r="K205" s="37">
        <f>(I205-F205)*24+(H205-E205)+(J205-G205)*24*30</f>
        <v>19.65</v>
      </c>
      <c r="L205" t="s" s="39">
        <v>103</v>
      </c>
      <c r="M205" s="37">
        <v>8</v>
      </c>
    </row>
    <row r="206" ht="21.35" customHeight="1">
      <c r="A206" s="35">
        <v>16</v>
      </c>
      <c r="B206" t="s" s="36">
        <v>17</v>
      </c>
      <c r="C206" s="37">
        <v>7</v>
      </c>
      <c r="D206" t="s" s="38">
        <v>108</v>
      </c>
      <c r="E206" s="37">
        <v>14.5</v>
      </c>
      <c r="F206" s="37">
        <v>16</v>
      </c>
      <c r="G206" s="37">
        <v>1</v>
      </c>
      <c r="H206" s="37">
        <v>11.15</v>
      </c>
      <c r="I206" s="37">
        <v>17</v>
      </c>
      <c r="J206" s="37">
        <v>1</v>
      </c>
      <c r="K206" s="37">
        <f>(I206-F206)*24+(H206-E206)+(J206-G206)*24*30</f>
        <v>20.65</v>
      </c>
      <c r="L206" t="s" s="39">
        <v>103</v>
      </c>
      <c r="M206" s="37">
        <v>8</v>
      </c>
    </row>
    <row r="207" ht="21.35" customHeight="1">
      <c r="A207" s="35">
        <v>15</v>
      </c>
      <c r="B207" t="s" s="36">
        <v>17</v>
      </c>
      <c r="C207" s="37">
        <v>8.300000000000001</v>
      </c>
      <c r="D207" t="s" s="38">
        <v>105</v>
      </c>
      <c r="E207" s="37">
        <v>4.5</v>
      </c>
      <c r="F207" s="37">
        <v>8</v>
      </c>
      <c r="G207" s="37">
        <v>1</v>
      </c>
      <c r="H207" s="37">
        <v>5</v>
      </c>
      <c r="I207" s="37">
        <v>10</v>
      </c>
      <c r="J207" s="37">
        <v>1</v>
      </c>
      <c r="K207" s="37">
        <f>(I207-F207)*24+(H207-E207)+(J207-G207)*24*30</f>
        <v>48.5</v>
      </c>
      <c r="L207" t="s" s="39">
        <v>103</v>
      </c>
      <c r="M207" s="37">
        <v>8</v>
      </c>
    </row>
    <row r="208" ht="21.35" customHeight="1">
      <c r="A208" s="35">
        <v>15</v>
      </c>
      <c r="B208" t="s" s="36">
        <v>17</v>
      </c>
      <c r="C208" s="37">
        <v>8.300000000000001</v>
      </c>
      <c r="D208" t="s" s="38">
        <v>109</v>
      </c>
      <c r="E208" s="37">
        <v>3.75</v>
      </c>
      <c r="F208" s="37">
        <v>8</v>
      </c>
      <c r="G208" s="37">
        <v>1</v>
      </c>
      <c r="H208" s="37">
        <v>4.75</v>
      </c>
      <c r="I208" s="37">
        <v>10</v>
      </c>
      <c r="J208" s="37">
        <v>1</v>
      </c>
      <c r="K208" s="37">
        <f>(I208-F208)*24+(H208-E208)+(J208-G208)*24*30</f>
        <v>49</v>
      </c>
      <c r="L208" t="s" s="39">
        <v>103</v>
      </c>
      <c r="M208" s="37">
        <v>8</v>
      </c>
    </row>
    <row r="209" ht="21.35" customHeight="1">
      <c r="A209" s="35">
        <v>15</v>
      </c>
      <c r="B209" t="s" s="36">
        <v>17</v>
      </c>
      <c r="C209" s="37">
        <v>8.300000000000001</v>
      </c>
      <c r="D209" t="s" s="38">
        <v>102</v>
      </c>
      <c r="E209" s="37">
        <v>2</v>
      </c>
      <c r="F209" s="37">
        <v>8</v>
      </c>
      <c r="G209" s="37">
        <v>1</v>
      </c>
      <c r="H209" s="37">
        <v>6</v>
      </c>
      <c r="I209" s="37">
        <v>10</v>
      </c>
      <c r="J209" s="37">
        <v>1</v>
      </c>
      <c r="K209" s="37">
        <f>(I209-F209)*24+(H209-E209)+(J209-G209)*24*30</f>
        <v>52</v>
      </c>
      <c r="L209" t="s" s="39">
        <v>103</v>
      </c>
      <c r="M209" s="37">
        <v>8</v>
      </c>
    </row>
    <row r="210" ht="21.35" customHeight="1">
      <c r="A210" s="35">
        <v>15</v>
      </c>
      <c r="B210" t="s" s="36">
        <v>17</v>
      </c>
      <c r="C210" s="37">
        <v>8.300000000000001</v>
      </c>
      <c r="D210" t="s" s="38">
        <v>107</v>
      </c>
      <c r="E210" s="37">
        <v>9.15</v>
      </c>
      <c r="F210" s="37">
        <v>19</v>
      </c>
      <c r="G210" s="37">
        <v>1</v>
      </c>
      <c r="H210" s="37">
        <v>14.75</v>
      </c>
      <c r="I210" s="37">
        <v>21</v>
      </c>
      <c r="J210" s="37">
        <v>1</v>
      </c>
      <c r="K210" s="37">
        <f>(I210-F210)*24+(H210-E210)+(J210-G210)*24*30</f>
        <v>53.6</v>
      </c>
      <c r="L210" t="s" s="39">
        <v>103</v>
      </c>
      <c r="M210" s="37">
        <v>8</v>
      </c>
    </row>
    <row r="211" ht="21.35" customHeight="1">
      <c r="A211" s="35">
        <v>15</v>
      </c>
      <c r="B211" t="s" s="36">
        <v>17</v>
      </c>
      <c r="C211" s="37">
        <v>8.300000000000001</v>
      </c>
      <c r="D211" t="s" s="38">
        <v>104</v>
      </c>
      <c r="E211" s="37">
        <v>0.75</v>
      </c>
      <c r="F211" s="37">
        <v>8</v>
      </c>
      <c r="G211" s="37">
        <v>1</v>
      </c>
      <c r="H211" s="37">
        <v>6.5</v>
      </c>
      <c r="I211" s="37">
        <v>10</v>
      </c>
      <c r="J211" s="37">
        <v>1</v>
      </c>
      <c r="K211" s="37">
        <f>(I211-F211)*24+(H211-E211)+(J211-G211)*24*30</f>
        <v>53.75</v>
      </c>
      <c r="L211" t="s" s="39">
        <v>103</v>
      </c>
      <c r="M211" s="37">
        <v>8</v>
      </c>
    </row>
    <row r="212" ht="21.35" customHeight="1">
      <c r="A212" s="35">
        <v>15</v>
      </c>
      <c r="B212" t="s" s="36">
        <v>17</v>
      </c>
      <c r="C212" s="37">
        <v>8.300000000000001</v>
      </c>
      <c r="D212" t="s" s="38">
        <v>106</v>
      </c>
      <c r="E212" s="37">
        <v>2</v>
      </c>
      <c r="F212" s="37">
        <v>8</v>
      </c>
      <c r="G212" s="37">
        <v>1</v>
      </c>
      <c r="H212" s="37">
        <v>11.15</v>
      </c>
      <c r="I212" s="37">
        <v>10</v>
      </c>
      <c r="J212" s="37">
        <v>1</v>
      </c>
      <c r="K212" s="37">
        <f>(I212-F212)*24+(H212-E212)+(J212-G212)*24*30</f>
        <v>57.15</v>
      </c>
      <c r="L212" t="s" s="39">
        <v>103</v>
      </c>
      <c r="M212" s="37">
        <v>8</v>
      </c>
    </row>
    <row r="213" ht="21.35" customHeight="1">
      <c r="A213" s="35">
        <v>15</v>
      </c>
      <c r="B213" t="s" s="36">
        <v>17</v>
      </c>
      <c r="C213" s="37">
        <v>8.300000000000001</v>
      </c>
      <c r="D213" t="s" s="38">
        <v>110</v>
      </c>
      <c r="E213" s="37">
        <v>23</v>
      </c>
      <c r="F213" s="37">
        <v>7</v>
      </c>
      <c r="G213" s="37">
        <v>1</v>
      </c>
      <c r="H213" s="37">
        <v>15.5</v>
      </c>
      <c r="I213" s="37">
        <v>10</v>
      </c>
      <c r="J213" s="37">
        <v>1</v>
      </c>
      <c r="K213" s="37">
        <f>(I213-F213)*24+(H213-E213)+(J213-G213)*24*30</f>
        <v>64.5</v>
      </c>
      <c r="L213" t="s" s="39">
        <v>103</v>
      </c>
      <c r="M213" s="37">
        <v>8</v>
      </c>
    </row>
    <row r="214" ht="21.35" customHeight="1">
      <c r="A214" s="35">
        <v>15</v>
      </c>
      <c r="B214" t="s" s="36">
        <v>17</v>
      </c>
      <c r="C214" s="37">
        <v>8.300000000000001</v>
      </c>
      <c r="D214" t="s" s="38">
        <v>108</v>
      </c>
      <c r="E214" s="37">
        <v>23</v>
      </c>
      <c r="F214" s="37">
        <v>7</v>
      </c>
      <c r="G214" s="37">
        <v>1</v>
      </c>
      <c r="H214" s="37">
        <v>23.5</v>
      </c>
      <c r="I214" s="37">
        <v>10</v>
      </c>
      <c r="J214" s="37">
        <v>1</v>
      </c>
      <c r="K214" s="37">
        <f>(I214-F214)*24+(H214-E214)+(J214-G214)*24*30</f>
        <v>72.5</v>
      </c>
      <c r="L214" t="s" s="39">
        <v>103</v>
      </c>
      <c r="M214" s="37">
        <v>8</v>
      </c>
    </row>
    <row r="215" ht="21.35" customHeight="1">
      <c r="A215" s="35">
        <v>14</v>
      </c>
      <c r="B215" t="s" s="36">
        <v>17</v>
      </c>
      <c r="C215" s="37">
        <v>9.1</v>
      </c>
      <c r="D215" t="s" s="38">
        <v>106</v>
      </c>
      <c r="E215" s="37">
        <v>17.5</v>
      </c>
      <c r="F215" s="37">
        <v>25</v>
      </c>
      <c r="G215" s="37">
        <v>11</v>
      </c>
      <c r="H215" s="37">
        <v>9.5</v>
      </c>
      <c r="I215" s="37">
        <v>28</v>
      </c>
      <c r="J215" s="37">
        <v>11</v>
      </c>
      <c r="K215" s="37">
        <f>(I215-F215)*24+(H215-E215)+(J215-G215)*24*30</f>
        <v>64</v>
      </c>
      <c r="L215" t="s" s="39">
        <v>103</v>
      </c>
      <c r="M215" s="37">
        <v>8</v>
      </c>
    </row>
    <row r="216" ht="21.35" customHeight="1">
      <c r="A216" s="35">
        <v>14</v>
      </c>
      <c r="B216" t="s" s="36">
        <v>17</v>
      </c>
      <c r="C216" s="37">
        <v>9.1</v>
      </c>
      <c r="D216" t="s" s="38">
        <v>108</v>
      </c>
      <c r="E216" s="37">
        <v>6.5</v>
      </c>
      <c r="F216" s="37">
        <v>27</v>
      </c>
      <c r="G216" s="37">
        <v>11</v>
      </c>
      <c r="H216" s="37">
        <v>4</v>
      </c>
      <c r="I216" s="37">
        <v>30</v>
      </c>
      <c r="J216" s="37">
        <v>11</v>
      </c>
      <c r="K216" s="37">
        <f>(I216-F216)*24+(H216-E216)+(J216-G216)*24*30</f>
        <v>69.5</v>
      </c>
      <c r="L216" t="s" s="39">
        <v>103</v>
      </c>
      <c r="M216" s="37">
        <v>8</v>
      </c>
    </row>
    <row r="217" ht="21.35" customHeight="1">
      <c r="A217" s="35">
        <v>14</v>
      </c>
      <c r="B217" t="s" s="36">
        <v>17</v>
      </c>
      <c r="C217" s="37">
        <v>9.1</v>
      </c>
      <c r="D217" t="s" s="38">
        <v>107</v>
      </c>
      <c r="E217" s="37">
        <v>15.25</v>
      </c>
      <c r="F217" s="37">
        <v>27</v>
      </c>
      <c r="G217" s="37">
        <v>11</v>
      </c>
      <c r="H217" s="37">
        <v>12.75</v>
      </c>
      <c r="I217" s="37">
        <v>30</v>
      </c>
      <c r="J217" s="37">
        <v>11</v>
      </c>
      <c r="K217" s="37">
        <f>(I217-F217)*24+(H217-E217)+(J217-G217)*24*30</f>
        <v>69.5</v>
      </c>
      <c r="L217" t="s" s="39">
        <v>103</v>
      </c>
      <c r="M217" s="37">
        <v>8</v>
      </c>
    </row>
    <row r="218" ht="21.35" customHeight="1">
      <c r="A218" s="35">
        <v>14</v>
      </c>
      <c r="B218" t="s" s="36">
        <v>17</v>
      </c>
      <c r="C218" s="37">
        <v>9.1</v>
      </c>
      <c r="D218" t="s" s="38">
        <v>102</v>
      </c>
      <c r="E218" s="37">
        <v>17.5</v>
      </c>
      <c r="F218" s="37">
        <v>25</v>
      </c>
      <c r="G218" s="37">
        <v>11</v>
      </c>
      <c r="H218" s="37">
        <v>2.15</v>
      </c>
      <c r="I218" s="37">
        <v>29</v>
      </c>
      <c r="J218" s="37">
        <v>11</v>
      </c>
      <c r="K218" s="37">
        <f>(I218-F218)*24+(H218-E218)+(J218-G218)*24*30</f>
        <v>80.65000000000001</v>
      </c>
      <c r="L218" t="s" s="39">
        <v>103</v>
      </c>
      <c r="M218" s="37">
        <v>8</v>
      </c>
    </row>
    <row r="219" ht="21.35" customHeight="1">
      <c r="A219" s="35">
        <v>14</v>
      </c>
      <c r="B219" t="s" s="36">
        <v>17</v>
      </c>
      <c r="C219" s="37">
        <v>9.1</v>
      </c>
      <c r="D219" t="s" s="38">
        <v>109</v>
      </c>
      <c r="E219" s="37">
        <v>17.5</v>
      </c>
      <c r="F219" s="37">
        <v>25</v>
      </c>
      <c r="G219" s="37">
        <v>11</v>
      </c>
      <c r="H219" s="37">
        <v>2.15</v>
      </c>
      <c r="I219" s="37">
        <v>29</v>
      </c>
      <c r="J219" s="37">
        <v>11</v>
      </c>
      <c r="K219" s="37">
        <f>(I219-F219)*24+(H219-E219)+(J219-G219)*24*30</f>
        <v>80.65000000000001</v>
      </c>
      <c r="L219" t="s" s="39">
        <v>103</v>
      </c>
      <c r="M219" s="37">
        <v>8</v>
      </c>
    </row>
    <row r="220" ht="21.35" customHeight="1">
      <c r="A220" s="35">
        <v>14</v>
      </c>
      <c r="B220" t="s" s="36">
        <v>17</v>
      </c>
      <c r="C220" s="37">
        <v>9.1</v>
      </c>
      <c r="D220" t="s" s="38">
        <v>105</v>
      </c>
      <c r="E220" s="37">
        <v>17.5</v>
      </c>
      <c r="F220" s="37">
        <v>25</v>
      </c>
      <c r="G220" s="37">
        <v>11</v>
      </c>
      <c r="H220" s="37">
        <v>21</v>
      </c>
      <c r="I220" s="37">
        <v>29</v>
      </c>
      <c r="J220" s="37">
        <v>11</v>
      </c>
      <c r="K220" s="37">
        <f>(I220-F220)*24+(H220-E220)+(J220-G220)*24*30</f>
        <v>99.5</v>
      </c>
      <c r="L220" t="s" s="39">
        <v>103</v>
      </c>
      <c r="M220" s="37">
        <v>8</v>
      </c>
    </row>
    <row r="221" ht="21.35" customHeight="1">
      <c r="A221" s="35">
        <v>14</v>
      </c>
      <c r="B221" t="s" s="36">
        <v>17</v>
      </c>
      <c r="C221" s="37">
        <v>9.1</v>
      </c>
      <c r="D221" t="s" s="38">
        <v>110</v>
      </c>
      <c r="E221" s="37">
        <v>16.75</v>
      </c>
      <c r="F221" s="37">
        <v>25</v>
      </c>
      <c r="G221" s="37">
        <v>11</v>
      </c>
      <c r="H221" s="37">
        <v>10.75</v>
      </c>
      <c r="I221" s="37">
        <v>30</v>
      </c>
      <c r="J221" s="37">
        <v>11</v>
      </c>
      <c r="K221" s="37">
        <f>(I221-F221)*24+(H221-E221)+(J221-G221)*24*30</f>
        <v>114</v>
      </c>
      <c r="L221" t="s" s="39">
        <v>103</v>
      </c>
      <c r="M221" s="37">
        <v>8</v>
      </c>
    </row>
    <row r="222" ht="21.35" customHeight="1">
      <c r="A222" s="35">
        <v>14</v>
      </c>
      <c r="B222" t="s" s="36">
        <v>17</v>
      </c>
      <c r="C222" s="37">
        <v>9.1</v>
      </c>
      <c r="D222" t="s" s="38">
        <v>104</v>
      </c>
      <c r="E222" s="37">
        <v>17.5</v>
      </c>
      <c r="F222" s="37">
        <v>25</v>
      </c>
      <c r="G222" s="37">
        <v>11</v>
      </c>
      <c r="H222" s="37">
        <v>144</v>
      </c>
      <c r="I222" s="37">
        <v>29</v>
      </c>
      <c r="J222" s="37">
        <v>11</v>
      </c>
      <c r="K222" s="37">
        <f>(I222-F222)*24+(H222-E222)+(J222-G222)*24*30</f>
        <v>222.5</v>
      </c>
      <c r="L222" t="s" s="39">
        <v>103</v>
      </c>
      <c r="M222" s="37">
        <v>8</v>
      </c>
    </row>
    <row r="223" ht="21.35" customHeight="1">
      <c r="A223" s="35">
        <v>13</v>
      </c>
      <c r="B223" t="s" s="36">
        <v>17</v>
      </c>
      <c r="C223" s="37">
        <v>7.2</v>
      </c>
      <c r="D223" t="s" s="38">
        <v>106</v>
      </c>
      <c r="E223" s="37">
        <v>17.15</v>
      </c>
      <c r="F223" s="37">
        <v>5</v>
      </c>
      <c r="G223" s="37">
        <v>1</v>
      </c>
      <c r="H223" s="37">
        <v>19.5</v>
      </c>
      <c r="I223" s="37">
        <v>5</v>
      </c>
      <c r="J223" s="37">
        <v>1</v>
      </c>
      <c r="K223" s="37">
        <f>(I223-F223)*24+(H223-E223)+(J223-G223)*24*30</f>
        <v>2.35</v>
      </c>
      <c r="L223" t="s" s="39">
        <v>103</v>
      </c>
      <c r="M223" s="37">
        <v>8</v>
      </c>
    </row>
    <row r="224" ht="21.35" customHeight="1">
      <c r="A224" s="35">
        <v>13</v>
      </c>
      <c r="B224" t="s" s="36">
        <v>17</v>
      </c>
      <c r="C224" s="37">
        <v>7.2</v>
      </c>
      <c r="D224" t="s" s="38">
        <v>102</v>
      </c>
      <c r="E224" s="37">
        <v>17.15</v>
      </c>
      <c r="F224" s="37">
        <v>5</v>
      </c>
      <c r="G224" s="37">
        <v>1</v>
      </c>
      <c r="H224" s="37">
        <v>19.5</v>
      </c>
      <c r="I224" s="37">
        <v>5</v>
      </c>
      <c r="J224" s="37">
        <v>1</v>
      </c>
      <c r="K224" s="37">
        <f>(I224-F224)*24+(H224-E224)+(J224-G224)*24*30</f>
        <v>2.35</v>
      </c>
      <c r="L224" t="s" s="39">
        <v>103</v>
      </c>
      <c r="M224" s="37">
        <v>8</v>
      </c>
    </row>
    <row r="225" ht="21.35" customHeight="1">
      <c r="A225" s="35">
        <v>13</v>
      </c>
      <c r="B225" t="s" s="36">
        <v>17</v>
      </c>
      <c r="C225" s="37">
        <v>7.2</v>
      </c>
      <c r="D225" t="s" s="38">
        <v>109</v>
      </c>
      <c r="E225" s="37">
        <v>17.15</v>
      </c>
      <c r="F225" s="37">
        <v>5</v>
      </c>
      <c r="G225" s="37">
        <v>1</v>
      </c>
      <c r="H225" s="37">
        <v>19.5</v>
      </c>
      <c r="I225" s="37">
        <v>5</v>
      </c>
      <c r="J225" s="37">
        <v>1</v>
      </c>
      <c r="K225" s="37">
        <f>(I225-F225)*24+(H225-E225)+(J225-G225)*24*30</f>
        <v>2.35</v>
      </c>
      <c r="L225" t="s" s="39">
        <v>103</v>
      </c>
      <c r="M225" s="37">
        <v>8</v>
      </c>
    </row>
    <row r="226" ht="21.35" customHeight="1">
      <c r="A226" s="35">
        <v>13</v>
      </c>
      <c r="B226" t="s" s="36">
        <v>17</v>
      </c>
      <c r="C226" s="37">
        <v>7.2</v>
      </c>
      <c r="D226" t="s" s="38">
        <v>105</v>
      </c>
      <c r="E226" s="37">
        <v>17.15</v>
      </c>
      <c r="F226" s="37">
        <v>5</v>
      </c>
      <c r="G226" s="37">
        <v>1</v>
      </c>
      <c r="H226" s="37">
        <v>20</v>
      </c>
      <c r="I226" s="37">
        <v>5</v>
      </c>
      <c r="J226" s="37">
        <v>1</v>
      </c>
      <c r="K226" s="37">
        <f>(I226-F226)*24+(H226-E226)+(J226-G226)*24*30</f>
        <v>2.85</v>
      </c>
      <c r="L226" t="s" s="39">
        <v>103</v>
      </c>
      <c r="M226" s="37">
        <v>8</v>
      </c>
    </row>
    <row r="227" ht="21.35" customHeight="1">
      <c r="A227" s="35">
        <v>13</v>
      </c>
      <c r="B227" t="s" s="36">
        <v>17</v>
      </c>
      <c r="C227" s="37">
        <v>7.2</v>
      </c>
      <c r="D227" t="s" s="38">
        <v>107</v>
      </c>
      <c r="E227" s="37">
        <v>17.15</v>
      </c>
      <c r="F227" s="37">
        <v>5</v>
      </c>
      <c r="G227" s="37">
        <v>1</v>
      </c>
      <c r="H227" s="37">
        <v>20.4</v>
      </c>
      <c r="I227" s="37">
        <v>5</v>
      </c>
      <c r="J227" s="37">
        <v>1</v>
      </c>
      <c r="K227" s="37">
        <f>(I227-F227)*24+(H227-E227)+(J227-G227)*24*30</f>
        <v>3.25</v>
      </c>
      <c r="L227" t="s" s="39">
        <v>103</v>
      </c>
      <c r="M227" s="37">
        <v>8</v>
      </c>
    </row>
    <row r="228" ht="21.35" customHeight="1">
      <c r="A228" s="35">
        <v>13</v>
      </c>
      <c r="B228" t="s" s="36">
        <v>17</v>
      </c>
      <c r="C228" s="37">
        <v>7.2</v>
      </c>
      <c r="D228" t="s" s="38">
        <v>108</v>
      </c>
      <c r="E228" s="37">
        <v>17.15</v>
      </c>
      <c r="F228" s="37">
        <v>5</v>
      </c>
      <c r="G228" s="37">
        <v>1</v>
      </c>
      <c r="H228" s="37">
        <v>20.5</v>
      </c>
      <c r="I228" s="37">
        <v>5</v>
      </c>
      <c r="J228" s="37">
        <v>1</v>
      </c>
      <c r="K228" s="37">
        <f>(I228-F228)*24+(H228-E228)+(J228-G228)*24*30</f>
        <v>3.35</v>
      </c>
      <c r="L228" t="s" s="39">
        <v>103</v>
      </c>
      <c r="M228" s="37">
        <v>8</v>
      </c>
    </row>
    <row r="229" ht="21.35" customHeight="1">
      <c r="A229" s="35">
        <v>13</v>
      </c>
      <c r="B229" t="s" s="36">
        <v>17</v>
      </c>
      <c r="C229" s="37">
        <v>7.2</v>
      </c>
      <c r="D229" t="s" s="38">
        <v>104</v>
      </c>
      <c r="E229" s="37">
        <v>17.15</v>
      </c>
      <c r="F229" s="37">
        <v>5</v>
      </c>
      <c r="G229" s="37">
        <v>1</v>
      </c>
      <c r="H229" s="37">
        <v>21</v>
      </c>
      <c r="I229" s="37">
        <v>5</v>
      </c>
      <c r="J229" s="37">
        <v>1</v>
      </c>
      <c r="K229" s="37">
        <f>(I229-F229)*24+(H229-E229)+(J229-G229)*24*30</f>
        <v>3.85</v>
      </c>
      <c r="L229" t="s" s="39">
        <v>103</v>
      </c>
      <c r="M229" s="37">
        <v>8</v>
      </c>
    </row>
    <row r="230" ht="21.35" customHeight="1">
      <c r="A230" s="35">
        <v>13</v>
      </c>
      <c r="B230" t="s" s="36">
        <v>17</v>
      </c>
      <c r="C230" s="37">
        <v>7.2</v>
      </c>
      <c r="D230" t="s" s="38">
        <v>110</v>
      </c>
      <c r="E230" s="37">
        <v>17.15</v>
      </c>
      <c r="F230" s="37">
        <v>5</v>
      </c>
      <c r="G230" s="37">
        <v>1</v>
      </c>
      <c r="H230" s="37">
        <v>22</v>
      </c>
      <c r="I230" s="37">
        <v>5</v>
      </c>
      <c r="J230" s="37">
        <v>1</v>
      </c>
      <c r="K230" s="37">
        <f>(I230-F230)*24+(H230-E230)+(J230-G230)*24*30</f>
        <v>4.85</v>
      </c>
      <c r="L230" t="s" s="39">
        <v>103</v>
      </c>
      <c r="M230" t="s" s="39">
        <v>89</v>
      </c>
    </row>
    <row r="231" ht="21.35" customHeight="1">
      <c r="A231" s="35">
        <v>12</v>
      </c>
      <c r="B231" t="s" s="36">
        <v>17</v>
      </c>
      <c r="C231" s="37">
        <v>7.8</v>
      </c>
      <c r="D231" t="s" s="38">
        <v>108</v>
      </c>
      <c r="E231" s="37">
        <v>15.15</v>
      </c>
      <c r="F231" s="37">
        <v>4</v>
      </c>
      <c r="G231" s="37">
        <v>1</v>
      </c>
      <c r="H231" s="37">
        <v>22.5</v>
      </c>
      <c r="I231" s="37">
        <v>4</v>
      </c>
      <c r="J231" s="37">
        <v>1</v>
      </c>
      <c r="K231" s="37">
        <f>(I231-F231)*24+(H231-E231)+(J231-G231)*24*30</f>
        <v>7.35</v>
      </c>
      <c r="L231" t="s" s="39">
        <v>103</v>
      </c>
      <c r="M231" s="37">
        <v>8</v>
      </c>
    </row>
    <row r="232" ht="21.35" customHeight="1">
      <c r="A232" s="35">
        <v>12</v>
      </c>
      <c r="B232" t="s" s="36">
        <v>17</v>
      </c>
      <c r="C232" s="37">
        <v>7.8</v>
      </c>
      <c r="D232" t="s" s="38">
        <v>110</v>
      </c>
      <c r="E232" s="37">
        <v>14.5</v>
      </c>
      <c r="F232" s="37">
        <v>4</v>
      </c>
      <c r="G232" s="37">
        <v>1</v>
      </c>
      <c r="H232" s="37">
        <v>23.5</v>
      </c>
      <c r="I232" s="37">
        <v>4</v>
      </c>
      <c r="J232" s="37">
        <v>1</v>
      </c>
      <c r="K232" s="37">
        <f>(I232-F232)*24+(H232-E232)+(J232-G232)*24*30</f>
        <v>9</v>
      </c>
      <c r="L232" t="s" s="39">
        <v>103</v>
      </c>
      <c r="M232" s="37">
        <v>8</v>
      </c>
    </row>
    <row r="233" ht="21.35" customHeight="1">
      <c r="A233" s="35">
        <v>12</v>
      </c>
      <c r="B233" t="s" s="36">
        <v>17</v>
      </c>
      <c r="C233" s="37">
        <v>7.8</v>
      </c>
      <c r="D233" t="s" s="38">
        <v>109</v>
      </c>
      <c r="E233" s="37">
        <v>17.5</v>
      </c>
      <c r="F233" s="37">
        <v>4</v>
      </c>
      <c r="G233" s="37">
        <v>1</v>
      </c>
      <c r="H233" s="37">
        <v>5</v>
      </c>
      <c r="I233" s="37">
        <v>5</v>
      </c>
      <c r="J233" s="37">
        <v>1</v>
      </c>
      <c r="K233" s="37">
        <f>(I233-F233)*24+(H233-E233)+(J233-G233)*24*30</f>
        <v>11.5</v>
      </c>
      <c r="L233" t="s" s="39">
        <v>103</v>
      </c>
      <c r="M233" s="37">
        <v>8</v>
      </c>
    </row>
    <row r="234" ht="21.35" customHeight="1">
      <c r="A234" s="35">
        <v>12</v>
      </c>
      <c r="B234" t="s" s="36">
        <v>17</v>
      </c>
      <c r="C234" s="37">
        <v>7.8</v>
      </c>
      <c r="D234" t="s" s="38">
        <v>104</v>
      </c>
      <c r="E234" s="37">
        <v>15.15</v>
      </c>
      <c r="F234" s="37">
        <v>4</v>
      </c>
      <c r="G234" s="37">
        <v>1</v>
      </c>
      <c r="H234" s="37">
        <v>3</v>
      </c>
      <c r="I234" s="37">
        <v>5</v>
      </c>
      <c r="J234" s="37">
        <v>1</v>
      </c>
      <c r="K234" s="37">
        <f>(I234-F234)*24+(H234-E234)+(J234-G234)*24*30</f>
        <v>11.85</v>
      </c>
      <c r="L234" t="s" s="39">
        <v>103</v>
      </c>
      <c r="M234" s="37">
        <v>8</v>
      </c>
    </row>
    <row r="235" ht="21.35" customHeight="1">
      <c r="A235" s="35">
        <v>12</v>
      </c>
      <c r="B235" t="s" s="36">
        <v>17</v>
      </c>
      <c r="C235" s="37">
        <v>7.8</v>
      </c>
      <c r="D235" t="s" s="38">
        <v>106</v>
      </c>
      <c r="E235" s="37">
        <v>17.5</v>
      </c>
      <c r="F235" s="37">
        <v>4</v>
      </c>
      <c r="G235" s="37">
        <v>1</v>
      </c>
      <c r="H235" s="37">
        <v>13</v>
      </c>
      <c r="I235" s="37">
        <v>5</v>
      </c>
      <c r="J235" s="37">
        <v>1</v>
      </c>
      <c r="K235" s="37">
        <f>(I235-F235)*24+(H235-E235)+(J235-G235)*24*30</f>
        <v>19.5</v>
      </c>
      <c r="L235" t="s" s="39">
        <v>103</v>
      </c>
      <c r="M235" s="37">
        <v>8</v>
      </c>
    </row>
    <row r="236" ht="21.35" customHeight="1">
      <c r="A236" s="35">
        <v>12</v>
      </c>
      <c r="B236" t="s" s="36">
        <v>17</v>
      </c>
      <c r="C236" s="37">
        <v>7.8</v>
      </c>
      <c r="D236" t="s" s="38">
        <v>102</v>
      </c>
      <c r="E236" s="37">
        <v>17.5</v>
      </c>
      <c r="F236" s="37">
        <v>4</v>
      </c>
      <c r="G236" s="37">
        <v>1</v>
      </c>
      <c r="H236" s="37">
        <v>13.5</v>
      </c>
      <c r="I236" s="37">
        <v>5</v>
      </c>
      <c r="J236" s="37">
        <v>1</v>
      </c>
      <c r="K236" s="37">
        <f>(I236-F236)*24+(H236-E236)+(J236-G236)*24*30</f>
        <v>20</v>
      </c>
      <c r="L236" t="s" s="39">
        <v>103</v>
      </c>
      <c r="M236" s="37">
        <v>8</v>
      </c>
    </row>
    <row r="237" ht="21.35" customHeight="1">
      <c r="A237" s="35">
        <v>12</v>
      </c>
      <c r="B237" t="s" s="36">
        <v>17</v>
      </c>
      <c r="C237" s="37">
        <v>7.8</v>
      </c>
      <c r="D237" t="s" s="38">
        <v>105</v>
      </c>
      <c r="E237" s="37">
        <v>17</v>
      </c>
      <c r="F237" s="37">
        <v>4</v>
      </c>
      <c r="G237" s="37">
        <v>1</v>
      </c>
      <c r="H237" s="37">
        <v>15</v>
      </c>
      <c r="I237" s="37">
        <v>5</v>
      </c>
      <c r="J237" s="37">
        <v>1</v>
      </c>
      <c r="K237" s="37">
        <f>(I237-F237)*24+(H237-E237)+(J237-G237)*24*30</f>
        <v>22</v>
      </c>
      <c r="L237" t="s" s="39">
        <v>103</v>
      </c>
      <c r="M237" s="37">
        <v>8</v>
      </c>
    </row>
    <row r="238" ht="21.35" customHeight="1">
      <c r="A238" s="35">
        <v>12</v>
      </c>
      <c r="B238" t="s" s="36">
        <v>17</v>
      </c>
      <c r="C238" s="37">
        <v>7.8</v>
      </c>
      <c r="D238" t="s" s="38">
        <v>107</v>
      </c>
      <c r="E238" s="37">
        <v>17</v>
      </c>
      <c r="F238" s="37">
        <v>4</v>
      </c>
      <c r="G238" s="37">
        <v>1</v>
      </c>
      <c r="H238" s="37">
        <v>15.5</v>
      </c>
      <c r="I238" s="37">
        <v>5</v>
      </c>
      <c r="J238" s="37">
        <v>1</v>
      </c>
      <c r="K238" s="37">
        <f>(I238-F238)*24+(H238-E238)+(J238-G238)*24*30</f>
        <v>22.5</v>
      </c>
      <c r="L238" t="s" s="39">
        <v>103</v>
      </c>
      <c r="M238" s="37">
        <v>8</v>
      </c>
    </row>
    <row r="239" ht="21.35" customHeight="1">
      <c r="A239" s="35">
        <v>11</v>
      </c>
      <c r="B239" t="s" s="36">
        <v>17</v>
      </c>
      <c r="C239" s="37">
        <v>7</v>
      </c>
      <c r="D239" t="s" s="38">
        <v>108</v>
      </c>
      <c r="E239" s="37">
        <v>13.5</v>
      </c>
      <c r="F239" s="37">
        <v>28</v>
      </c>
      <c r="G239" s="37">
        <v>12</v>
      </c>
      <c r="H239" s="37">
        <v>15.15</v>
      </c>
      <c r="I239" s="37">
        <v>28</v>
      </c>
      <c r="J239" s="37">
        <v>12</v>
      </c>
      <c r="K239" s="37">
        <f>(I239-F239)*24+(H239-E239)+(J239-G239)*24*30</f>
        <v>1.65</v>
      </c>
      <c r="L239" t="s" s="39">
        <v>103</v>
      </c>
      <c r="M239" s="37">
        <v>8</v>
      </c>
    </row>
    <row r="240" ht="21.35" customHeight="1">
      <c r="A240" s="35">
        <v>11</v>
      </c>
      <c r="B240" t="s" s="36">
        <v>17</v>
      </c>
      <c r="C240" s="37">
        <v>7</v>
      </c>
      <c r="D240" t="s" s="38">
        <v>104</v>
      </c>
      <c r="E240" s="37">
        <v>13.75</v>
      </c>
      <c r="F240" s="37">
        <v>28</v>
      </c>
      <c r="G240" s="37">
        <v>12</v>
      </c>
      <c r="H240" s="37">
        <v>16.5</v>
      </c>
      <c r="I240" s="37">
        <v>28</v>
      </c>
      <c r="J240" s="37">
        <v>12</v>
      </c>
      <c r="K240" s="37">
        <f>(I240-F240)*24+(H240-E240)+(J240-G240)*24*30</f>
        <v>2.75</v>
      </c>
      <c r="L240" t="s" s="39">
        <v>103</v>
      </c>
      <c r="M240" s="37">
        <v>8</v>
      </c>
    </row>
    <row r="241" ht="21.35" customHeight="1">
      <c r="A241" s="35">
        <v>11</v>
      </c>
      <c r="B241" t="s" s="36">
        <v>17</v>
      </c>
      <c r="C241" s="37">
        <v>7</v>
      </c>
      <c r="D241" t="s" s="38">
        <v>105</v>
      </c>
      <c r="E241" s="37">
        <v>14</v>
      </c>
      <c r="F241" s="37">
        <v>28</v>
      </c>
      <c r="G241" s="37">
        <v>12</v>
      </c>
      <c r="H241" s="37">
        <v>17</v>
      </c>
      <c r="I241" s="37">
        <v>28</v>
      </c>
      <c r="J241" s="37">
        <v>12</v>
      </c>
      <c r="K241" s="37">
        <f>(I241-F241)*24+(H241-E241)+(J241-G241)*24*30</f>
        <v>3</v>
      </c>
      <c r="L241" t="s" s="39">
        <v>103</v>
      </c>
      <c r="M241" s="37">
        <v>8</v>
      </c>
    </row>
    <row r="242" ht="21.35" customHeight="1">
      <c r="A242" s="35">
        <v>11</v>
      </c>
      <c r="B242" t="s" s="36">
        <v>17</v>
      </c>
      <c r="C242" s="37">
        <v>7</v>
      </c>
      <c r="D242" t="s" s="38">
        <v>110</v>
      </c>
      <c r="E242" s="37">
        <v>11.5</v>
      </c>
      <c r="F242" s="37">
        <v>28</v>
      </c>
      <c r="G242" s="37">
        <v>12</v>
      </c>
      <c r="H242" s="37">
        <v>15.15</v>
      </c>
      <c r="I242" s="37">
        <v>28</v>
      </c>
      <c r="J242" s="37">
        <v>12</v>
      </c>
      <c r="K242" s="37">
        <f>(I242-F242)*24+(H242-E242)+(J242-G242)*24*30</f>
        <v>3.65</v>
      </c>
      <c r="L242" t="s" s="39">
        <v>103</v>
      </c>
      <c r="M242" s="37">
        <v>8</v>
      </c>
    </row>
    <row r="243" ht="21.35" customHeight="1">
      <c r="A243" s="35">
        <v>11</v>
      </c>
      <c r="B243" t="s" s="36">
        <v>17</v>
      </c>
      <c r="C243" s="37">
        <v>7</v>
      </c>
      <c r="D243" t="s" s="38">
        <v>102</v>
      </c>
      <c r="E243" s="37">
        <v>13.75</v>
      </c>
      <c r="F243" s="37">
        <v>28</v>
      </c>
      <c r="G243" s="37">
        <v>12</v>
      </c>
      <c r="H243" s="37">
        <v>17.5</v>
      </c>
      <c r="I243" s="37">
        <v>28</v>
      </c>
      <c r="J243" s="37">
        <v>12</v>
      </c>
      <c r="K243" s="37">
        <f>(I243-F243)*24+(H243-E243)+(J243-G243)*24*30</f>
        <v>3.75</v>
      </c>
      <c r="L243" t="s" s="39">
        <v>103</v>
      </c>
      <c r="M243" s="37">
        <v>8</v>
      </c>
    </row>
    <row r="244" ht="21.35" customHeight="1">
      <c r="A244" s="35">
        <v>11</v>
      </c>
      <c r="B244" t="s" s="36">
        <v>17</v>
      </c>
      <c r="C244" s="37">
        <v>7</v>
      </c>
      <c r="D244" t="s" s="38">
        <v>109</v>
      </c>
      <c r="E244" s="37">
        <v>14</v>
      </c>
      <c r="F244" s="37">
        <v>28</v>
      </c>
      <c r="G244" s="37">
        <v>12</v>
      </c>
      <c r="H244" s="37">
        <v>18</v>
      </c>
      <c r="I244" s="37">
        <v>28</v>
      </c>
      <c r="J244" s="37">
        <v>12</v>
      </c>
      <c r="K244" s="37">
        <f>(I244-F244)*24+(H244-E244)+(J244-G244)*24*30</f>
        <v>4</v>
      </c>
      <c r="L244" t="s" s="39">
        <v>103</v>
      </c>
      <c r="M244" s="37">
        <v>8</v>
      </c>
    </row>
    <row r="245" ht="21.35" customHeight="1">
      <c r="A245" s="35">
        <v>11</v>
      </c>
      <c r="B245" t="s" s="36">
        <v>17</v>
      </c>
      <c r="C245" s="37">
        <v>7</v>
      </c>
      <c r="D245" t="s" s="38">
        <v>106</v>
      </c>
      <c r="E245" s="37">
        <v>13.75</v>
      </c>
      <c r="F245" s="37">
        <v>28</v>
      </c>
      <c r="G245" s="37">
        <v>12</v>
      </c>
      <c r="H245" s="37">
        <v>18</v>
      </c>
      <c r="I245" s="37">
        <v>28</v>
      </c>
      <c r="J245" s="37">
        <v>12</v>
      </c>
      <c r="K245" s="37">
        <f>(I245-F245)*24+(H245-E245)+(J245-G245)*24*30</f>
        <v>4.25</v>
      </c>
      <c r="L245" t="s" s="39">
        <v>103</v>
      </c>
      <c r="M245" s="37">
        <v>8</v>
      </c>
    </row>
    <row r="246" ht="21.35" customHeight="1">
      <c r="A246" s="35">
        <v>11</v>
      </c>
      <c r="B246" t="s" s="36">
        <v>17</v>
      </c>
      <c r="C246" s="37">
        <v>7</v>
      </c>
      <c r="D246" t="s" s="38">
        <v>107</v>
      </c>
      <c r="E246" s="37">
        <v>14.5</v>
      </c>
      <c r="F246" s="37">
        <v>28</v>
      </c>
      <c r="G246" s="37">
        <v>12</v>
      </c>
      <c r="H246" s="37">
        <v>20</v>
      </c>
      <c r="I246" s="37">
        <v>28</v>
      </c>
      <c r="J246" s="37">
        <v>12</v>
      </c>
      <c r="K246" s="37">
        <f>(I246-F246)*24+(H246-E246)+(J246-G246)*24*30</f>
        <v>5.5</v>
      </c>
      <c r="L246" t="s" s="39">
        <v>103</v>
      </c>
      <c r="M246" s="37">
        <v>8</v>
      </c>
    </row>
    <row r="247" ht="21.35" customHeight="1">
      <c r="A247" s="35">
        <v>10</v>
      </c>
      <c r="B247" t="s" s="36">
        <v>17</v>
      </c>
      <c r="C247" s="37">
        <v>8</v>
      </c>
      <c r="D247" t="s" s="38">
        <v>110</v>
      </c>
      <c r="E247" s="37">
        <v>20.75</v>
      </c>
      <c r="F247" s="37">
        <v>23</v>
      </c>
      <c r="G247" s="37">
        <v>12</v>
      </c>
      <c r="H247" s="37">
        <v>0.75</v>
      </c>
      <c r="I247" s="37">
        <v>24</v>
      </c>
      <c r="J247" s="37">
        <v>12</v>
      </c>
      <c r="K247" s="37">
        <f>(I247-F247)*24+(H247-E247)+(J247-G247)*24*30</f>
        <v>4</v>
      </c>
      <c r="L247" t="s" s="39">
        <v>103</v>
      </c>
      <c r="M247" s="37">
        <v>8</v>
      </c>
    </row>
    <row r="248" ht="21.35" customHeight="1">
      <c r="A248" s="35">
        <v>10</v>
      </c>
      <c r="B248" t="s" s="36">
        <v>17</v>
      </c>
      <c r="C248" s="37">
        <v>8</v>
      </c>
      <c r="D248" t="s" s="38">
        <v>104</v>
      </c>
      <c r="E248" s="37">
        <v>21</v>
      </c>
      <c r="F248" s="37">
        <v>23</v>
      </c>
      <c r="G248" s="37">
        <v>12</v>
      </c>
      <c r="H248" s="37">
        <v>1</v>
      </c>
      <c r="I248" s="37">
        <v>24</v>
      </c>
      <c r="J248" s="37">
        <v>12</v>
      </c>
      <c r="K248" s="37">
        <f>(I248-F248)*24+(H248-E248)+(J248-G248)*24*30</f>
        <v>4</v>
      </c>
      <c r="L248" t="s" s="39">
        <v>103</v>
      </c>
      <c r="M248" s="37">
        <v>8</v>
      </c>
    </row>
    <row r="249" ht="21.35" customHeight="1">
      <c r="A249" s="35">
        <v>10</v>
      </c>
      <c r="B249" t="s" s="36">
        <v>17</v>
      </c>
      <c r="C249" s="37">
        <v>8</v>
      </c>
      <c r="D249" t="s" s="38">
        <v>102</v>
      </c>
      <c r="E249" s="37">
        <v>21</v>
      </c>
      <c r="F249" s="37">
        <v>23</v>
      </c>
      <c r="G249" s="37">
        <v>12</v>
      </c>
      <c r="H249" s="37">
        <v>3</v>
      </c>
      <c r="I249" s="37">
        <v>24</v>
      </c>
      <c r="J249" s="37">
        <v>12</v>
      </c>
      <c r="K249" s="37">
        <f>(I249-F249)*24+(H249-E249)+(J249-G249)*24*30</f>
        <v>6</v>
      </c>
      <c r="L249" t="s" s="39">
        <v>103</v>
      </c>
      <c r="M249" s="37">
        <v>8</v>
      </c>
    </row>
    <row r="250" ht="21.35" customHeight="1">
      <c r="A250" s="35">
        <v>10</v>
      </c>
      <c r="B250" t="s" s="36">
        <v>17</v>
      </c>
      <c r="C250" s="37">
        <v>8</v>
      </c>
      <c r="D250" t="s" s="38">
        <v>107</v>
      </c>
      <c r="E250" s="37">
        <v>21</v>
      </c>
      <c r="F250" s="37">
        <v>23</v>
      </c>
      <c r="G250" s="37">
        <v>12</v>
      </c>
      <c r="H250" s="37">
        <v>3</v>
      </c>
      <c r="I250" s="37">
        <v>24</v>
      </c>
      <c r="J250" s="37">
        <v>12</v>
      </c>
      <c r="K250" s="37">
        <f>(I250-F250)*24+(H250-E250)+(J250-G250)*24*30</f>
        <v>6</v>
      </c>
      <c r="L250" t="s" s="39">
        <v>103</v>
      </c>
      <c r="M250" s="37">
        <v>8</v>
      </c>
    </row>
    <row r="251" ht="21.35" customHeight="1">
      <c r="A251" s="35">
        <v>10</v>
      </c>
      <c r="B251" t="s" s="36">
        <v>17</v>
      </c>
      <c r="C251" s="37">
        <v>8</v>
      </c>
      <c r="D251" t="s" s="38">
        <v>109</v>
      </c>
      <c r="E251" s="37">
        <v>21</v>
      </c>
      <c r="F251" s="37">
        <v>23</v>
      </c>
      <c r="G251" s="37">
        <v>12</v>
      </c>
      <c r="H251" s="37">
        <v>5</v>
      </c>
      <c r="I251" s="37">
        <v>24</v>
      </c>
      <c r="J251" s="37">
        <v>12</v>
      </c>
      <c r="K251" s="37">
        <f>(I251-F251)*24+(H251-E251)+(J251-G251)*24*30</f>
        <v>8</v>
      </c>
      <c r="L251" t="s" s="39">
        <v>103</v>
      </c>
      <c r="M251" s="37">
        <v>8</v>
      </c>
    </row>
    <row r="252" ht="21.35" customHeight="1">
      <c r="A252" s="35">
        <v>10</v>
      </c>
      <c r="B252" t="s" s="36">
        <v>17</v>
      </c>
      <c r="C252" s="37">
        <v>8</v>
      </c>
      <c r="D252" t="s" s="38">
        <v>108</v>
      </c>
      <c r="E252" s="37">
        <v>21</v>
      </c>
      <c r="F252" s="37">
        <v>23</v>
      </c>
      <c r="G252" s="37">
        <v>12</v>
      </c>
      <c r="H252" s="37">
        <v>6</v>
      </c>
      <c r="I252" s="37">
        <v>24</v>
      </c>
      <c r="J252" s="37">
        <v>12</v>
      </c>
      <c r="K252" s="37">
        <f>(I252-F252)*24+(H252-E252)+(J252-G252)*24*30</f>
        <v>9</v>
      </c>
      <c r="L252" t="s" s="39">
        <v>103</v>
      </c>
      <c r="M252" s="37">
        <v>8</v>
      </c>
    </row>
    <row r="253" ht="21.35" customHeight="1">
      <c r="A253" s="35">
        <v>10</v>
      </c>
      <c r="B253" t="s" s="36">
        <v>17</v>
      </c>
      <c r="C253" s="37">
        <v>8</v>
      </c>
      <c r="D253" t="s" s="38">
        <v>106</v>
      </c>
      <c r="E253" s="37">
        <v>21</v>
      </c>
      <c r="F253" s="37">
        <v>23</v>
      </c>
      <c r="G253" s="37">
        <v>12</v>
      </c>
      <c r="H253" s="37">
        <v>9.699999999999999</v>
      </c>
      <c r="I253" s="37">
        <v>24</v>
      </c>
      <c r="J253" s="37">
        <v>12</v>
      </c>
      <c r="K253" s="37">
        <f>(I253-F253)*24+(H253-E253)+(J253-G253)*24*30</f>
        <v>12.7</v>
      </c>
      <c r="L253" t="s" s="39">
        <v>103</v>
      </c>
      <c r="M253" s="37">
        <v>8</v>
      </c>
    </row>
    <row r="254" ht="21.35" customHeight="1">
      <c r="A254" s="35">
        <v>10</v>
      </c>
      <c r="B254" t="s" s="36">
        <v>17</v>
      </c>
      <c r="C254" s="37">
        <v>8</v>
      </c>
      <c r="D254" t="s" s="38">
        <v>105</v>
      </c>
      <c r="E254" s="37">
        <v>21</v>
      </c>
      <c r="F254" s="37">
        <v>23</v>
      </c>
      <c r="G254" s="37">
        <v>12</v>
      </c>
      <c r="H254" s="37">
        <v>11.5</v>
      </c>
      <c r="I254" s="37">
        <v>24</v>
      </c>
      <c r="J254" s="37">
        <v>12</v>
      </c>
      <c r="K254" s="37">
        <f>(I254-F254)*24+(H254-E254)+(J254-G254)*24*30</f>
        <v>14.5</v>
      </c>
      <c r="L254" t="s" s="39">
        <v>103</v>
      </c>
      <c r="M254" s="37">
        <v>8</v>
      </c>
    </row>
    <row r="255" ht="21.35" customHeight="1">
      <c r="A255" s="35">
        <v>9</v>
      </c>
      <c r="B255" t="s" s="36">
        <v>17</v>
      </c>
      <c r="C255" s="37">
        <v>8.6</v>
      </c>
      <c r="D255" t="s" s="38">
        <v>107</v>
      </c>
      <c r="E255" s="37">
        <v>2</v>
      </c>
      <c r="F255" s="37">
        <v>20</v>
      </c>
      <c r="G255" s="37">
        <v>12</v>
      </c>
      <c r="H255" s="37">
        <v>12.75</v>
      </c>
      <c r="I255" s="37">
        <v>20</v>
      </c>
      <c r="J255" s="37">
        <v>12</v>
      </c>
      <c r="K255" s="37">
        <f>(I255-F255)*24+(H255-E255)+(J255-G255)*24*30</f>
        <v>10.75</v>
      </c>
      <c r="L255" t="s" s="39">
        <v>103</v>
      </c>
      <c r="M255" s="37">
        <v>8</v>
      </c>
    </row>
    <row r="256" ht="21.35" customHeight="1">
      <c r="A256" s="35">
        <v>9</v>
      </c>
      <c r="B256" t="s" s="36">
        <v>17</v>
      </c>
      <c r="C256" s="37">
        <v>8.6</v>
      </c>
      <c r="D256" t="s" s="38">
        <v>106</v>
      </c>
      <c r="E256" s="37">
        <v>2</v>
      </c>
      <c r="F256" s="37">
        <v>20</v>
      </c>
      <c r="G256" s="37">
        <v>12</v>
      </c>
      <c r="H256" s="37">
        <v>14</v>
      </c>
      <c r="I256" s="37">
        <v>20</v>
      </c>
      <c r="J256" s="37">
        <v>12</v>
      </c>
      <c r="K256" s="37">
        <f>(I256-F256)*24+(H256-E256)+(J256-G256)*24*30</f>
        <v>12</v>
      </c>
      <c r="L256" t="s" s="39">
        <v>103</v>
      </c>
      <c r="M256" s="37">
        <v>8</v>
      </c>
    </row>
    <row r="257" ht="21.35" customHeight="1">
      <c r="A257" s="35">
        <v>9</v>
      </c>
      <c r="B257" t="s" s="36">
        <v>17</v>
      </c>
      <c r="C257" s="37">
        <v>8.6</v>
      </c>
      <c r="D257" t="s" s="38">
        <v>102</v>
      </c>
      <c r="E257" s="37">
        <v>2</v>
      </c>
      <c r="F257" s="37">
        <v>20</v>
      </c>
      <c r="G257" s="37">
        <v>12</v>
      </c>
      <c r="H257" s="37">
        <v>14</v>
      </c>
      <c r="I257" s="37">
        <v>20</v>
      </c>
      <c r="J257" s="37">
        <v>12</v>
      </c>
      <c r="K257" s="37">
        <f>(I257-F257)*24+(H257-E257)+(J257-G257)*24*30</f>
        <v>12</v>
      </c>
      <c r="L257" t="s" s="39">
        <v>103</v>
      </c>
      <c r="M257" s="37">
        <v>8</v>
      </c>
    </row>
    <row r="258" ht="21.35" customHeight="1">
      <c r="A258" s="35">
        <v>9</v>
      </c>
      <c r="B258" t="s" s="36">
        <v>17</v>
      </c>
      <c r="C258" s="37">
        <v>8.6</v>
      </c>
      <c r="D258" t="s" s="38">
        <v>104</v>
      </c>
      <c r="E258" s="37">
        <v>1.5</v>
      </c>
      <c r="F258" s="37">
        <v>20</v>
      </c>
      <c r="G258" s="37">
        <v>12</v>
      </c>
      <c r="H258" s="37">
        <v>15.75</v>
      </c>
      <c r="I258" s="37">
        <v>20</v>
      </c>
      <c r="J258" s="37">
        <v>12</v>
      </c>
      <c r="K258" s="37">
        <f>(I258-F258)*24+(H258-E258)+(J258-G258)*24*30</f>
        <v>14.25</v>
      </c>
      <c r="L258" t="s" s="39">
        <v>103</v>
      </c>
      <c r="M258" s="37">
        <v>8</v>
      </c>
    </row>
    <row r="259" ht="21.35" customHeight="1">
      <c r="A259" s="35">
        <v>9</v>
      </c>
      <c r="B259" t="s" s="36">
        <v>17</v>
      </c>
      <c r="C259" s="37">
        <v>8.6</v>
      </c>
      <c r="D259" t="s" s="38">
        <v>109</v>
      </c>
      <c r="E259" s="37">
        <v>2</v>
      </c>
      <c r="F259" s="37">
        <v>20</v>
      </c>
      <c r="G259" s="37">
        <v>12</v>
      </c>
      <c r="H259" s="37">
        <v>16.75</v>
      </c>
      <c r="I259" s="37">
        <v>20</v>
      </c>
      <c r="J259" s="37">
        <v>12</v>
      </c>
      <c r="K259" s="37">
        <f>(I259-F259)*24+(H259-E259)+(J259-G259)*24*30</f>
        <v>14.75</v>
      </c>
      <c r="L259" t="s" s="39">
        <v>103</v>
      </c>
      <c r="M259" s="37">
        <v>8</v>
      </c>
    </row>
    <row r="260" ht="21.35" customHeight="1">
      <c r="A260" s="35">
        <v>9</v>
      </c>
      <c r="B260" t="s" s="36">
        <v>17</v>
      </c>
      <c r="C260" s="37">
        <v>8.6</v>
      </c>
      <c r="D260" t="s" s="38">
        <v>110</v>
      </c>
      <c r="E260" s="37">
        <v>16</v>
      </c>
      <c r="F260" s="37">
        <v>18</v>
      </c>
      <c r="G260" s="37">
        <v>12</v>
      </c>
      <c r="H260" s="37">
        <v>7.5</v>
      </c>
      <c r="I260" s="37">
        <v>19</v>
      </c>
      <c r="J260" s="37">
        <v>12</v>
      </c>
      <c r="K260" s="37">
        <f>(I260-F260)*24+(H260-E260)+(J260-G260)*24*30</f>
        <v>15.5</v>
      </c>
      <c r="L260" t="s" s="39">
        <v>103</v>
      </c>
      <c r="M260" s="37">
        <v>8</v>
      </c>
    </row>
    <row r="261" ht="21.35" customHeight="1">
      <c r="A261" s="35">
        <v>9</v>
      </c>
      <c r="B261" t="s" s="36">
        <v>17</v>
      </c>
      <c r="C261" s="37">
        <v>8.6</v>
      </c>
      <c r="D261" t="s" s="38">
        <v>108</v>
      </c>
      <c r="E261" s="37">
        <v>1.5</v>
      </c>
      <c r="F261" s="37">
        <v>20</v>
      </c>
      <c r="G261" s="37">
        <v>12</v>
      </c>
      <c r="H261" s="37">
        <v>17.15</v>
      </c>
      <c r="I261" s="37">
        <v>20</v>
      </c>
      <c r="J261" s="37">
        <v>12</v>
      </c>
      <c r="K261" s="37">
        <f>(I261-F261)*24+(H261-E261)+(J261-G261)*24*30</f>
        <v>15.65</v>
      </c>
      <c r="L261" t="s" s="39">
        <v>103</v>
      </c>
      <c r="M261" s="37">
        <v>8</v>
      </c>
    </row>
    <row r="262" ht="21.35" customHeight="1">
      <c r="A262" s="35">
        <v>9</v>
      </c>
      <c r="B262" t="s" s="36">
        <v>17</v>
      </c>
      <c r="C262" s="37">
        <v>8.6</v>
      </c>
      <c r="D262" t="s" s="38">
        <v>105</v>
      </c>
      <c r="E262" s="37">
        <v>2</v>
      </c>
      <c r="F262" s="37">
        <v>20</v>
      </c>
      <c r="G262" s="37">
        <v>12</v>
      </c>
      <c r="H262" s="37">
        <v>22</v>
      </c>
      <c r="I262" s="37">
        <v>20</v>
      </c>
      <c r="J262" s="37">
        <v>12</v>
      </c>
      <c r="K262" s="37">
        <f>(I262-F262)*24+(H262-E262)+(J262-G262)*24*30</f>
        <v>20</v>
      </c>
      <c r="L262" t="s" s="39">
        <v>103</v>
      </c>
      <c r="M262" s="37">
        <v>8</v>
      </c>
    </row>
    <row r="263" ht="21.35" customHeight="1">
      <c r="A263" s="35">
        <v>8</v>
      </c>
      <c r="B263" t="s" s="36">
        <v>17</v>
      </c>
      <c r="C263" s="37">
        <v>5.7</v>
      </c>
      <c r="D263" t="s" s="38">
        <v>108</v>
      </c>
      <c r="E263" s="37">
        <v>11</v>
      </c>
      <c r="F263" s="37">
        <v>17</v>
      </c>
      <c r="G263" s="37">
        <v>11</v>
      </c>
      <c r="H263" s="37">
        <v>19</v>
      </c>
      <c r="I263" s="37">
        <v>17</v>
      </c>
      <c r="J263" s="37">
        <v>11</v>
      </c>
      <c r="K263" s="37">
        <f>(I263-F263)*24+(H263-E263)+(J263-G263)*24*30</f>
        <v>8</v>
      </c>
      <c r="L263" t="s" s="39">
        <v>103</v>
      </c>
      <c r="M263" s="37">
        <v>8</v>
      </c>
    </row>
    <row r="264" ht="21.35" customHeight="1">
      <c r="A264" s="35">
        <v>8</v>
      </c>
      <c r="B264" t="s" s="36">
        <v>17</v>
      </c>
      <c r="C264" s="37">
        <v>5.7</v>
      </c>
      <c r="D264" t="s" s="38">
        <v>105</v>
      </c>
      <c r="E264" s="37">
        <v>12.5</v>
      </c>
      <c r="F264" s="37">
        <v>17</v>
      </c>
      <c r="G264" s="37">
        <v>11</v>
      </c>
      <c r="H264" s="37">
        <v>21.5</v>
      </c>
      <c r="I264" s="37">
        <v>17</v>
      </c>
      <c r="J264" s="37">
        <v>11</v>
      </c>
      <c r="K264" s="37">
        <f>(I264-F264)*24+(H264-E264)+(J264-G264)*24*30</f>
        <v>9</v>
      </c>
      <c r="L264" t="s" s="39">
        <v>103</v>
      </c>
      <c r="M264" s="37">
        <v>8</v>
      </c>
    </row>
    <row r="265" ht="21.35" customHeight="1">
      <c r="A265" s="35">
        <v>8</v>
      </c>
      <c r="B265" t="s" s="36">
        <v>17</v>
      </c>
      <c r="C265" s="37">
        <v>5.7</v>
      </c>
      <c r="D265" t="s" s="38">
        <v>106</v>
      </c>
      <c r="E265" s="37">
        <v>11</v>
      </c>
      <c r="F265" s="37">
        <v>17</v>
      </c>
      <c r="G265" s="37">
        <v>11</v>
      </c>
      <c r="H265" s="37">
        <v>21</v>
      </c>
      <c r="I265" s="37">
        <v>17</v>
      </c>
      <c r="J265" s="37">
        <v>11</v>
      </c>
      <c r="K265" s="37">
        <f>(I265-F265)*24+(H265-E265)+(J265-G265)*24*30</f>
        <v>10</v>
      </c>
      <c r="L265" t="s" s="39">
        <v>103</v>
      </c>
      <c r="M265" s="37">
        <v>8</v>
      </c>
    </row>
    <row r="266" ht="21.35" customHeight="1">
      <c r="A266" s="35">
        <v>8</v>
      </c>
      <c r="B266" t="s" s="36">
        <v>17</v>
      </c>
      <c r="C266" s="37">
        <v>5.7</v>
      </c>
      <c r="D266" t="s" s="38">
        <v>102</v>
      </c>
      <c r="E266" s="37">
        <v>12</v>
      </c>
      <c r="F266" s="37">
        <v>17</v>
      </c>
      <c r="G266" s="37">
        <v>11</v>
      </c>
      <c r="H266" s="37">
        <v>23</v>
      </c>
      <c r="I266" s="37">
        <v>17</v>
      </c>
      <c r="J266" s="37">
        <v>11</v>
      </c>
      <c r="K266" s="37">
        <f>(I266-F266)*24+(H266-E266)+(J266-G266)*24*30</f>
        <v>11</v>
      </c>
      <c r="L266" t="s" s="39">
        <v>103</v>
      </c>
      <c r="M266" s="37">
        <v>8</v>
      </c>
    </row>
    <row r="267" ht="21.35" customHeight="1">
      <c r="A267" s="35">
        <v>8</v>
      </c>
      <c r="B267" t="s" s="36">
        <v>17</v>
      </c>
      <c r="C267" s="37">
        <v>5.7</v>
      </c>
      <c r="D267" t="s" s="38">
        <v>109</v>
      </c>
      <c r="E267" s="37">
        <v>12</v>
      </c>
      <c r="F267" s="37">
        <v>17</v>
      </c>
      <c r="G267" s="37">
        <v>11</v>
      </c>
      <c r="H267" s="37">
        <v>23.5</v>
      </c>
      <c r="I267" s="37">
        <v>17</v>
      </c>
      <c r="J267" s="37">
        <v>11</v>
      </c>
      <c r="K267" s="37">
        <f>(I267-F267)*24+(H267-E267)+(J267-G267)*24*30</f>
        <v>11.5</v>
      </c>
      <c r="L267" t="s" s="39">
        <v>103</v>
      </c>
      <c r="M267" s="37">
        <v>8</v>
      </c>
    </row>
    <row r="268" ht="21.35" customHeight="1">
      <c r="A268" s="35">
        <v>8</v>
      </c>
      <c r="B268" t="s" s="36">
        <v>17</v>
      </c>
      <c r="C268" s="37">
        <v>5.7</v>
      </c>
      <c r="D268" t="s" s="38">
        <v>104</v>
      </c>
      <c r="E268" s="37">
        <v>11</v>
      </c>
      <c r="F268" s="37">
        <v>17</v>
      </c>
      <c r="G268" s="37">
        <v>11</v>
      </c>
      <c r="H268" s="37">
        <v>23</v>
      </c>
      <c r="I268" s="37">
        <v>17</v>
      </c>
      <c r="J268" s="37">
        <v>11</v>
      </c>
      <c r="K268" s="37">
        <f>(I268-F268)*24+(H268-E268)+(J268-G268)*24*30</f>
        <v>12</v>
      </c>
      <c r="L268" t="s" s="39">
        <v>103</v>
      </c>
      <c r="M268" s="37">
        <v>8</v>
      </c>
    </row>
    <row r="269" ht="21.35" customHeight="1">
      <c r="A269" s="35">
        <v>8</v>
      </c>
      <c r="B269" t="s" s="36">
        <v>17</v>
      </c>
      <c r="C269" s="37">
        <v>5.7</v>
      </c>
      <c r="D269" t="s" s="38">
        <v>107</v>
      </c>
      <c r="E269" s="37">
        <v>12.5</v>
      </c>
      <c r="F269" s="37">
        <v>17</v>
      </c>
      <c r="G269" s="37">
        <v>11</v>
      </c>
      <c r="H269" s="37">
        <v>6</v>
      </c>
      <c r="I269" s="37">
        <v>18</v>
      </c>
      <c r="J269" s="37">
        <v>11</v>
      </c>
      <c r="K269" s="37">
        <f>(I269-F269)*24+(H269-E269)+(J269-G269)*24*30</f>
        <v>17.5</v>
      </c>
      <c r="L269" t="s" s="39">
        <v>103</v>
      </c>
      <c r="M269" s="37">
        <v>8</v>
      </c>
    </row>
    <row r="270" ht="21.35" customHeight="1">
      <c r="A270" s="35">
        <v>8</v>
      </c>
      <c r="B270" t="s" s="36">
        <v>17</v>
      </c>
      <c r="C270" s="37">
        <v>5.7</v>
      </c>
      <c r="D270" t="s" s="38">
        <v>110</v>
      </c>
      <c r="E270" s="37">
        <v>11</v>
      </c>
      <c r="F270" s="37">
        <v>17</v>
      </c>
      <c r="G270" s="37">
        <v>11</v>
      </c>
      <c r="H270" s="37">
        <v>24</v>
      </c>
      <c r="I270" s="37">
        <v>18</v>
      </c>
      <c r="J270" s="37">
        <v>11</v>
      </c>
      <c r="K270" s="37">
        <f>(I270-F270)*24+(H270-E270)+(J270-G270)*24*30</f>
        <v>37</v>
      </c>
      <c r="L270" t="s" s="39">
        <v>103</v>
      </c>
      <c r="M270" s="37">
        <v>8</v>
      </c>
    </row>
    <row r="271" ht="21.35" customHeight="1">
      <c r="A271" s="35">
        <v>7</v>
      </c>
      <c r="B271" t="s" s="36">
        <v>17</v>
      </c>
      <c r="C271" s="37">
        <v>10.9</v>
      </c>
      <c r="D271" t="s" s="38">
        <v>109</v>
      </c>
      <c r="E271" s="37">
        <v>10</v>
      </c>
      <c r="F271" s="37">
        <v>17</v>
      </c>
      <c r="G271" s="37">
        <v>12</v>
      </c>
      <c r="H271" s="37">
        <v>6.75</v>
      </c>
      <c r="I271" s="37">
        <v>18</v>
      </c>
      <c r="J271" s="37">
        <v>12</v>
      </c>
      <c r="K271" s="37">
        <f>(I271-F271)*24+(H271-E271)+(J271-G271)*24*30</f>
        <v>20.75</v>
      </c>
      <c r="L271" t="s" s="39">
        <v>103</v>
      </c>
      <c r="M271" s="37">
        <v>8</v>
      </c>
    </row>
    <row r="272" ht="21.35" customHeight="1">
      <c r="A272" s="35">
        <v>7</v>
      </c>
      <c r="B272" t="s" s="36">
        <v>17</v>
      </c>
      <c r="C272" s="37">
        <v>10.9</v>
      </c>
      <c r="D272" t="s" s="38">
        <v>106</v>
      </c>
      <c r="E272" s="37">
        <v>9.75</v>
      </c>
      <c r="F272" s="37">
        <v>17</v>
      </c>
      <c r="G272" s="37">
        <v>12</v>
      </c>
      <c r="H272" s="37">
        <v>8.15</v>
      </c>
      <c r="I272" s="37">
        <v>18</v>
      </c>
      <c r="J272" s="37">
        <v>12</v>
      </c>
      <c r="K272" s="37">
        <f>(I272-F272)*24+(H272-E272)+(J272-G272)*24*30</f>
        <v>22.4</v>
      </c>
      <c r="L272" t="s" s="39">
        <v>103</v>
      </c>
      <c r="M272" s="37">
        <v>8</v>
      </c>
    </row>
    <row r="273" ht="21.35" customHeight="1">
      <c r="A273" s="35">
        <v>7</v>
      </c>
      <c r="B273" t="s" s="36">
        <v>17</v>
      </c>
      <c r="C273" s="37">
        <v>10.9</v>
      </c>
      <c r="D273" t="s" s="38">
        <v>102</v>
      </c>
      <c r="E273" s="37">
        <v>9.75</v>
      </c>
      <c r="F273" s="37">
        <v>17</v>
      </c>
      <c r="G273" s="37">
        <v>12</v>
      </c>
      <c r="H273" s="37">
        <v>9.75</v>
      </c>
      <c r="I273" s="37">
        <v>18</v>
      </c>
      <c r="J273" s="37">
        <v>12</v>
      </c>
      <c r="K273" s="37">
        <f>(I273-F273)*24+(H273-E273)+(J273-G273)*24*30</f>
        <v>24</v>
      </c>
      <c r="L273" t="s" s="39">
        <v>103</v>
      </c>
      <c r="M273" s="37">
        <v>8</v>
      </c>
    </row>
    <row r="274" ht="21.35" customHeight="1">
      <c r="A274" s="35">
        <v>7</v>
      </c>
      <c r="B274" t="s" s="36">
        <v>17</v>
      </c>
      <c r="C274" s="37">
        <v>10.9</v>
      </c>
      <c r="D274" t="s" s="38">
        <v>108</v>
      </c>
      <c r="E274" s="37">
        <v>9.5</v>
      </c>
      <c r="F274" s="37">
        <v>17</v>
      </c>
      <c r="G274" s="37">
        <v>12</v>
      </c>
      <c r="H274" s="37">
        <v>16.5</v>
      </c>
      <c r="I274" s="37">
        <v>18</v>
      </c>
      <c r="J274" s="37">
        <v>12</v>
      </c>
      <c r="K274" s="37">
        <f>(I274-F274)*24+(H274-E274)+(J274-G274)*24*30</f>
        <v>31</v>
      </c>
      <c r="L274" t="s" s="39">
        <v>103</v>
      </c>
      <c r="M274" s="37">
        <v>8</v>
      </c>
    </row>
    <row r="275" ht="21.35" customHeight="1">
      <c r="A275" s="35">
        <v>7</v>
      </c>
      <c r="B275" t="s" s="36">
        <v>17</v>
      </c>
      <c r="C275" s="37">
        <v>10.9</v>
      </c>
      <c r="D275" t="s" s="38">
        <v>104</v>
      </c>
      <c r="E275" s="37">
        <v>9.75</v>
      </c>
      <c r="F275" s="37">
        <v>17</v>
      </c>
      <c r="G275" s="37">
        <v>12</v>
      </c>
      <c r="H275" s="37">
        <v>18</v>
      </c>
      <c r="I275" s="37">
        <v>18</v>
      </c>
      <c r="J275" s="37">
        <v>12</v>
      </c>
      <c r="K275" s="37">
        <f>(I275-F275)*24+(H275-E275)+(J275-G275)*24*30</f>
        <v>32.25</v>
      </c>
      <c r="L275" t="s" s="39">
        <v>103</v>
      </c>
      <c r="M275" s="37">
        <v>8</v>
      </c>
    </row>
    <row r="276" ht="21.35" customHeight="1">
      <c r="A276" s="35">
        <v>7</v>
      </c>
      <c r="B276" t="s" s="36">
        <v>17</v>
      </c>
      <c r="C276" s="37">
        <v>10.9</v>
      </c>
      <c r="D276" t="s" s="38">
        <v>107</v>
      </c>
      <c r="E276" s="37">
        <v>10</v>
      </c>
      <c r="F276" s="37">
        <v>17</v>
      </c>
      <c r="G276" s="37">
        <v>12</v>
      </c>
      <c r="H276" s="37">
        <v>5</v>
      </c>
      <c r="I276" s="37">
        <v>19</v>
      </c>
      <c r="J276" s="37">
        <v>12</v>
      </c>
      <c r="K276" s="37">
        <f>(I276-F276)*24+(H276-E276)+(J276-G276)*24*30</f>
        <v>43</v>
      </c>
      <c r="L276" t="s" s="39">
        <v>103</v>
      </c>
      <c r="M276" s="37">
        <v>8</v>
      </c>
    </row>
    <row r="277" ht="21.35" customHeight="1">
      <c r="A277" s="35">
        <v>7</v>
      </c>
      <c r="B277" t="s" s="36">
        <v>17</v>
      </c>
      <c r="C277" s="37">
        <v>10.9</v>
      </c>
      <c r="D277" t="s" s="38">
        <v>110</v>
      </c>
      <c r="E277" s="37">
        <v>9.5</v>
      </c>
      <c r="F277" s="37">
        <v>17</v>
      </c>
      <c r="G277" s="37">
        <v>12</v>
      </c>
      <c r="H277" s="37">
        <v>7.75</v>
      </c>
      <c r="I277" s="37">
        <v>19</v>
      </c>
      <c r="J277" s="37">
        <v>12</v>
      </c>
      <c r="K277" s="37">
        <f>(I277-F277)*24+(H277-E277)+(J277-G277)*24*30</f>
        <v>46.25</v>
      </c>
      <c r="L277" t="s" s="39">
        <v>103</v>
      </c>
      <c r="M277" s="37">
        <v>8</v>
      </c>
    </row>
    <row r="278" ht="21.35" customHeight="1">
      <c r="A278" s="35">
        <v>7</v>
      </c>
      <c r="B278" t="s" s="36">
        <v>17</v>
      </c>
      <c r="C278" s="37">
        <v>10.9</v>
      </c>
      <c r="D278" t="s" s="38">
        <v>105</v>
      </c>
      <c r="E278" s="37">
        <v>10</v>
      </c>
      <c r="F278" s="37">
        <v>17</v>
      </c>
      <c r="G278" s="37">
        <v>12</v>
      </c>
      <c r="H278" s="37">
        <v>18</v>
      </c>
      <c r="I278" s="37">
        <v>19</v>
      </c>
      <c r="J278" s="37">
        <v>12</v>
      </c>
      <c r="K278" s="37">
        <f>(I278-F278)*24+(H278-E278)+(J278-G278)*24*30</f>
        <v>56</v>
      </c>
      <c r="L278" t="s" s="39">
        <v>103</v>
      </c>
      <c r="M278" s="37">
        <v>8</v>
      </c>
    </row>
    <row r="279" ht="21.35" customHeight="1">
      <c r="A279" s="35">
        <v>6</v>
      </c>
      <c r="B279" t="s" s="36">
        <v>17</v>
      </c>
      <c r="C279" s="37">
        <v>6.3</v>
      </c>
      <c r="D279" t="s" s="38">
        <v>110</v>
      </c>
      <c r="E279" s="37">
        <v>9.75</v>
      </c>
      <c r="F279" s="37">
        <v>11</v>
      </c>
      <c r="G279" s="37">
        <v>12</v>
      </c>
      <c r="H279" s="37">
        <v>11.45</v>
      </c>
      <c r="I279" s="37">
        <v>11</v>
      </c>
      <c r="J279" s="37">
        <v>12</v>
      </c>
      <c r="K279" s="37">
        <f>(I279-F279)*24+(H279-E279)+(J279-G279)*24*30</f>
        <v>1.7</v>
      </c>
      <c r="L279" t="s" s="39">
        <v>103</v>
      </c>
      <c r="M279" s="37">
        <v>8</v>
      </c>
    </row>
    <row r="280" ht="21.35" customHeight="1">
      <c r="A280" s="35">
        <v>6</v>
      </c>
      <c r="B280" t="s" s="36">
        <v>17</v>
      </c>
      <c r="C280" s="37">
        <v>6.3</v>
      </c>
      <c r="D280" t="s" s="38">
        <v>104</v>
      </c>
      <c r="E280" s="37">
        <v>13</v>
      </c>
      <c r="F280" s="37">
        <v>13</v>
      </c>
      <c r="G280" s="37">
        <v>12</v>
      </c>
      <c r="H280" s="37">
        <v>15</v>
      </c>
      <c r="I280" s="37">
        <v>13</v>
      </c>
      <c r="J280" s="37">
        <v>12</v>
      </c>
      <c r="K280" s="37">
        <f>(I280-F280)*24+(H280-E280)+(J280-G280)*24*30</f>
        <v>2</v>
      </c>
      <c r="L280" t="s" s="39">
        <v>103</v>
      </c>
      <c r="M280" s="37">
        <v>8</v>
      </c>
    </row>
    <row r="281" ht="21.35" customHeight="1">
      <c r="A281" s="35">
        <v>6</v>
      </c>
      <c r="B281" t="s" s="36">
        <v>17</v>
      </c>
      <c r="C281" s="37">
        <v>6.3</v>
      </c>
      <c r="D281" t="s" s="38">
        <v>106</v>
      </c>
      <c r="E281" s="37">
        <v>13</v>
      </c>
      <c r="F281" s="37">
        <v>13</v>
      </c>
      <c r="G281" s="37">
        <v>12</v>
      </c>
      <c r="H281" s="37">
        <v>15</v>
      </c>
      <c r="I281" s="37">
        <v>13</v>
      </c>
      <c r="J281" s="37">
        <v>12</v>
      </c>
      <c r="K281" s="37">
        <f>(I281-F281)*24+(H281-E281)+(J281-G281)*24*30</f>
        <v>2</v>
      </c>
      <c r="L281" t="s" s="39">
        <v>103</v>
      </c>
      <c r="M281" s="37">
        <v>8</v>
      </c>
    </row>
    <row r="282" ht="21.35" customHeight="1">
      <c r="A282" s="35">
        <v>6</v>
      </c>
      <c r="B282" t="s" s="36">
        <v>17</v>
      </c>
      <c r="C282" s="37">
        <v>6.3</v>
      </c>
      <c r="D282" t="s" s="38">
        <v>109</v>
      </c>
      <c r="E282" s="37">
        <v>13</v>
      </c>
      <c r="F282" s="37">
        <v>13</v>
      </c>
      <c r="G282" s="37">
        <v>12</v>
      </c>
      <c r="H282" s="37">
        <v>15</v>
      </c>
      <c r="I282" s="37">
        <v>13</v>
      </c>
      <c r="J282" s="37">
        <v>12</v>
      </c>
      <c r="K282" s="37">
        <f>(I282-F282)*24+(H282-E282)+(J282-G282)*24*30</f>
        <v>2</v>
      </c>
      <c r="L282" t="s" s="39">
        <v>103</v>
      </c>
      <c r="M282" s="37">
        <v>8</v>
      </c>
    </row>
    <row r="283" ht="21.35" customHeight="1">
      <c r="A283" s="35">
        <v>6</v>
      </c>
      <c r="B283" t="s" s="36">
        <v>17</v>
      </c>
      <c r="C283" s="37">
        <v>6.3</v>
      </c>
      <c r="D283" t="s" s="38">
        <v>105</v>
      </c>
      <c r="E283" s="37">
        <v>13</v>
      </c>
      <c r="F283" s="37">
        <v>13</v>
      </c>
      <c r="G283" s="37">
        <v>12</v>
      </c>
      <c r="H283" s="37">
        <v>15</v>
      </c>
      <c r="I283" s="37">
        <v>13</v>
      </c>
      <c r="J283" s="37">
        <v>12</v>
      </c>
      <c r="K283" s="37">
        <f>(I283-F283)*24+(H283-E283)+(J283-G283)*24*30</f>
        <v>2</v>
      </c>
      <c r="L283" t="s" s="39">
        <v>103</v>
      </c>
      <c r="M283" s="37">
        <v>8</v>
      </c>
    </row>
    <row r="284" ht="21.35" customHeight="1">
      <c r="A284" s="35">
        <v>6</v>
      </c>
      <c r="B284" t="s" s="36">
        <v>17</v>
      </c>
      <c r="C284" s="37">
        <v>6.3</v>
      </c>
      <c r="D284" t="s" s="38">
        <v>108</v>
      </c>
      <c r="E284" s="37">
        <v>13</v>
      </c>
      <c r="F284" s="37">
        <v>13</v>
      </c>
      <c r="G284" s="37">
        <v>12</v>
      </c>
      <c r="H284" s="37">
        <v>15.15</v>
      </c>
      <c r="I284" s="37">
        <v>13</v>
      </c>
      <c r="J284" s="37">
        <v>12</v>
      </c>
      <c r="K284" s="37">
        <f>(I284-F284)*24+(H284-E284)+(J284-G284)*24*30</f>
        <v>2.15</v>
      </c>
      <c r="L284" t="s" s="39">
        <v>103</v>
      </c>
      <c r="M284" s="37">
        <v>8</v>
      </c>
    </row>
    <row r="285" ht="21.35" customHeight="1">
      <c r="A285" s="35">
        <v>6</v>
      </c>
      <c r="B285" t="s" s="36">
        <v>17</v>
      </c>
      <c r="C285" s="37">
        <v>6.3</v>
      </c>
      <c r="D285" t="s" s="38">
        <v>107</v>
      </c>
      <c r="E285" s="37">
        <v>2.5</v>
      </c>
      <c r="F285" s="37">
        <v>15</v>
      </c>
      <c r="G285" s="37">
        <v>12</v>
      </c>
      <c r="H285" s="37">
        <v>4.75</v>
      </c>
      <c r="I285" s="37">
        <v>15</v>
      </c>
      <c r="J285" s="37">
        <v>12</v>
      </c>
      <c r="K285" s="37">
        <f>(I285-F285)*24+(H285-E285)+(J285-G285)*24*30</f>
        <v>2.25</v>
      </c>
      <c r="L285" t="s" s="39">
        <v>103</v>
      </c>
      <c r="M285" s="37">
        <v>8</v>
      </c>
    </row>
    <row r="286" ht="21.35" customHeight="1">
      <c r="A286" s="35">
        <v>6</v>
      </c>
      <c r="B286" t="s" s="36">
        <v>17</v>
      </c>
      <c r="C286" s="37">
        <v>6.3</v>
      </c>
      <c r="D286" t="s" s="38">
        <v>102</v>
      </c>
      <c r="E286" s="37">
        <v>13</v>
      </c>
      <c r="F286" s="37">
        <v>13</v>
      </c>
      <c r="G286" s="37">
        <v>12</v>
      </c>
      <c r="H286" s="37">
        <v>16</v>
      </c>
      <c r="I286" s="37">
        <v>13</v>
      </c>
      <c r="J286" s="37">
        <v>12</v>
      </c>
      <c r="K286" s="37">
        <f>(I286-F286)*24+(H286-E286)+(J286-G286)*24*30</f>
        <v>3</v>
      </c>
      <c r="L286" t="s" s="39">
        <v>103</v>
      </c>
      <c r="M286" s="37">
        <v>8</v>
      </c>
    </row>
    <row r="287" ht="21.35" customHeight="1">
      <c r="A287" s="35">
        <v>5</v>
      </c>
      <c r="B287" t="s" s="36">
        <v>17</v>
      </c>
      <c r="C287" s="37">
        <v>8.199999999999999</v>
      </c>
      <c r="D287" t="s" s="38">
        <v>110</v>
      </c>
      <c r="E287" s="37">
        <v>14.5</v>
      </c>
      <c r="F287" s="37">
        <v>6</v>
      </c>
      <c r="G287" s="37">
        <v>12</v>
      </c>
      <c r="H287" s="37">
        <v>12.75</v>
      </c>
      <c r="I287" s="37">
        <v>7</v>
      </c>
      <c r="J287" s="37">
        <v>12</v>
      </c>
      <c r="K287" s="37">
        <f>(I287-F287)*24+(H287-E287)+(J287-G287)*24*30</f>
        <v>22.25</v>
      </c>
      <c r="L287" t="s" s="39">
        <v>103</v>
      </c>
      <c r="M287" t="s" s="39">
        <v>89</v>
      </c>
    </row>
    <row r="288" ht="21.35" customHeight="1">
      <c r="A288" s="35">
        <v>5</v>
      </c>
      <c r="B288" t="s" s="36">
        <v>17</v>
      </c>
      <c r="C288" s="37">
        <v>8.199999999999999</v>
      </c>
      <c r="D288" t="s" s="38">
        <v>105</v>
      </c>
      <c r="E288" s="37">
        <v>10</v>
      </c>
      <c r="F288" s="37">
        <v>9</v>
      </c>
      <c r="G288" s="37">
        <v>12</v>
      </c>
      <c r="H288" s="37">
        <v>10</v>
      </c>
      <c r="I288" s="37">
        <v>10</v>
      </c>
      <c r="J288" s="37">
        <v>12</v>
      </c>
      <c r="K288" s="37">
        <f>(I288-F288)*24+(H288-E288)+(J288-G288)*24*30</f>
        <v>24</v>
      </c>
      <c r="L288" t="s" s="39">
        <v>103</v>
      </c>
      <c r="M288" s="37">
        <v>8</v>
      </c>
    </row>
    <row r="289" ht="21.35" customHeight="1">
      <c r="A289" s="35">
        <v>5</v>
      </c>
      <c r="B289" t="s" s="36">
        <v>17</v>
      </c>
      <c r="C289" s="37">
        <v>8.199999999999999</v>
      </c>
      <c r="D289" t="s" s="38">
        <v>108</v>
      </c>
      <c r="E289" s="37">
        <v>14.5</v>
      </c>
      <c r="F289" s="37">
        <v>6</v>
      </c>
      <c r="G289" s="37">
        <v>12</v>
      </c>
      <c r="H289" s="37">
        <v>17.5</v>
      </c>
      <c r="I289" s="37">
        <v>7</v>
      </c>
      <c r="J289" s="37">
        <v>12</v>
      </c>
      <c r="K289" s="37">
        <f>(I289-F289)*24+(H289-E289)+(J289-G289)*24*30</f>
        <v>27</v>
      </c>
      <c r="L289" t="s" s="39">
        <v>103</v>
      </c>
      <c r="M289" s="37">
        <v>8</v>
      </c>
    </row>
    <row r="290" ht="21.35" customHeight="1">
      <c r="A290" s="35">
        <v>5</v>
      </c>
      <c r="B290" t="s" s="36">
        <v>17</v>
      </c>
      <c r="C290" s="37">
        <v>8.199999999999999</v>
      </c>
      <c r="D290" t="s" s="38">
        <v>102</v>
      </c>
      <c r="E290" s="37">
        <v>10</v>
      </c>
      <c r="F290" s="37">
        <v>9</v>
      </c>
      <c r="G290" s="37">
        <v>12</v>
      </c>
      <c r="H290" s="37">
        <v>13.15</v>
      </c>
      <c r="I290" s="37">
        <v>10</v>
      </c>
      <c r="J290" s="37">
        <v>12</v>
      </c>
      <c r="K290" s="37">
        <f>(I290-F290)*24+(H290-E290)+(J290-G290)*24*30</f>
        <v>27.15</v>
      </c>
      <c r="L290" t="s" s="39">
        <v>103</v>
      </c>
      <c r="M290" s="37">
        <v>8</v>
      </c>
    </row>
    <row r="291" ht="21.35" customHeight="1">
      <c r="A291" s="35">
        <v>5</v>
      </c>
      <c r="B291" t="s" s="36">
        <v>17</v>
      </c>
      <c r="C291" s="37">
        <v>8.199999999999999</v>
      </c>
      <c r="D291" t="s" s="38">
        <v>109</v>
      </c>
      <c r="E291" s="37">
        <v>10</v>
      </c>
      <c r="F291" s="37">
        <v>9</v>
      </c>
      <c r="G291" s="37">
        <v>12</v>
      </c>
      <c r="H291" s="37">
        <v>13.15</v>
      </c>
      <c r="I291" s="37">
        <v>10</v>
      </c>
      <c r="J291" s="37">
        <v>12</v>
      </c>
      <c r="K291" s="37">
        <f>(I291-F291)*24+(H291-E291)+(J291-G291)*24*30</f>
        <v>27.15</v>
      </c>
      <c r="L291" t="s" s="39">
        <v>103</v>
      </c>
      <c r="M291" s="37">
        <v>8</v>
      </c>
    </row>
    <row r="292" ht="21.35" customHeight="1">
      <c r="A292" s="35">
        <v>5</v>
      </c>
      <c r="B292" t="s" s="36">
        <v>17</v>
      </c>
      <c r="C292" s="37">
        <v>8.199999999999999</v>
      </c>
      <c r="D292" t="s" s="38">
        <v>104</v>
      </c>
      <c r="E292" s="37">
        <v>14.5</v>
      </c>
      <c r="F292" s="37">
        <v>6</v>
      </c>
      <c r="G292" s="37">
        <v>12</v>
      </c>
      <c r="H292" s="37">
        <v>20</v>
      </c>
      <c r="I292" s="37">
        <v>7</v>
      </c>
      <c r="J292" s="37">
        <v>12</v>
      </c>
      <c r="K292" s="37">
        <f>(I292-F292)*24+(H292-E292)+(J292-G292)*24*30</f>
        <v>29.5</v>
      </c>
      <c r="L292" t="s" s="39">
        <v>103</v>
      </c>
      <c r="M292" s="37">
        <v>8</v>
      </c>
    </row>
    <row r="293" ht="21.35" customHeight="1">
      <c r="A293" s="35">
        <v>5</v>
      </c>
      <c r="B293" t="s" s="36">
        <v>17</v>
      </c>
      <c r="C293" s="37">
        <v>8.199999999999999</v>
      </c>
      <c r="D293" t="s" s="38">
        <v>107</v>
      </c>
      <c r="E293" s="37">
        <v>10</v>
      </c>
      <c r="F293" s="37">
        <v>9</v>
      </c>
      <c r="G293" s="37">
        <v>12</v>
      </c>
      <c r="H293" s="37">
        <v>15.5</v>
      </c>
      <c r="I293" s="37">
        <v>10</v>
      </c>
      <c r="J293" s="37">
        <v>12</v>
      </c>
      <c r="K293" s="37">
        <f>(I293-F293)*24+(H293-E293)+(J293-G293)*24*30</f>
        <v>29.5</v>
      </c>
      <c r="L293" t="s" s="39">
        <v>103</v>
      </c>
      <c r="M293" s="37">
        <v>8</v>
      </c>
    </row>
    <row r="294" ht="21.35" customHeight="1">
      <c r="A294" s="35">
        <v>5</v>
      </c>
      <c r="B294" t="s" s="36">
        <v>17</v>
      </c>
      <c r="C294" s="37">
        <v>8.199999999999999</v>
      </c>
      <c r="D294" t="s" s="38">
        <v>106</v>
      </c>
      <c r="E294" s="37">
        <v>14.5</v>
      </c>
      <c r="F294" s="37">
        <v>6</v>
      </c>
      <c r="G294" s="37">
        <v>12</v>
      </c>
      <c r="H294" s="37">
        <v>21</v>
      </c>
      <c r="I294" s="37">
        <v>7</v>
      </c>
      <c r="J294" s="37">
        <v>12</v>
      </c>
      <c r="K294" s="37">
        <f>(I294-F294)*24+(H294-E294)+(J294-G294)*24*30</f>
        <v>30.5</v>
      </c>
      <c r="L294" t="s" s="39">
        <v>103</v>
      </c>
      <c r="M294" s="37">
        <v>8</v>
      </c>
    </row>
    <row r="295" ht="21.35" customHeight="1">
      <c r="A295" s="35">
        <v>4</v>
      </c>
      <c r="B295" t="s" s="36">
        <v>17</v>
      </c>
      <c r="C295" s="37">
        <v>9.699999999999999</v>
      </c>
      <c r="D295" t="s" s="38">
        <v>106</v>
      </c>
      <c r="E295" s="37">
        <v>9</v>
      </c>
      <c r="F295" s="37">
        <v>4</v>
      </c>
      <c r="G295" s="37">
        <v>12</v>
      </c>
      <c r="H295" s="37">
        <v>18</v>
      </c>
      <c r="I295" s="37">
        <v>4</v>
      </c>
      <c r="J295" s="37">
        <v>12</v>
      </c>
      <c r="K295" s="37">
        <f>(I295-F295)*24+(H295-E295)+(J295-G295)*24*30</f>
        <v>9</v>
      </c>
      <c r="L295" t="s" s="39">
        <v>103</v>
      </c>
      <c r="M295" s="37">
        <v>8</v>
      </c>
    </row>
    <row r="296" ht="21.35" customHeight="1">
      <c r="A296" s="35">
        <v>4</v>
      </c>
      <c r="B296" t="s" s="36">
        <v>17</v>
      </c>
      <c r="C296" s="37">
        <v>9.699999999999999</v>
      </c>
      <c r="D296" t="s" s="38">
        <v>108</v>
      </c>
      <c r="E296" s="37">
        <v>9</v>
      </c>
      <c r="F296" s="37">
        <v>4</v>
      </c>
      <c r="G296" s="37">
        <v>12</v>
      </c>
      <c r="H296" s="37">
        <v>5</v>
      </c>
      <c r="I296" s="37">
        <v>5</v>
      </c>
      <c r="J296" s="37">
        <v>12</v>
      </c>
      <c r="K296" s="37">
        <f>(I296-F296)*24+(H296-E296)+(J296-G296)*24*30</f>
        <v>20</v>
      </c>
      <c r="L296" t="s" s="39">
        <v>103</v>
      </c>
      <c r="M296" s="37">
        <v>8</v>
      </c>
    </row>
    <row r="297" ht="21.35" customHeight="1">
      <c r="A297" s="35">
        <v>4</v>
      </c>
      <c r="B297" t="s" s="36">
        <v>17</v>
      </c>
      <c r="C297" s="37">
        <v>9.699999999999999</v>
      </c>
      <c r="D297" t="s" s="38">
        <v>104</v>
      </c>
      <c r="E297" s="37">
        <v>9</v>
      </c>
      <c r="F297" s="37">
        <v>4</v>
      </c>
      <c r="G297" s="37">
        <v>12</v>
      </c>
      <c r="H297" s="37">
        <v>5</v>
      </c>
      <c r="I297" s="37">
        <v>5</v>
      </c>
      <c r="J297" s="37">
        <v>12</v>
      </c>
      <c r="K297" s="37">
        <f>(I297-F297)*24+(H297-E297)+(J297-G297)*24*30</f>
        <v>20</v>
      </c>
      <c r="L297" t="s" s="39">
        <v>103</v>
      </c>
      <c r="M297" s="37">
        <v>8</v>
      </c>
    </row>
    <row r="298" ht="21.35" customHeight="1">
      <c r="A298" s="35">
        <v>4</v>
      </c>
      <c r="B298" t="s" s="36">
        <v>17</v>
      </c>
      <c r="C298" s="37">
        <v>9.699999999999999</v>
      </c>
      <c r="D298" t="s" s="38">
        <v>109</v>
      </c>
      <c r="E298" s="37">
        <v>9</v>
      </c>
      <c r="F298" s="37">
        <v>4</v>
      </c>
      <c r="G298" s="37">
        <v>12</v>
      </c>
      <c r="H298" s="37">
        <v>5.19</v>
      </c>
      <c r="I298" s="37">
        <v>5</v>
      </c>
      <c r="J298" s="37">
        <v>12</v>
      </c>
      <c r="K298" s="37">
        <f>(I298-F298)*24+(H298-E298)+(J298-G298)*24*30</f>
        <v>20.19</v>
      </c>
      <c r="L298" t="s" s="39">
        <v>103</v>
      </c>
      <c r="M298" s="37">
        <v>8</v>
      </c>
    </row>
    <row r="299" ht="21.35" customHeight="1">
      <c r="A299" s="35">
        <v>4</v>
      </c>
      <c r="B299" t="s" s="36">
        <v>17</v>
      </c>
      <c r="C299" s="37">
        <v>9.699999999999999</v>
      </c>
      <c r="D299" t="s" s="38">
        <v>107</v>
      </c>
      <c r="E299" s="37">
        <v>9</v>
      </c>
      <c r="F299" s="37">
        <v>4</v>
      </c>
      <c r="G299" s="37">
        <v>12</v>
      </c>
      <c r="H299" s="37">
        <v>6</v>
      </c>
      <c r="I299" s="37">
        <v>5</v>
      </c>
      <c r="J299" s="37">
        <v>12</v>
      </c>
      <c r="K299" s="37">
        <f>(I299-F299)*24+(H299-E299)+(J299-G299)*24*30</f>
        <v>21</v>
      </c>
      <c r="L299" t="s" s="39">
        <v>103</v>
      </c>
      <c r="M299" s="37">
        <v>8</v>
      </c>
    </row>
    <row r="300" ht="21.35" customHeight="1">
      <c r="A300" s="35">
        <v>4</v>
      </c>
      <c r="B300" t="s" s="36">
        <v>17</v>
      </c>
      <c r="C300" s="37">
        <v>9.699999999999999</v>
      </c>
      <c r="D300" t="s" s="38">
        <v>110</v>
      </c>
      <c r="E300" s="37">
        <v>9</v>
      </c>
      <c r="F300" s="37">
        <v>4</v>
      </c>
      <c r="G300" s="37">
        <v>12</v>
      </c>
      <c r="H300" s="37">
        <v>9.5</v>
      </c>
      <c r="I300" s="37">
        <v>5</v>
      </c>
      <c r="J300" s="37">
        <v>12</v>
      </c>
      <c r="K300" s="37">
        <f>(I300-F300)*24+(H300-E300)+(J300-G300)*24*30</f>
        <v>24.5</v>
      </c>
      <c r="L300" t="s" s="39">
        <v>103</v>
      </c>
      <c r="M300" s="37">
        <v>8</v>
      </c>
    </row>
    <row r="301" ht="21.35" customHeight="1">
      <c r="A301" s="35">
        <v>4</v>
      </c>
      <c r="B301" t="s" s="36">
        <v>17</v>
      </c>
      <c r="C301" s="37">
        <v>9.699999999999999</v>
      </c>
      <c r="D301" t="s" s="38">
        <v>105</v>
      </c>
      <c r="E301" s="37">
        <v>9</v>
      </c>
      <c r="F301" s="37">
        <v>4</v>
      </c>
      <c r="G301" s="37">
        <v>12</v>
      </c>
      <c r="H301" s="37">
        <v>9.5</v>
      </c>
      <c r="I301" s="37">
        <v>5</v>
      </c>
      <c r="J301" s="37">
        <v>12</v>
      </c>
      <c r="K301" s="37">
        <f>(I301-F301)*24+(H301-E301)+(J301-G301)*24*30</f>
        <v>24.5</v>
      </c>
      <c r="L301" t="s" s="39">
        <v>103</v>
      </c>
      <c r="M301" s="37">
        <v>8</v>
      </c>
    </row>
    <row r="302" ht="21.35" customHeight="1">
      <c r="A302" s="35">
        <v>4</v>
      </c>
      <c r="B302" t="s" s="36">
        <v>17</v>
      </c>
      <c r="C302" s="37">
        <v>9.699999999999999</v>
      </c>
      <c r="D302" t="s" s="38">
        <v>102</v>
      </c>
      <c r="E302" s="37">
        <v>9</v>
      </c>
      <c r="F302" s="37">
        <v>4</v>
      </c>
      <c r="G302" s="37">
        <v>12</v>
      </c>
      <c r="H302" s="37">
        <v>10.15</v>
      </c>
      <c r="I302" s="37">
        <v>5</v>
      </c>
      <c r="J302" s="37">
        <v>12</v>
      </c>
      <c r="K302" s="37">
        <f>(I302-F302)*24+(H302-E302)+(J302-G302)*24*30</f>
        <v>25.15</v>
      </c>
      <c r="L302" t="s" s="39">
        <v>103</v>
      </c>
      <c r="M302" s="37">
        <v>8</v>
      </c>
    </row>
    <row r="303" ht="21.35" customHeight="1">
      <c r="A303" s="35">
        <v>3</v>
      </c>
      <c r="B303" t="s" s="36">
        <v>17</v>
      </c>
      <c r="C303" s="37">
        <v>7.3</v>
      </c>
      <c r="D303" t="s" s="38">
        <v>105</v>
      </c>
      <c r="E303" s="37">
        <v>16.5</v>
      </c>
      <c r="F303" s="37">
        <v>7</v>
      </c>
      <c r="G303" s="37">
        <v>11</v>
      </c>
      <c r="H303" s="37">
        <v>18</v>
      </c>
      <c r="I303" s="37">
        <v>7</v>
      </c>
      <c r="J303" s="37">
        <v>11</v>
      </c>
      <c r="K303" s="37">
        <f>(I303-F303)*24+(H303-E303)+(J303-G303)*24*30</f>
        <v>1.5</v>
      </c>
      <c r="L303" t="s" s="39">
        <v>103</v>
      </c>
      <c r="M303" s="37">
        <v>8</v>
      </c>
    </row>
    <row r="304" ht="21.35" customHeight="1">
      <c r="A304" s="35">
        <v>3</v>
      </c>
      <c r="B304" t="s" s="36">
        <v>17</v>
      </c>
      <c r="C304" s="37">
        <v>7.3</v>
      </c>
      <c r="D304" t="s" s="38">
        <v>108</v>
      </c>
      <c r="E304" s="37">
        <v>13</v>
      </c>
      <c r="F304" s="37">
        <v>7</v>
      </c>
      <c r="G304" s="37">
        <v>11</v>
      </c>
      <c r="H304" s="37">
        <v>15</v>
      </c>
      <c r="I304" s="37">
        <v>7</v>
      </c>
      <c r="J304" s="37">
        <v>11</v>
      </c>
      <c r="K304" s="37">
        <f>(I304-F304)*24+(H304-E304)+(J304-G304)*24*30</f>
        <v>2</v>
      </c>
      <c r="L304" t="s" s="39">
        <v>103</v>
      </c>
      <c r="M304" s="37">
        <v>8</v>
      </c>
    </row>
    <row r="305" ht="21.35" customHeight="1">
      <c r="A305" s="35">
        <v>3</v>
      </c>
      <c r="B305" t="s" s="36">
        <v>17</v>
      </c>
      <c r="C305" s="37">
        <v>7.3</v>
      </c>
      <c r="D305" t="s" s="38">
        <v>109</v>
      </c>
      <c r="E305" s="37">
        <v>13</v>
      </c>
      <c r="F305" s="37">
        <v>7</v>
      </c>
      <c r="G305" s="37">
        <v>11</v>
      </c>
      <c r="H305" s="37">
        <v>15.75</v>
      </c>
      <c r="I305" s="37">
        <v>7</v>
      </c>
      <c r="J305" s="37">
        <v>11</v>
      </c>
      <c r="K305" s="37">
        <f>(I305-F305)*24+(H305-E305)+(J305-G305)*24*30</f>
        <v>2.75</v>
      </c>
      <c r="L305" t="s" s="39">
        <v>103</v>
      </c>
      <c r="M305" s="37">
        <v>8</v>
      </c>
    </row>
    <row r="306" ht="21.35" customHeight="1">
      <c r="A306" s="35">
        <v>3</v>
      </c>
      <c r="B306" t="s" s="36">
        <v>17</v>
      </c>
      <c r="C306" s="37">
        <v>7.3</v>
      </c>
      <c r="D306" t="s" s="38">
        <v>104</v>
      </c>
      <c r="E306" s="37">
        <v>13</v>
      </c>
      <c r="F306" s="37">
        <v>7</v>
      </c>
      <c r="G306" s="37">
        <v>11</v>
      </c>
      <c r="H306" s="37">
        <v>16</v>
      </c>
      <c r="I306" s="37">
        <v>7</v>
      </c>
      <c r="J306" s="37">
        <v>11</v>
      </c>
      <c r="K306" s="37">
        <f>(I306-F306)*24+(H306-E306)+(J306-G306)*24*30</f>
        <v>3</v>
      </c>
      <c r="L306" t="s" s="39">
        <v>103</v>
      </c>
      <c r="M306" s="37">
        <v>8</v>
      </c>
    </row>
    <row r="307" ht="21.35" customHeight="1">
      <c r="A307" s="35">
        <v>3</v>
      </c>
      <c r="B307" t="s" s="36">
        <v>17</v>
      </c>
      <c r="C307" s="37">
        <v>7.3</v>
      </c>
      <c r="D307" t="s" s="38">
        <v>107</v>
      </c>
      <c r="E307" s="37">
        <v>16.5</v>
      </c>
      <c r="F307" s="37">
        <v>7</v>
      </c>
      <c r="G307" s="37">
        <v>11</v>
      </c>
      <c r="H307" s="37">
        <v>20</v>
      </c>
      <c r="I307" s="37">
        <v>7</v>
      </c>
      <c r="J307" s="37">
        <v>11</v>
      </c>
      <c r="K307" s="37">
        <f>(I307-F307)*24+(H307-E307)+(J307-G307)*24*30</f>
        <v>3.5</v>
      </c>
      <c r="L307" t="s" s="39">
        <v>103</v>
      </c>
      <c r="M307" s="37">
        <v>8</v>
      </c>
    </row>
    <row r="308" ht="21.35" customHeight="1">
      <c r="A308" s="35">
        <v>3</v>
      </c>
      <c r="B308" t="s" s="36">
        <v>17</v>
      </c>
      <c r="C308" s="37">
        <v>7.3</v>
      </c>
      <c r="D308" t="s" s="38">
        <v>110</v>
      </c>
      <c r="E308" s="37">
        <v>11.5</v>
      </c>
      <c r="F308" s="37">
        <v>7</v>
      </c>
      <c r="G308" s="37">
        <v>11</v>
      </c>
      <c r="H308" s="37">
        <v>15.25</v>
      </c>
      <c r="I308" s="37">
        <v>7</v>
      </c>
      <c r="J308" s="37">
        <v>11</v>
      </c>
      <c r="K308" s="37">
        <f>(I308-F308)*24+(H308-E308)+(J308-G308)*24*30</f>
        <v>3.75</v>
      </c>
      <c r="L308" t="s" s="39">
        <v>103</v>
      </c>
      <c r="M308" s="37">
        <v>8</v>
      </c>
    </row>
    <row r="309" ht="21.35" customHeight="1">
      <c r="A309" s="35">
        <v>3</v>
      </c>
      <c r="B309" t="s" s="36">
        <v>17</v>
      </c>
      <c r="C309" s="37">
        <v>7.3</v>
      </c>
      <c r="D309" t="s" s="38">
        <v>102</v>
      </c>
      <c r="E309" s="37">
        <v>13</v>
      </c>
      <c r="F309" s="37">
        <v>7</v>
      </c>
      <c r="G309" s="37">
        <v>11</v>
      </c>
      <c r="H309" s="37">
        <v>17</v>
      </c>
      <c r="I309" s="37">
        <v>7</v>
      </c>
      <c r="J309" s="37">
        <v>11</v>
      </c>
      <c r="K309" s="37">
        <f>(I309-F309)*24+(H309-E309)+(J309-G309)*24*30</f>
        <v>4</v>
      </c>
      <c r="L309" t="s" s="39">
        <v>103</v>
      </c>
      <c r="M309" s="37">
        <v>8</v>
      </c>
    </row>
    <row r="310" ht="21.35" customHeight="1">
      <c r="A310" s="35">
        <v>3</v>
      </c>
      <c r="B310" t="s" s="36">
        <v>17</v>
      </c>
      <c r="C310" s="37">
        <v>7.3</v>
      </c>
      <c r="D310" t="s" s="38">
        <v>106</v>
      </c>
      <c r="E310" s="37">
        <v>13</v>
      </c>
      <c r="F310" s="37">
        <v>7</v>
      </c>
      <c r="G310" s="37">
        <v>11</v>
      </c>
      <c r="H310" s="37">
        <v>17.5</v>
      </c>
      <c r="I310" s="37">
        <v>7</v>
      </c>
      <c r="J310" s="37">
        <v>11</v>
      </c>
      <c r="K310" s="37">
        <f>(I310-F310)*24+(H310-E310)+(J310-G310)*24*30</f>
        <v>4.5</v>
      </c>
      <c r="L310" t="s" s="39">
        <v>103</v>
      </c>
      <c r="M310" s="37">
        <v>8</v>
      </c>
    </row>
    <row r="311" ht="21.35" customHeight="1">
      <c r="A311" s="35">
        <v>2</v>
      </c>
      <c r="B311" t="s" s="36">
        <v>17</v>
      </c>
      <c r="C311" s="37">
        <v>7.5</v>
      </c>
      <c r="D311" t="s" s="38">
        <v>105</v>
      </c>
      <c r="E311" s="37">
        <v>18.75</v>
      </c>
      <c r="F311" s="37">
        <v>2</v>
      </c>
      <c r="G311" s="37">
        <v>11</v>
      </c>
      <c r="H311" s="37">
        <v>22</v>
      </c>
      <c r="I311" s="37">
        <v>2</v>
      </c>
      <c r="J311" s="37">
        <v>11</v>
      </c>
      <c r="K311" s="37">
        <f>(I311-F311)*24+(H311-E311)+(J311-G311)*24*30</f>
        <v>3.25</v>
      </c>
      <c r="L311" t="s" s="39">
        <v>103</v>
      </c>
      <c r="M311" s="37">
        <v>8</v>
      </c>
    </row>
    <row r="312" ht="21.35" customHeight="1">
      <c r="A312" s="35">
        <v>2</v>
      </c>
      <c r="B312" t="s" s="36">
        <v>17</v>
      </c>
      <c r="C312" s="37">
        <v>7.5</v>
      </c>
      <c r="D312" t="s" s="38">
        <v>104</v>
      </c>
      <c r="E312" s="37">
        <v>18.75</v>
      </c>
      <c r="F312" s="37">
        <v>2</v>
      </c>
      <c r="G312" s="37">
        <v>11</v>
      </c>
      <c r="H312" s="37">
        <v>1</v>
      </c>
      <c r="I312" s="37">
        <v>3</v>
      </c>
      <c r="J312" s="37">
        <v>11</v>
      </c>
      <c r="K312" s="37">
        <f>(I312-F312)*24+(H312-E312)+(J312-G312)*24*30</f>
        <v>6.25</v>
      </c>
      <c r="L312" t="s" s="39">
        <v>103</v>
      </c>
      <c r="M312" s="37">
        <v>8</v>
      </c>
    </row>
    <row r="313" ht="21.35" customHeight="1">
      <c r="A313" s="35">
        <v>2</v>
      </c>
      <c r="B313" t="s" s="36">
        <v>17</v>
      </c>
      <c r="C313" s="37">
        <v>7.5</v>
      </c>
      <c r="D313" t="s" s="38">
        <v>108</v>
      </c>
      <c r="E313" s="37">
        <v>18.75</v>
      </c>
      <c r="F313" s="37">
        <v>2</v>
      </c>
      <c r="G313" s="37">
        <v>11</v>
      </c>
      <c r="H313" s="37">
        <v>2</v>
      </c>
      <c r="I313" s="37">
        <v>3</v>
      </c>
      <c r="J313" s="37">
        <v>11</v>
      </c>
      <c r="K313" s="37">
        <f>(I313-F313)*24+(H313-E313)+(J313-G313)*24*30</f>
        <v>7.25</v>
      </c>
      <c r="L313" t="s" s="39">
        <v>103</v>
      </c>
      <c r="M313" s="37">
        <v>8</v>
      </c>
    </row>
    <row r="314" ht="21.35" customHeight="1">
      <c r="A314" s="35">
        <v>2</v>
      </c>
      <c r="B314" t="s" s="36">
        <v>17</v>
      </c>
      <c r="C314" s="37">
        <v>7.5</v>
      </c>
      <c r="D314" t="s" s="38">
        <v>107</v>
      </c>
      <c r="E314" s="37">
        <v>18.75</v>
      </c>
      <c r="F314" s="37">
        <v>2</v>
      </c>
      <c r="G314" s="37">
        <v>11</v>
      </c>
      <c r="H314" s="37">
        <v>2.75</v>
      </c>
      <c r="I314" s="37">
        <v>3</v>
      </c>
      <c r="J314" s="37">
        <v>11</v>
      </c>
      <c r="K314" s="37">
        <f>(I314-F314)*24+(H314-E314)+(J314-G314)*24*30</f>
        <v>8</v>
      </c>
      <c r="L314" t="s" s="39">
        <v>103</v>
      </c>
      <c r="M314" s="37">
        <v>8</v>
      </c>
    </row>
    <row r="315" ht="21.35" customHeight="1">
      <c r="A315" s="35">
        <v>2</v>
      </c>
      <c r="B315" t="s" s="36">
        <v>17</v>
      </c>
      <c r="C315" s="37">
        <v>7.5</v>
      </c>
      <c r="D315" t="s" s="38">
        <v>110</v>
      </c>
      <c r="E315" s="37">
        <v>18.5</v>
      </c>
      <c r="F315" s="37">
        <v>2</v>
      </c>
      <c r="G315" s="37">
        <v>11</v>
      </c>
      <c r="H315" s="37">
        <v>4.15</v>
      </c>
      <c r="I315" s="37">
        <v>3</v>
      </c>
      <c r="J315" s="37">
        <v>11</v>
      </c>
      <c r="K315" s="37">
        <f>(I315-F315)*24+(H315-E315)+(J315-G315)*24*30</f>
        <v>9.65</v>
      </c>
      <c r="L315" t="s" s="39">
        <v>103</v>
      </c>
      <c r="M315" s="37">
        <v>8</v>
      </c>
    </row>
    <row r="316" ht="21.35" customHeight="1">
      <c r="A316" s="35">
        <v>2</v>
      </c>
      <c r="B316" t="s" s="36">
        <v>17</v>
      </c>
      <c r="C316" s="37">
        <v>7.5</v>
      </c>
      <c r="D316" t="s" s="38">
        <v>109</v>
      </c>
      <c r="E316" s="37">
        <v>18.75</v>
      </c>
      <c r="F316" s="37">
        <v>2</v>
      </c>
      <c r="G316" s="37">
        <v>11</v>
      </c>
      <c r="H316" s="37">
        <v>4.5</v>
      </c>
      <c r="I316" s="37">
        <v>3</v>
      </c>
      <c r="J316" s="37">
        <v>11</v>
      </c>
      <c r="K316" s="37">
        <f>(I316-F316)*24+(H316-E316)+(J316-G316)*24*30</f>
        <v>9.75</v>
      </c>
      <c r="L316" t="s" s="39">
        <v>103</v>
      </c>
      <c r="M316" s="37">
        <v>8</v>
      </c>
    </row>
    <row r="317" ht="21.35" customHeight="1">
      <c r="A317" s="35">
        <v>2</v>
      </c>
      <c r="B317" t="s" s="36">
        <v>17</v>
      </c>
      <c r="C317" s="37">
        <v>7.5</v>
      </c>
      <c r="D317" t="s" s="38">
        <v>102</v>
      </c>
      <c r="E317" s="37">
        <v>18.75</v>
      </c>
      <c r="F317" s="37">
        <v>2</v>
      </c>
      <c r="G317" s="37">
        <v>11</v>
      </c>
      <c r="H317" s="37">
        <v>5</v>
      </c>
      <c r="I317" s="37">
        <v>3</v>
      </c>
      <c r="J317" s="37">
        <v>11</v>
      </c>
      <c r="K317" s="37">
        <f>(I317-F317)*24+(H317-E317)+(J317-G317)*24*30</f>
        <v>10.25</v>
      </c>
      <c r="L317" t="s" s="39">
        <v>103</v>
      </c>
      <c r="M317" s="37">
        <v>8</v>
      </c>
    </row>
    <row r="318" ht="21.35" customHeight="1">
      <c r="A318" s="35">
        <v>2</v>
      </c>
      <c r="B318" t="s" s="36">
        <v>17</v>
      </c>
      <c r="C318" s="37">
        <v>7.5</v>
      </c>
      <c r="D318" t="s" s="38">
        <v>106</v>
      </c>
      <c r="E318" s="37">
        <v>18.75</v>
      </c>
      <c r="F318" s="37">
        <v>2</v>
      </c>
      <c r="G318" s="37">
        <v>11</v>
      </c>
      <c r="H318" s="37">
        <v>6</v>
      </c>
      <c r="I318" s="37">
        <v>3</v>
      </c>
      <c r="J318" s="37">
        <v>11</v>
      </c>
      <c r="K318" s="37">
        <f>(I318-F318)*24+(H318-E318)+(J318-G318)*24*30</f>
        <v>11.25</v>
      </c>
      <c r="L318" t="s" s="39">
        <v>103</v>
      </c>
      <c r="M318" s="37">
        <v>8</v>
      </c>
    </row>
    <row r="319" ht="21.35" customHeight="1">
      <c r="A319" s="35">
        <v>1</v>
      </c>
      <c r="B319" t="s" s="36">
        <v>17</v>
      </c>
      <c r="C319" s="37">
        <v>8</v>
      </c>
      <c r="D319" t="s" s="38">
        <v>107</v>
      </c>
      <c r="E319" s="37">
        <v>7.15</v>
      </c>
      <c r="F319" s="37">
        <v>30</v>
      </c>
      <c r="G319" s="37">
        <v>10</v>
      </c>
      <c r="H319" s="37">
        <v>6.15</v>
      </c>
      <c r="I319" s="37">
        <v>1</v>
      </c>
      <c r="J319" s="37">
        <v>11</v>
      </c>
      <c r="K319" s="37">
        <f>(I319-F319)*24+(H319-E319)+(J319-G319)*24*30</f>
        <v>23</v>
      </c>
      <c r="L319" t="s" s="39">
        <v>103</v>
      </c>
      <c r="M319" s="37">
        <v>8</v>
      </c>
    </row>
    <row r="320" ht="21.35" customHeight="1">
      <c r="A320" s="35">
        <v>1</v>
      </c>
      <c r="B320" t="s" s="36">
        <v>17</v>
      </c>
      <c r="C320" s="37">
        <v>8</v>
      </c>
      <c r="D320" t="s" s="38">
        <v>104</v>
      </c>
      <c r="E320" s="37">
        <v>7.15</v>
      </c>
      <c r="F320" s="37">
        <v>30</v>
      </c>
      <c r="G320" s="37">
        <v>10</v>
      </c>
      <c r="H320" s="37">
        <v>6.5</v>
      </c>
      <c r="I320" s="37">
        <v>1</v>
      </c>
      <c r="J320" s="37">
        <v>11</v>
      </c>
      <c r="K320" s="37">
        <f>(I320-F320)*24+(H320-E320)+(J320-G320)*24*30</f>
        <v>23.35</v>
      </c>
      <c r="L320" t="s" s="39">
        <v>103</v>
      </c>
      <c r="M320" s="37">
        <v>8</v>
      </c>
    </row>
    <row r="321" ht="21.35" customHeight="1">
      <c r="A321" s="35">
        <v>1</v>
      </c>
      <c r="B321" t="s" s="36">
        <v>17</v>
      </c>
      <c r="C321" s="37">
        <v>8</v>
      </c>
      <c r="D321" t="s" s="38">
        <v>106</v>
      </c>
      <c r="E321" s="37">
        <v>7.15</v>
      </c>
      <c r="F321" s="37">
        <v>30</v>
      </c>
      <c r="G321" s="37">
        <v>10</v>
      </c>
      <c r="H321" s="37">
        <v>21.15</v>
      </c>
      <c r="I321" s="37">
        <v>31</v>
      </c>
      <c r="J321" s="37">
        <v>10</v>
      </c>
      <c r="K321" s="37">
        <f>(I321-F321)*24+(H321-E321)+(J321-G321)*24*30</f>
        <v>38</v>
      </c>
      <c r="L321" t="s" s="39">
        <v>103</v>
      </c>
      <c r="M321" s="37">
        <v>8</v>
      </c>
    </row>
    <row r="322" ht="21.35" customHeight="1">
      <c r="A322" s="35">
        <v>1</v>
      </c>
      <c r="B322" t="s" s="36">
        <v>17</v>
      </c>
      <c r="C322" s="37">
        <v>8</v>
      </c>
      <c r="D322" t="s" s="38">
        <v>110</v>
      </c>
      <c r="E322" s="37">
        <v>7.15</v>
      </c>
      <c r="F322" s="37">
        <v>30</v>
      </c>
      <c r="G322" s="37">
        <v>10</v>
      </c>
      <c r="H322" s="37">
        <v>22.5</v>
      </c>
      <c r="I322" s="37">
        <v>31</v>
      </c>
      <c r="J322" s="37">
        <v>10</v>
      </c>
      <c r="K322" s="37">
        <f>(I322-F322)*24+(H322-E322)+(J322-G322)*24*30</f>
        <v>39.35</v>
      </c>
      <c r="L322" t="s" s="39">
        <v>103</v>
      </c>
      <c r="M322" s="37">
        <v>8</v>
      </c>
    </row>
    <row r="323" ht="21.35" customHeight="1">
      <c r="A323" s="35">
        <v>1</v>
      </c>
      <c r="B323" t="s" s="36">
        <v>17</v>
      </c>
      <c r="C323" s="37">
        <v>8</v>
      </c>
      <c r="D323" t="s" s="38">
        <v>108</v>
      </c>
      <c r="E323" s="37">
        <v>7.15</v>
      </c>
      <c r="F323" s="37">
        <v>30</v>
      </c>
      <c r="G323" s="37">
        <v>10</v>
      </c>
      <c r="H323" s="37">
        <v>24</v>
      </c>
      <c r="I323" s="37">
        <v>31</v>
      </c>
      <c r="J323" s="37">
        <v>10</v>
      </c>
      <c r="K323" s="37">
        <f>(I323-F323)*24+(H323-E323)+(J323-G323)*24*30</f>
        <v>40.85</v>
      </c>
      <c r="L323" t="s" s="39">
        <v>103</v>
      </c>
      <c r="M323" s="37">
        <v>8</v>
      </c>
    </row>
    <row r="324" ht="21.35" customHeight="1">
      <c r="A324" s="35">
        <v>1</v>
      </c>
      <c r="B324" t="s" s="36">
        <v>17</v>
      </c>
      <c r="C324" s="37">
        <v>8</v>
      </c>
      <c r="D324" t="s" s="38">
        <v>105</v>
      </c>
      <c r="E324" s="37">
        <v>7.15</v>
      </c>
      <c r="F324" s="37">
        <v>30</v>
      </c>
      <c r="G324" s="37">
        <v>10</v>
      </c>
      <c r="H324" s="37">
        <v>24</v>
      </c>
      <c r="I324" s="37">
        <v>31</v>
      </c>
      <c r="J324" s="37">
        <v>10</v>
      </c>
      <c r="K324" s="37">
        <f>(I324-F324)*24+(H324-E324)+(J324-G324)*24*30</f>
        <v>40.85</v>
      </c>
      <c r="L324" t="s" s="39">
        <v>103</v>
      </c>
      <c r="M324" s="37">
        <v>8</v>
      </c>
    </row>
    <row r="325" ht="21.35" customHeight="1">
      <c r="A325" s="35">
        <v>1</v>
      </c>
      <c r="B325" t="s" s="36">
        <v>17</v>
      </c>
      <c r="C325" s="37">
        <v>8</v>
      </c>
      <c r="D325" t="s" s="38">
        <v>109</v>
      </c>
      <c r="E325" s="37">
        <v>18.5</v>
      </c>
      <c r="F325" s="37">
        <v>30</v>
      </c>
      <c r="G325" s="37">
        <v>10</v>
      </c>
      <c r="H325" s="37">
        <v>8.25</v>
      </c>
      <c r="I325" s="43">
        <v>4</v>
      </c>
      <c r="J325" s="37">
        <v>11</v>
      </c>
      <c r="K325" s="37">
        <f>(I325-F325)*24+(H325-E325)+(J325-G325)*24*30</f>
        <v>85.75</v>
      </c>
      <c r="L325" t="s" s="39">
        <v>103</v>
      </c>
      <c r="M325" s="37">
        <v>8</v>
      </c>
    </row>
    <row r="326" ht="21.35" customHeight="1">
      <c r="A326" s="35">
        <v>1</v>
      </c>
      <c r="B326" t="s" s="36">
        <v>17</v>
      </c>
      <c r="C326" s="37">
        <v>8</v>
      </c>
      <c r="D326" t="s" s="38">
        <v>102</v>
      </c>
      <c r="E326" s="37">
        <v>18.5</v>
      </c>
      <c r="F326" s="37">
        <v>30</v>
      </c>
      <c r="G326" s="37">
        <v>10</v>
      </c>
      <c r="H326" s="37">
        <v>9.75</v>
      </c>
      <c r="I326" s="37">
        <v>4</v>
      </c>
      <c r="J326" s="37">
        <v>11</v>
      </c>
      <c r="K326" s="37">
        <f>(I326-F326)*24+(H326-E326)+(J326-G326)*24*30</f>
        <v>87.25</v>
      </c>
      <c r="L326" t="s" s="39">
        <v>103</v>
      </c>
      <c r="M326" s="37">
        <v>8</v>
      </c>
    </row>
  </sheetData>
  <mergeCells count="1">
    <mergeCell ref="A1:M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docProps/app.xml><?xml version="1.0" encoding="utf-8"?>
<Properties xmlns="http://schemas.openxmlformats.org/officeDocument/2006/extended-properties" xmlns:vt="http://schemas.openxmlformats.org/officeDocument/2006/docPropsVTypes"/>
</file>

<file path=docProps/core.xml><?xml version="1.0" encoding="utf-8"?>
<cp:coreProperties xmlns:cp="http://schemas.openxmlformats.org/package/2006/metadata/core-properties" xmlns:dc="http://purl.org/dc/elements/1.1/" xmlns:dcterms="http://purl.org/dc/terms/" xmlns:xsi="http://www.w3.org/2001/XMLSchema-instance"/>
</file>